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27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worksheets/sheet21.xml" ContentType="application/vnd.openxmlformats-officedocument.spreadsheetml.worksheet+xml"/>
  <Override PartName="/xl/worksheets/sheet23.xml" ContentType="application/vnd.openxmlformats-officedocument.spreadsheetml.worksheet+xml"/>
  <Override PartName="/xl/worksheets/sheet19.xml" ContentType="application/vnd.openxmlformats-officedocument.spreadsheetml.worksheet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2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GBW-0349_VirChem\0031_vaccine_group\Projects\SARS-CoV2\7 - PUBLICATIONS\1 - COVID-19 animal models\Final revision Nat Comm\"/>
    </mc:Choice>
  </mc:AlternateContent>
  <bookViews>
    <workbookView xWindow="0" yWindow="0" windowWidth="28800" windowHeight="12432" tabRatio="598" firstSheet="13" activeTab="27"/>
  </bookViews>
  <sheets>
    <sheet name="Fig 1b" sheetId="1" r:id="rId1"/>
    <sheet name="Fig 1c" sheetId="2" r:id="rId2"/>
    <sheet name="Fig 1d" sheetId="3" r:id="rId3"/>
    <sheet name="Fig 1e" sheetId="4" r:id="rId4"/>
    <sheet name="Fig 2b" sheetId="5" r:id="rId5"/>
    <sheet name="Fig 2c" sheetId="6" r:id="rId6"/>
    <sheet name="Fig 2d" sheetId="7" r:id="rId7"/>
    <sheet name="Fig 2e" sheetId="8" r:id="rId8"/>
    <sheet name="Fig 2f" sheetId="9" r:id="rId9"/>
    <sheet name="Fig 2g" sheetId="10" r:id="rId10"/>
    <sheet name="Fig 3a" sheetId="11" r:id="rId11"/>
    <sheet name="Fig 3b" sheetId="13" r:id="rId12"/>
    <sheet name="Fig 3d" sheetId="15" r:id="rId13"/>
    <sheet name="Fig 3e" sheetId="14" r:id="rId14"/>
    <sheet name="Fig 3f" sheetId="17" r:id="rId15"/>
    <sheet name="Fig 3g" sheetId="18" r:id="rId16"/>
    <sheet name="Fig 3h" sheetId="21" r:id="rId17"/>
    <sheet name="Fig 3i" sheetId="19" r:id="rId18"/>
    <sheet name="Fig S2a" sheetId="24" r:id="rId19"/>
    <sheet name="Fig S2b" sheetId="25" r:id="rId20"/>
    <sheet name="Fig S3b" sheetId="28" r:id="rId21"/>
    <sheet name="Fig S5a" sheetId="26" r:id="rId22"/>
    <sheet name="Fig S5b" sheetId="27" r:id="rId23"/>
    <sheet name="Fig S6" sheetId="12" r:id="rId24"/>
    <sheet name="Fig S8e" sheetId="16" r:id="rId25"/>
    <sheet name="Fig S8f" sheetId="23" r:id="rId26"/>
    <sheet name="Fig S9a" sheetId="29" r:id="rId27"/>
    <sheet name="Fig S9b" sheetId="20" r:id="rId2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4" l="1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AP63" i="29" l="1"/>
  <c r="AN62" i="29"/>
  <c r="AL44" i="29"/>
  <c r="AN43" i="29"/>
  <c r="AL43" i="29"/>
  <c r="S43" i="29"/>
  <c r="AN42" i="29"/>
  <c r="AL42" i="29"/>
  <c r="S42" i="29"/>
  <c r="AP41" i="29"/>
  <c r="AN41" i="29"/>
  <c r="AL40" i="29"/>
  <c r="S40" i="29"/>
  <c r="BC36" i="29"/>
  <c r="BD42" i="29" s="1"/>
  <c r="AD36" i="29"/>
  <c r="AE43" i="29" s="1"/>
  <c r="R36" i="29"/>
  <c r="K36" i="29"/>
  <c r="L43" i="29" s="1"/>
  <c r="AW33" i="29"/>
  <c r="AU33" i="29"/>
  <c r="AS33" i="29"/>
  <c r="AR33" i="29"/>
  <c r="AP33" i="29"/>
  <c r="AN33" i="29"/>
  <c r="AL33" i="29"/>
  <c r="AI33" i="29"/>
  <c r="AG33" i="29"/>
  <c r="AE33" i="29"/>
  <c r="AD33" i="29"/>
  <c r="AB33" i="29"/>
  <c r="Z33" i="29"/>
  <c r="X33" i="29"/>
  <c r="W33" i="29"/>
  <c r="U33" i="29"/>
  <c r="S33" i="29"/>
  <c r="Q33" i="29"/>
  <c r="P33" i="29"/>
  <c r="N33" i="29"/>
  <c r="L33" i="29"/>
  <c r="J33" i="29"/>
  <c r="I33" i="29"/>
  <c r="G33" i="29"/>
  <c r="E33" i="29"/>
  <c r="C33" i="29"/>
  <c r="B33" i="29"/>
  <c r="AW32" i="29"/>
  <c r="AU32" i="29"/>
  <c r="AS32" i="29"/>
  <c r="AR32" i="29"/>
  <c r="AP32" i="29"/>
  <c r="AP45" i="29" s="1"/>
  <c r="AN32" i="29"/>
  <c r="AL32" i="29"/>
  <c r="AI32" i="29"/>
  <c r="AG32" i="29"/>
  <c r="AE32" i="29"/>
  <c r="AD32" i="29"/>
  <c r="AB32" i="29"/>
  <c r="Z32" i="29"/>
  <c r="X32" i="29"/>
  <c r="W32" i="29"/>
  <c r="U32" i="29"/>
  <c r="S32" i="29"/>
  <c r="Q32" i="29"/>
  <c r="P32" i="29"/>
  <c r="N32" i="29"/>
  <c r="L32" i="29"/>
  <c r="J32" i="29"/>
  <c r="I32" i="29"/>
  <c r="G32" i="29"/>
  <c r="E32" i="29"/>
  <c r="C32" i="29"/>
  <c r="B32" i="29"/>
  <c r="AW31" i="29"/>
  <c r="AU31" i="29"/>
  <c r="AS31" i="29"/>
  <c r="AR31" i="29"/>
  <c r="AP31" i="29"/>
  <c r="AN31" i="29"/>
  <c r="AN44" i="29" s="1"/>
  <c r="AL31" i="29"/>
  <c r="AL62" i="29" s="1"/>
  <c r="AI31" i="29"/>
  <c r="AG31" i="29"/>
  <c r="AE31" i="29"/>
  <c r="AD31" i="29"/>
  <c r="AB31" i="29"/>
  <c r="Z31" i="29"/>
  <c r="X31" i="29"/>
  <c r="W31" i="29"/>
  <c r="U31" i="29"/>
  <c r="S31" i="29"/>
  <c r="Q31" i="29"/>
  <c r="P31" i="29"/>
  <c r="N31" i="29"/>
  <c r="L31" i="29"/>
  <c r="J31" i="29"/>
  <c r="I31" i="29"/>
  <c r="G31" i="29"/>
  <c r="E31" i="29"/>
  <c r="C31" i="29"/>
  <c r="B31" i="29"/>
  <c r="AW30" i="29"/>
  <c r="AU30" i="29"/>
  <c r="AS30" i="29"/>
  <c r="AR30" i="29"/>
  <c r="AP30" i="29"/>
  <c r="AN30" i="29"/>
  <c r="AN61" i="29" s="1"/>
  <c r="AL30" i="29"/>
  <c r="AL61" i="29" s="1"/>
  <c r="AI30" i="29"/>
  <c r="AG30" i="29"/>
  <c r="AE30" i="29"/>
  <c r="AD30" i="29"/>
  <c r="AB30" i="29"/>
  <c r="Z30" i="29"/>
  <c r="X30" i="29"/>
  <c r="W30" i="29"/>
  <c r="U30" i="29"/>
  <c r="S30" i="29"/>
  <c r="Q30" i="29"/>
  <c r="P30" i="29"/>
  <c r="N30" i="29"/>
  <c r="L30" i="29"/>
  <c r="J30" i="29"/>
  <c r="I30" i="29"/>
  <c r="G30" i="29"/>
  <c r="E30" i="29"/>
  <c r="C30" i="29"/>
  <c r="B30" i="29"/>
  <c r="BD29" i="29"/>
  <c r="BC29" i="29"/>
  <c r="BB29" i="29"/>
  <c r="BA29" i="29"/>
  <c r="AZ29" i="29"/>
  <c r="AY29" i="29"/>
  <c r="AW29" i="29"/>
  <c r="AV29" i="29"/>
  <c r="AU29" i="29"/>
  <c r="AT29" i="29"/>
  <c r="AS29" i="29"/>
  <c r="AR29" i="29"/>
  <c r="AP29" i="29"/>
  <c r="AN29" i="29"/>
  <c r="AN60" i="29" s="1"/>
  <c r="AL29" i="29"/>
  <c r="AL60" i="29" s="1"/>
  <c r="AI29" i="29"/>
  <c r="AH29" i="29"/>
  <c r="AG29" i="29"/>
  <c r="AF29" i="29"/>
  <c r="AE29" i="29"/>
  <c r="AE42" i="29" s="1"/>
  <c r="AD29" i="29"/>
  <c r="AB29" i="29"/>
  <c r="AA29" i="29"/>
  <c r="Z29" i="29"/>
  <c r="Y29" i="29"/>
  <c r="X29" i="29"/>
  <c r="W29" i="29"/>
  <c r="U29" i="29"/>
  <c r="T29" i="29"/>
  <c r="S29" i="29"/>
  <c r="R29" i="29"/>
  <c r="Q29" i="29"/>
  <c r="P29" i="29"/>
  <c r="N29" i="29"/>
  <c r="M29" i="29"/>
  <c r="L29" i="29"/>
  <c r="L42" i="29" s="1"/>
  <c r="K29" i="29"/>
  <c r="J29" i="29"/>
  <c r="I29" i="29"/>
  <c r="G29" i="29"/>
  <c r="F29" i="29"/>
  <c r="E29" i="29"/>
  <c r="D29" i="29"/>
  <c r="C29" i="29"/>
  <c r="B29" i="29"/>
  <c r="BD28" i="29"/>
  <c r="BC28" i="29"/>
  <c r="BB28" i="29"/>
  <c r="BA28" i="29"/>
  <c r="AZ28" i="29"/>
  <c r="AY28" i="29"/>
  <c r="AW28" i="29"/>
  <c r="AV28" i="29"/>
  <c r="AU28" i="29"/>
  <c r="AT28" i="29"/>
  <c r="AS28" i="29"/>
  <c r="AR28" i="29"/>
  <c r="AP28" i="29"/>
  <c r="AP59" i="29" s="1"/>
  <c r="AN28" i="29"/>
  <c r="AN59" i="29" s="1"/>
  <c r="AL28" i="29"/>
  <c r="AL59" i="29" s="1"/>
  <c r="AI28" i="29"/>
  <c r="AH28" i="29"/>
  <c r="AG28" i="29"/>
  <c r="AF28" i="29"/>
  <c r="AE28" i="29"/>
  <c r="AD28" i="29"/>
  <c r="AB28" i="29"/>
  <c r="AA28" i="29"/>
  <c r="Z28" i="29"/>
  <c r="Y28" i="29"/>
  <c r="X28" i="29"/>
  <c r="W28" i="29"/>
  <c r="U28" i="29"/>
  <c r="T28" i="29"/>
  <c r="S28" i="29"/>
  <c r="R28" i="29"/>
  <c r="Q28" i="29"/>
  <c r="P28" i="29"/>
  <c r="N28" i="29"/>
  <c r="M28" i="29"/>
  <c r="L28" i="29"/>
  <c r="K28" i="29"/>
  <c r="J28" i="29"/>
  <c r="I28" i="29"/>
  <c r="G28" i="29"/>
  <c r="F28" i="29"/>
  <c r="E28" i="29"/>
  <c r="D28" i="29"/>
  <c r="C28" i="29"/>
  <c r="B28" i="29"/>
  <c r="BD27" i="29"/>
  <c r="BC27" i="29"/>
  <c r="BB27" i="29"/>
  <c r="BA27" i="29"/>
  <c r="AZ27" i="29"/>
  <c r="AY27" i="29"/>
  <c r="AW27" i="29"/>
  <c r="AV27" i="29"/>
  <c r="AU27" i="29"/>
  <c r="AT27" i="29"/>
  <c r="AS27" i="29"/>
  <c r="AR27" i="29"/>
  <c r="AP27" i="29"/>
  <c r="AL27" i="29"/>
  <c r="AL58" i="29" s="1"/>
  <c r="AI27" i="29"/>
  <c r="AH27" i="29"/>
  <c r="AG27" i="29"/>
  <c r="AF27" i="29"/>
  <c r="AE27" i="29"/>
  <c r="AD27" i="29"/>
  <c r="AB27" i="29"/>
  <c r="AA27" i="29"/>
  <c r="AA36" i="29" s="1"/>
  <c r="Z27" i="29"/>
  <c r="Y27" i="29"/>
  <c r="X27" i="29"/>
  <c r="W27" i="29"/>
  <c r="U27" i="29"/>
  <c r="T27" i="29"/>
  <c r="S27" i="29"/>
  <c r="R27" i="29"/>
  <c r="Q27" i="29"/>
  <c r="P27" i="29"/>
  <c r="N27" i="29"/>
  <c r="M27" i="29"/>
  <c r="L27" i="29"/>
  <c r="K27" i="29"/>
  <c r="J27" i="29"/>
  <c r="I27" i="29"/>
  <c r="G27" i="29"/>
  <c r="F27" i="29"/>
  <c r="E27" i="29"/>
  <c r="D27" i="29"/>
  <c r="D36" i="29" s="1"/>
  <c r="E44" i="29" s="1"/>
  <c r="C27" i="29"/>
  <c r="B27" i="29"/>
  <c r="AN46" i="18"/>
  <c r="AL46" i="18"/>
  <c r="AN45" i="18"/>
  <c r="AL44" i="18"/>
  <c r="AL43" i="18"/>
  <c r="BB42" i="18"/>
  <c r="AL42" i="18"/>
  <c r="BB41" i="18"/>
  <c r="AL41" i="18"/>
  <c r="BB40" i="18"/>
  <c r="BA36" i="18"/>
  <c r="AY36" i="18"/>
  <c r="Y36" i="18"/>
  <c r="F36" i="18"/>
  <c r="G42" i="18" s="1"/>
  <c r="AW33" i="18"/>
  <c r="AU33" i="18"/>
  <c r="AS33" i="18"/>
  <c r="AR33" i="18"/>
  <c r="AP33" i="18"/>
  <c r="AN33" i="18"/>
  <c r="AN64" i="18" s="1"/>
  <c r="AL33" i="18"/>
  <c r="AL64" i="18" s="1"/>
  <c r="AI33" i="18"/>
  <c r="AG33" i="18"/>
  <c r="AE33" i="18"/>
  <c r="AD33" i="18"/>
  <c r="AB33" i="18"/>
  <c r="Z33" i="18"/>
  <c r="X33" i="18"/>
  <c r="W33" i="18"/>
  <c r="U33" i="18"/>
  <c r="S33" i="18"/>
  <c r="Q33" i="18"/>
  <c r="P33" i="18"/>
  <c r="N33" i="18"/>
  <c r="L33" i="18"/>
  <c r="J33" i="18"/>
  <c r="I33" i="18"/>
  <c r="G33" i="18"/>
  <c r="E33" i="18"/>
  <c r="C33" i="18"/>
  <c r="B33" i="18"/>
  <c r="AW32" i="18"/>
  <c r="AU32" i="18"/>
  <c r="AS32" i="18"/>
  <c r="AR32" i="18"/>
  <c r="AP32" i="18"/>
  <c r="AP63" i="18" s="1"/>
  <c r="AN32" i="18"/>
  <c r="AN63" i="18" s="1"/>
  <c r="AL32" i="18"/>
  <c r="AI32" i="18"/>
  <c r="AG32" i="18"/>
  <c r="AE32" i="18"/>
  <c r="AD32" i="18"/>
  <c r="AB32" i="18"/>
  <c r="Z32" i="18"/>
  <c r="X32" i="18"/>
  <c r="W32" i="18"/>
  <c r="U32" i="18"/>
  <c r="S32" i="18"/>
  <c r="Q32" i="18"/>
  <c r="P32" i="18"/>
  <c r="N32" i="18"/>
  <c r="L32" i="18"/>
  <c r="J32" i="18"/>
  <c r="I32" i="18"/>
  <c r="G32" i="18"/>
  <c r="E32" i="18"/>
  <c r="C32" i="18"/>
  <c r="B32" i="18"/>
  <c r="AW31" i="18"/>
  <c r="AU31" i="18"/>
  <c r="AS31" i="18"/>
  <c r="AR31" i="18"/>
  <c r="AP31" i="18"/>
  <c r="AP62" i="18" s="1"/>
  <c r="AN31" i="18"/>
  <c r="AL31" i="18"/>
  <c r="AL62" i="18" s="1"/>
  <c r="AI31" i="18"/>
  <c r="AG31" i="18"/>
  <c r="AE31" i="18"/>
  <c r="AD31" i="18"/>
  <c r="AB31" i="18"/>
  <c r="Z31" i="18"/>
  <c r="X31" i="18"/>
  <c r="W31" i="18"/>
  <c r="U31" i="18"/>
  <c r="S31" i="18"/>
  <c r="Q31" i="18"/>
  <c r="P31" i="18"/>
  <c r="N31" i="18"/>
  <c r="L31" i="18"/>
  <c r="J31" i="18"/>
  <c r="I31" i="18"/>
  <c r="G31" i="18"/>
  <c r="E31" i="18"/>
  <c r="C31" i="18"/>
  <c r="B31" i="18"/>
  <c r="AW30" i="18"/>
  <c r="AU30" i="18"/>
  <c r="AS30" i="18"/>
  <c r="AR30" i="18"/>
  <c r="AP30" i="18"/>
  <c r="AN30" i="18"/>
  <c r="AN61" i="18" s="1"/>
  <c r="AL30" i="18"/>
  <c r="AL61" i="18" s="1"/>
  <c r="AI30" i="18"/>
  <c r="AG30" i="18"/>
  <c r="AE30" i="18"/>
  <c r="AD30" i="18"/>
  <c r="AB30" i="18"/>
  <c r="Z30" i="18"/>
  <c r="X30" i="18"/>
  <c r="W30" i="18"/>
  <c r="U30" i="18"/>
  <c r="S30" i="18"/>
  <c r="Q30" i="18"/>
  <c r="P30" i="18"/>
  <c r="N30" i="18"/>
  <c r="L30" i="18"/>
  <c r="J30" i="18"/>
  <c r="I30" i="18"/>
  <c r="G30" i="18"/>
  <c r="G43" i="18" s="1"/>
  <c r="E30" i="18"/>
  <c r="C30" i="18"/>
  <c r="B30" i="18"/>
  <c r="BD29" i="18"/>
  <c r="BC29" i="18"/>
  <c r="BB29" i="18"/>
  <c r="BA29" i="18"/>
  <c r="AZ29" i="18"/>
  <c r="AY29" i="18"/>
  <c r="AW29" i="18"/>
  <c r="AV29" i="18"/>
  <c r="AU29" i="18"/>
  <c r="AT29" i="18"/>
  <c r="AS29" i="18"/>
  <c r="AR29" i="18"/>
  <c r="AP29" i="18"/>
  <c r="AN29" i="18"/>
  <c r="AL29" i="18"/>
  <c r="AL60" i="18" s="1"/>
  <c r="AI29" i="18"/>
  <c r="AH29" i="18"/>
  <c r="AG29" i="18"/>
  <c r="AF29" i="18"/>
  <c r="AE29" i="18"/>
  <c r="AD29" i="18"/>
  <c r="AB29" i="18"/>
  <c r="AA29" i="18"/>
  <c r="Z29" i="18"/>
  <c r="Y29" i="18"/>
  <c r="X29" i="18"/>
  <c r="W29" i="18"/>
  <c r="U29" i="18"/>
  <c r="T29" i="18"/>
  <c r="S29" i="18"/>
  <c r="R29" i="18"/>
  <c r="Q29" i="18"/>
  <c r="P29" i="18"/>
  <c r="N29" i="18"/>
  <c r="M29" i="18"/>
  <c r="L29" i="18"/>
  <c r="K29" i="18"/>
  <c r="J29" i="18"/>
  <c r="I29" i="18"/>
  <c r="G29" i="18"/>
  <c r="F29" i="18"/>
  <c r="E29" i="18"/>
  <c r="D29" i="18"/>
  <c r="C29" i="18"/>
  <c r="B29" i="18"/>
  <c r="BD28" i="18"/>
  <c r="BC28" i="18"/>
  <c r="BB28" i="18"/>
  <c r="BA28" i="18"/>
  <c r="AZ28" i="18"/>
  <c r="AY28" i="18"/>
  <c r="AW28" i="18"/>
  <c r="AV28" i="18"/>
  <c r="AU28" i="18"/>
  <c r="AT28" i="18"/>
  <c r="AS28" i="18"/>
  <c r="AR28" i="18"/>
  <c r="AP28" i="18"/>
  <c r="AN28" i="18"/>
  <c r="AN59" i="18" s="1"/>
  <c r="AL28" i="18"/>
  <c r="AL59" i="18" s="1"/>
  <c r="AI28" i="18"/>
  <c r="AH28" i="18"/>
  <c r="AG28" i="18"/>
  <c r="AF28" i="18"/>
  <c r="AE28" i="18"/>
  <c r="AD28" i="18"/>
  <c r="AB28" i="18"/>
  <c r="AA28" i="18"/>
  <c r="Z28" i="18"/>
  <c r="Y28" i="18"/>
  <c r="X28" i="18"/>
  <c r="W28" i="18"/>
  <c r="U28" i="18"/>
  <c r="T28" i="18"/>
  <c r="S28" i="18"/>
  <c r="R28" i="18"/>
  <c r="Q28" i="18"/>
  <c r="P28" i="18"/>
  <c r="N28" i="18"/>
  <c r="M28" i="18"/>
  <c r="L28" i="18"/>
  <c r="K28" i="18"/>
  <c r="J28" i="18"/>
  <c r="I28" i="18"/>
  <c r="G28" i="18"/>
  <c r="G41" i="18" s="1"/>
  <c r="F28" i="18"/>
  <c r="E28" i="18"/>
  <c r="D28" i="18"/>
  <c r="C28" i="18"/>
  <c r="B28" i="18"/>
  <c r="BD27" i="18"/>
  <c r="BC27" i="18"/>
  <c r="BB27" i="18"/>
  <c r="BA27" i="18"/>
  <c r="AZ27" i="18"/>
  <c r="AY27" i="18"/>
  <c r="AW27" i="18"/>
  <c r="AV27" i="18"/>
  <c r="AU27" i="18"/>
  <c r="AT27" i="18"/>
  <c r="AS27" i="18"/>
  <c r="AR27" i="18"/>
  <c r="AP27" i="18"/>
  <c r="AL27" i="18"/>
  <c r="AI27" i="18"/>
  <c r="AH27" i="18"/>
  <c r="AG27" i="18"/>
  <c r="AF27" i="18"/>
  <c r="AE27" i="18"/>
  <c r="AD27" i="18"/>
  <c r="AB27" i="18"/>
  <c r="AA27" i="18"/>
  <c r="Z27" i="18"/>
  <c r="Y27" i="18"/>
  <c r="X27" i="18"/>
  <c r="W27" i="18"/>
  <c r="U27" i="18"/>
  <c r="T27" i="18"/>
  <c r="S27" i="18"/>
  <c r="R27" i="18"/>
  <c r="Q27" i="18"/>
  <c r="P27" i="18"/>
  <c r="N27" i="18"/>
  <c r="M27" i="18"/>
  <c r="L27" i="18"/>
  <c r="K27" i="18"/>
  <c r="J27" i="18"/>
  <c r="I27" i="18"/>
  <c r="G27" i="18"/>
  <c r="F27" i="18"/>
  <c r="E27" i="18"/>
  <c r="D27" i="18"/>
  <c r="C27" i="18"/>
  <c r="B27" i="18"/>
  <c r="AB42" i="29" l="1"/>
  <c r="AB40" i="29"/>
  <c r="AB41" i="29"/>
  <c r="AF59" i="29"/>
  <c r="AW41" i="29"/>
  <c r="C62" i="29"/>
  <c r="J62" i="29"/>
  <c r="BD41" i="29"/>
  <c r="C58" i="29"/>
  <c r="U58" i="29"/>
  <c r="AE40" i="29"/>
  <c r="AW58" i="29"/>
  <c r="BB58" i="29"/>
  <c r="Q59" i="29"/>
  <c r="AI41" i="29"/>
  <c r="AV59" i="29"/>
  <c r="AV36" i="29"/>
  <c r="AW42" i="29" s="1"/>
  <c r="T60" i="29"/>
  <c r="BD60" i="29"/>
  <c r="N61" i="29"/>
  <c r="AR61" i="29"/>
  <c r="I62" i="29"/>
  <c r="AS62" i="29"/>
  <c r="AE63" i="29"/>
  <c r="AE45" i="29"/>
  <c r="AU45" i="29"/>
  <c r="L46" i="29"/>
  <c r="I54" i="29"/>
  <c r="M58" i="29"/>
  <c r="M36" i="29"/>
  <c r="W54" i="29"/>
  <c r="W36" i="29"/>
  <c r="X40" i="29" s="1"/>
  <c r="AF58" i="29"/>
  <c r="AF36" i="29"/>
  <c r="AY54" i="29"/>
  <c r="BB59" i="29" s="1"/>
  <c r="AY36" i="29"/>
  <c r="AZ41" i="29" s="1"/>
  <c r="D59" i="29"/>
  <c r="U60" i="29"/>
  <c r="AI42" i="29"/>
  <c r="AS61" i="29"/>
  <c r="X62" i="29"/>
  <c r="E45" i="29"/>
  <c r="E63" i="29"/>
  <c r="S45" i="29"/>
  <c r="Z63" i="29"/>
  <c r="AG45" i="29"/>
  <c r="AG63" i="29"/>
  <c r="AW45" i="29"/>
  <c r="AB46" i="29"/>
  <c r="B36" i="29"/>
  <c r="C44" i="29" s="1"/>
  <c r="T36" i="29"/>
  <c r="U43" i="29" s="1"/>
  <c r="AT36" i="29"/>
  <c r="AW40" i="29"/>
  <c r="L41" i="29"/>
  <c r="AE41" i="29"/>
  <c r="AU42" i="29"/>
  <c r="AB43" i="29"/>
  <c r="Z45" i="29"/>
  <c r="D58" i="29"/>
  <c r="G58" i="29"/>
  <c r="L40" i="29"/>
  <c r="Z58" i="29"/>
  <c r="AI58" i="29"/>
  <c r="C59" i="29"/>
  <c r="G59" i="29"/>
  <c r="Z59" i="29"/>
  <c r="Z41" i="29"/>
  <c r="BA59" i="29"/>
  <c r="F60" i="29"/>
  <c r="P60" i="29"/>
  <c r="AP60" i="29"/>
  <c r="AP42" i="29"/>
  <c r="G61" i="29"/>
  <c r="G43" i="29"/>
  <c r="AI61" i="29"/>
  <c r="AI43" i="29"/>
  <c r="B62" i="29"/>
  <c r="C63" i="29"/>
  <c r="C45" i="29"/>
  <c r="Q63" i="29"/>
  <c r="X63" i="29"/>
  <c r="X45" i="29"/>
  <c r="AN63" i="29"/>
  <c r="AN45" i="29"/>
  <c r="E64" i="29"/>
  <c r="E46" i="29"/>
  <c r="S64" i="29"/>
  <c r="S46" i="29"/>
  <c r="AG64" i="29"/>
  <c r="AG46" i="29"/>
  <c r="AP64" i="29"/>
  <c r="AP46" i="29"/>
  <c r="AW46" i="29"/>
  <c r="AR36" i="29"/>
  <c r="AS45" i="29" s="1"/>
  <c r="E43" i="29"/>
  <c r="E42" i="29"/>
  <c r="BC58" i="29"/>
  <c r="R59" i="29"/>
  <c r="AS59" i="29"/>
  <c r="G60" i="29"/>
  <c r="G42" i="29"/>
  <c r="Z60" i="29"/>
  <c r="Z42" i="29"/>
  <c r="AR60" i="29"/>
  <c r="Q62" i="29"/>
  <c r="AE44" i="29"/>
  <c r="L45" i="29"/>
  <c r="G46" i="29"/>
  <c r="E58" i="29"/>
  <c r="E40" i="29"/>
  <c r="D49" i="29" s="1"/>
  <c r="N40" i="29"/>
  <c r="S58" i="29"/>
  <c r="AB58" i="29"/>
  <c r="AG58" i="29"/>
  <c r="AG40" i="29"/>
  <c r="AP58" i="29"/>
  <c r="AP40" i="29"/>
  <c r="AU58" i="29"/>
  <c r="BD58" i="29"/>
  <c r="E59" i="29"/>
  <c r="E41" i="29"/>
  <c r="N59" i="29"/>
  <c r="N41" i="29"/>
  <c r="X59" i="29"/>
  <c r="X41" i="29"/>
  <c r="AB59" i="29"/>
  <c r="AG41" i="29"/>
  <c r="AT59" i="29"/>
  <c r="AY59" i="29"/>
  <c r="D60" i="29"/>
  <c r="I60" i="29"/>
  <c r="M60" i="29"/>
  <c r="I36" i="29"/>
  <c r="BA36" i="29"/>
  <c r="BB40" i="29" s="1"/>
  <c r="BD40" i="29"/>
  <c r="S41" i="29"/>
  <c r="R49" i="29" s="1"/>
  <c r="AL41" i="29"/>
  <c r="AK49" i="29" s="1"/>
  <c r="AY58" i="29"/>
  <c r="Q60" i="29"/>
  <c r="AB64" i="29"/>
  <c r="W60" i="29"/>
  <c r="AA60" i="29"/>
  <c r="AS60" i="29"/>
  <c r="AW60" i="29"/>
  <c r="BB60" i="29"/>
  <c r="Q61" i="29"/>
  <c r="X61" i="29"/>
  <c r="AU43" i="29"/>
  <c r="AU61" i="29"/>
  <c r="E62" i="29"/>
  <c r="L44" i="29"/>
  <c r="S62" i="29"/>
  <c r="Z44" i="29"/>
  <c r="Z62" i="29"/>
  <c r="AG44" i="29"/>
  <c r="AG62" i="29"/>
  <c r="AP44" i="29"/>
  <c r="AP62" i="29"/>
  <c r="AW62" i="29"/>
  <c r="AW44" i="29"/>
  <c r="G63" i="29"/>
  <c r="N45" i="29"/>
  <c r="U63" i="29"/>
  <c r="AB63" i="29"/>
  <c r="AB45" i="29"/>
  <c r="AI63" i="29"/>
  <c r="AR63" i="29"/>
  <c r="P64" i="29"/>
  <c r="W64" i="29"/>
  <c r="AL46" i="29"/>
  <c r="AL64" i="29"/>
  <c r="AS64" i="29"/>
  <c r="S44" i="29"/>
  <c r="G45" i="29"/>
  <c r="B54" i="29"/>
  <c r="G64" i="29" s="1"/>
  <c r="B58" i="29"/>
  <c r="F58" i="29"/>
  <c r="K58" i="29"/>
  <c r="P54" i="29"/>
  <c r="U61" i="29" s="1"/>
  <c r="T58" i="29"/>
  <c r="Y58" i="29"/>
  <c r="AD54" i="29"/>
  <c r="AI59" i="29" s="1"/>
  <c r="AD58" i="29"/>
  <c r="AH58" i="29"/>
  <c r="AR58" i="29"/>
  <c r="BA58" i="29"/>
  <c r="B59" i="29"/>
  <c r="F59" i="29"/>
  <c r="P59" i="29"/>
  <c r="T59" i="29"/>
  <c r="Y59" i="29"/>
  <c r="AD59" i="29"/>
  <c r="AH59" i="29"/>
  <c r="AU59" i="29"/>
  <c r="AZ59" i="29"/>
  <c r="BD59" i="29"/>
  <c r="E60" i="29"/>
  <c r="J60" i="29"/>
  <c r="N60" i="29"/>
  <c r="X60" i="29"/>
  <c r="AB60" i="29"/>
  <c r="AG60" i="29"/>
  <c r="AY60" i="29"/>
  <c r="BC60" i="29"/>
  <c r="E61" i="29"/>
  <c r="S61" i="29"/>
  <c r="Z61" i="29"/>
  <c r="AG61" i="29"/>
  <c r="AP61" i="29"/>
  <c r="AP43" i="29"/>
  <c r="AW61" i="29"/>
  <c r="G44" i="29"/>
  <c r="G62" i="29"/>
  <c r="N44" i="29"/>
  <c r="U62" i="29"/>
  <c r="AB62" i="29"/>
  <c r="AI44" i="29"/>
  <c r="AI62" i="29"/>
  <c r="B63" i="29"/>
  <c r="I63" i="29"/>
  <c r="P63" i="29"/>
  <c r="W63" i="29"/>
  <c r="AD63" i="29"/>
  <c r="AL63" i="29"/>
  <c r="AL45" i="29"/>
  <c r="C64" i="29"/>
  <c r="J64" i="29"/>
  <c r="Q64" i="29"/>
  <c r="X64" i="29"/>
  <c r="AE46" i="29"/>
  <c r="AE64" i="29"/>
  <c r="AN46" i="29"/>
  <c r="AN64" i="29"/>
  <c r="AU46" i="29"/>
  <c r="F36" i="29"/>
  <c r="G40" i="29" s="1"/>
  <c r="P36" i="29"/>
  <c r="Q45" i="29" s="1"/>
  <c r="Y36" i="29"/>
  <c r="Z40" i="29" s="1"/>
  <c r="AH36" i="29"/>
  <c r="AI45" i="29" s="1"/>
  <c r="BB42" i="29"/>
  <c r="Z43" i="29"/>
  <c r="AW43" i="29"/>
  <c r="AB44" i="29"/>
  <c r="AR54" i="29"/>
  <c r="AU60" i="29" s="1"/>
  <c r="Z45" i="18"/>
  <c r="Z44" i="18"/>
  <c r="Z42" i="18"/>
  <c r="Z41" i="18"/>
  <c r="N58" i="18"/>
  <c r="X40" i="18"/>
  <c r="AP58" i="18"/>
  <c r="AP40" i="18"/>
  <c r="BA49" i="18"/>
  <c r="D36" i="18"/>
  <c r="E44" i="18" s="1"/>
  <c r="I54" i="18"/>
  <c r="J58" i="18" s="1"/>
  <c r="I36" i="18"/>
  <c r="M58" i="18"/>
  <c r="M36" i="18"/>
  <c r="R36" i="18"/>
  <c r="W54" i="18"/>
  <c r="AB58" i="18" s="1"/>
  <c r="W36" i="18"/>
  <c r="X44" i="18" s="1"/>
  <c r="AA36" i="18"/>
  <c r="AF36" i="18"/>
  <c r="AG40" i="18" s="1"/>
  <c r="AL58" i="18"/>
  <c r="AL40" i="18"/>
  <c r="AK49" i="18" s="1"/>
  <c r="AT36" i="18"/>
  <c r="AY54" i="18"/>
  <c r="BC58" i="18" s="1"/>
  <c r="AY58" i="18"/>
  <c r="BC36" i="18"/>
  <c r="I59" i="18"/>
  <c r="N40" i="18"/>
  <c r="P54" i="18"/>
  <c r="S58" i="18" s="1"/>
  <c r="T36" i="18"/>
  <c r="U43" i="18" s="1"/>
  <c r="AD54" i="18"/>
  <c r="AF58" i="18" s="1"/>
  <c r="AD36" i="18"/>
  <c r="AE44" i="18" s="1"/>
  <c r="AR58" i="18"/>
  <c r="AR54" i="18"/>
  <c r="AT58" i="18" s="1"/>
  <c r="AV58" i="18"/>
  <c r="AV36" i="18"/>
  <c r="BA58" i="18"/>
  <c r="K59" i="18"/>
  <c r="P59" i="18"/>
  <c r="AH59" i="18"/>
  <c r="AP59" i="18"/>
  <c r="AP41" i="18"/>
  <c r="AU59" i="18"/>
  <c r="AZ59" i="18"/>
  <c r="AZ41" i="18"/>
  <c r="E42" i="18"/>
  <c r="N60" i="18"/>
  <c r="N42" i="18"/>
  <c r="S60" i="18"/>
  <c r="X42" i="18"/>
  <c r="AG60" i="18"/>
  <c r="AN60" i="18"/>
  <c r="AN42" i="18"/>
  <c r="AT60" i="18"/>
  <c r="E43" i="18"/>
  <c r="Z61" i="18"/>
  <c r="AG43" i="18"/>
  <c r="AP61" i="18"/>
  <c r="AP43" i="18"/>
  <c r="AW61" i="18"/>
  <c r="G44" i="18"/>
  <c r="N62" i="18"/>
  <c r="U44" i="18"/>
  <c r="AB44" i="18"/>
  <c r="AR62" i="18"/>
  <c r="I63" i="18"/>
  <c r="AL63" i="18"/>
  <c r="AL45" i="18"/>
  <c r="AS63" i="18"/>
  <c r="AS45" i="18"/>
  <c r="J46" i="18"/>
  <c r="Q46" i="18"/>
  <c r="AE46" i="18"/>
  <c r="AU64" i="18"/>
  <c r="P36" i="18"/>
  <c r="AH36" i="18"/>
  <c r="Z43" i="18"/>
  <c r="AU58" i="18"/>
  <c r="AZ58" i="18"/>
  <c r="AZ40" i="18"/>
  <c r="AY49" i="18" s="1"/>
  <c r="J59" i="18"/>
  <c r="C43" i="18"/>
  <c r="AE43" i="18"/>
  <c r="BD40" i="18"/>
  <c r="B54" i="18"/>
  <c r="B59" i="18" s="1"/>
  <c r="B36" i="18"/>
  <c r="K58" i="18"/>
  <c r="K36" i="18"/>
  <c r="C40" i="18"/>
  <c r="L58" i="18"/>
  <c r="L40" i="18"/>
  <c r="U40" i="18"/>
  <c r="Z58" i="18"/>
  <c r="AE40" i="18"/>
  <c r="AS58" i="18"/>
  <c r="AW58" i="18"/>
  <c r="BB58" i="18"/>
  <c r="C59" i="18"/>
  <c r="C41" i="18"/>
  <c r="L59" i="18"/>
  <c r="L41" i="18"/>
  <c r="U41" i="18"/>
  <c r="Z59" i="18"/>
  <c r="AE41" i="18"/>
  <c r="AR59" i="18"/>
  <c r="AV59" i="18"/>
  <c r="BA59" i="18"/>
  <c r="F60" i="18"/>
  <c r="Y60" i="18"/>
  <c r="AP60" i="18"/>
  <c r="AP42" i="18"/>
  <c r="AU60" i="18"/>
  <c r="AZ60" i="18"/>
  <c r="AZ42" i="18"/>
  <c r="BD60" i="18"/>
  <c r="N61" i="18"/>
  <c r="N43" i="18"/>
  <c r="U61" i="18"/>
  <c r="AR61" i="18"/>
  <c r="I62" i="18"/>
  <c r="W62" i="18"/>
  <c r="AS62" i="18"/>
  <c r="AS44" i="18"/>
  <c r="C63" i="18"/>
  <c r="J45" i="18"/>
  <c r="Q45" i="18"/>
  <c r="AE45" i="18"/>
  <c r="AU63" i="18"/>
  <c r="L64" i="18"/>
  <c r="S46" i="18"/>
  <c r="Z46" i="18"/>
  <c r="AG46" i="18"/>
  <c r="AP64" i="18"/>
  <c r="AP46" i="18"/>
  <c r="AW64" i="18"/>
  <c r="AR36" i="18"/>
  <c r="AS40" i="18" s="1"/>
  <c r="G40" i="18"/>
  <c r="Z40" i="18"/>
  <c r="Y49" i="18" s="1"/>
  <c r="J41" i="18"/>
  <c r="AU41" i="18"/>
  <c r="J42" i="18"/>
  <c r="AU42" i="18"/>
  <c r="AW43" i="18"/>
  <c r="C45" i="18"/>
  <c r="C46" i="18"/>
  <c r="M59" i="18"/>
  <c r="R59" i="18"/>
  <c r="AS59" i="18"/>
  <c r="AW59" i="18"/>
  <c r="BB59" i="18"/>
  <c r="G60" i="18"/>
  <c r="Z60" i="18"/>
  <c r="AR60" i="18"/>
  <c r="AV60" i="18"/>
  <c r="I61" i="18"/>
  <c r="P61" i="18"/>
  <c r="AS61" i="18"/>
  <c r="C44" i="18"/>
  <c r="J62" i="18"/>
  <c r="X62" i="18"/>
  <c r="AN44" i="18"/>
  <c r="AN62" i="18"/>
  <c r="AU62" i="18"/>
  <c r="L63" i="18"/>
  <c r="S45" i="18"/>
  <c r="AW63" i="18"/>
  <c r="G46" i="18"/>
  <c r="N64" i="18"/>
  <c r="U64" i="18"/>
  <c r="AR64" i="18"/>
  <c r="AN41" i="18"/>
  <c r="AW41" i="18"/>
  <c r="C42" i="18"/>
  <c r="L42" i="18"/>
  <c r="AE42" i="18"/>
  <c r="AN43" i="18"/>
  <c r="Q44" i="18"/>
  <c r="AP44" i="18"/>
  <c r="AP45" i="18"/>
  <c r="S59" i="18"/>
  <c r="AT59" i="18"/>
  <c r="BC59" i="18"/>
  <c r="I60" i="18"/>
  <c r="AA60" i="18"/>
  <c r="AS60" i="18"/>
  <c r="AW60" i="18"/>
  <c r="BB60" i="18"/>
  <c r="J61" i="18"/>
  <c r="X61" i="18"/>
  <c r="AU61" i="18"/>
  <c r="L62" i="18"/>
  <c r="AG62" i="18"/>
  <c r="AW62" i="18"/>
  <c r="AW44" i="18"/>
  <c r="N63" i="18"/>
  <c r="AI63" i="18"/>
  <c r="AR63" i="18"/>
  <c r="I64" i="18"/>
  <c r="P64" i="18"/>
  <c r="AS64" i="18"/>
  <c r="AS46" i="18"/>
  <c r="N41" i="18"/>
  <c r="X41" i="18"/>
  <c r="AG41" i="18"/>
  <c r="X43" i="18"/>
  <c r="S44" i="18"/>
  <c r="AG44" i="18"/>
  <c r="G45" i="18"/>
  <c r="AG45" i="18"/>
  <c r="U46" i="18"/>
  <c r="H8" i="19"/>
  <c r="G8" i="19"/>
  <c r="F8" i="19"/>
  <c r="H7" i="19"/>
  <c r="G7" i="19"/>
  <c r="F7" i="19"/>
  <c r="H6" i="19"/>
  <c r="G6" i="19"/>
  <c r="F6" i="19"/>
  <c r="H5" i="19"/>
  <c r="G5" i="19"/>
  <c r="F5" i="19"/>
  <c r="H4" i="19"/>
  <c r="G4" i="19"/>
  <c r="F4" i="19"/>
  <c r="H3" i="19"/>
  <c r="G3" i="19"/>
  <c r="F3" i="19"/>
  <c r="Y49" i="29" l="1"/>
  <c r="Q40" i="29"/>
  <c r="AS42" i="29"/>
  <c r="AO49" i="29"/>
  <c r="Q44" i="29"/>
  <c r="M59" i="29"/>
  <c r="I59" i="29"/>
  <c r="C46" i="29"/>
  <c r="N62" i="29"/>
  <c r="X43" i="29"/>
  <c r="I64" i="29"/>
  <c r="I58" i="29"/>
  <c r="BC49" i="29"/>
  <c r="J41" i="29"/>
  <c r="J43" i="29"/>
  <c r="J42" i="29"/>
  <c r="J40" i="29"/>
  <c r="J59" i="29"/>
  <c r="AZ40" i="29"/>
  <c r="N58" i="29"/>
  <c r="AR64" i="29"/>
  <c r="AU62" i="29"/>
  <c r="BB41" i="29"/>
  <c r="BA49" i="29" s="1"/>
  <c r="AW64" i="29"/>
  <c r="AZ42" i="29"/>
  <c r="AH60" i="29"/>
  <c r="U59" i="29"/>
  <c r="AS40" i="29"/>
  <c r="K49" i="29"/>
  <c r="U64" i="29"/>
  <c r="AV49" i="29"/>
  <c r="AI64" i="29"/>
  <c r="N64" i="29"/>
  <c r="P61" i="29"/>
  <c r="C60" i="29"/>
  <c r="W58" i="29"/>
  <c r="AA58" i="29"/>
  <c r="W61" i="29"/>
  <c r="Z46" i="29"/>
  <c r="J45" i="29"/>
  <c r="AD62" i="29"/>
  <c r="AB61" i="29"/>
  <c r="B60" i="29"/>
  <c r="L59" i="29"/>
  <c r="AD49" i="29"/>
  <c r="Q58" i="29"/>
  <c r="B61" i="29"/>
  <c r="AA59" i="29"/>
  <c r="U41" i="29"/>
  <c r="U42" i="29"/>
  <c r="AS43" i="29"/>
  <c r="AS44" i="29"/>
  <c r="Q41" i="29"/>
  <c r="U40" i="29"/>
  <c r="Q46" i="29"/>
  <c r="U45" i="29"/>
  <c r="C43" i="29"/>
  <c r="C41" i="29"/>
  <c r="C42" i="29"/>
  <c r="U46" i="29"/>
  <c r="X42" i="29"/>
  <c r="W49" i="29" s="1"/>
  <c r="X46" i="29"/>
  <c r="L64" i="29"/>
  <c r="K60" i="29"/>
  <c r="AA49" i="29"/>
  <c r="N63" i="29"/>
  <c r="J61" i="29"/>
  <c r="AW59" i="29"/>
  <c r="AW63" i="29"/>
  <c r="Q43" i="29"/>
  <c r="AU64" i="29"/>
  <c r="J46" i="29"/>
  <c r="AS63" i="29"/>
  <c r="AR62" i="29"/>
  <c r="U44" i="29"/>
  <c r="L61" i="29"/>
  <c r="AT60" i="29"/>
  <c r="S60" i="29"/>
  <c r="K59" i="29"/>
  <c r="AV58" i="29"/>
  <c r="AD61" i="29"/>
  <c r="AI60" i="29"/>
  <c r="AE62" i="29"/>
  <c r="AE60" i="29"/>
  <c r="P58" i="29"/>
  <c r="AS46" i="29"/>
  <c r="AD64" i="29"/>
  <c r="B64" i="29"/>
  <c r="L62" i="29"/>
  <c r="AE61" i="29"/>
  <c r="C61" i="29"/>
  <c r="AF60" i="29"/>
  <c r="S63" i="29"/>
  <c r="J44" i="29"/>
  <c r="AI40" i="29"/>
  <c r="R60" i="29"/>
  <c r="BC59" i="29"/>
  <c r="AG59" i="29"/>
  <c r="S59" i="29"/>
  <c r="AZ58" i="29"/>
  <c r="AF49" i="29"/>
  <c r="X58" i="29"/>
  <c r="J58" i="29"/>
  <c r="I61" i="29"/>
  <c r="Q42" i="29"/>
  <c r="AS41" i="29"/>
  <c r="R58" i="29"/>
  <c r="P62" i="29"/>
  <c r="AZ60" i="29"/>
  <c r="Y60" i="29"/>
  <c r="AR59" i="29"/>
  <c r="G41" i="29"/>
  <c r="F49" i="29" s="1"/>
  <c r="AS58" i="29"/>
  <c r="L58" i="29"/>
  <c r="L60" i="29"/>
  <c r="AU41" i="29"/>
  <c r="AU44" i="29"/>
  <c r="AU40" i="29"/>
  <c r="AI46" i="29"/>
  <c r="X44" i="29"/>
  <c r="AV60" i="29"/>
  <c r="W59" i="29"/>
  <c r="AG43" i="29"/>
  <c r="AG42" i="29"/>
  <c r="N42" i="29"/>
  <c r="M49" i="29" s="1"/>
  <c r="N46" i="29"/>
  <c r="Z64" i="29"/>
  <c r="AU63" i="29"/>
  <c r="J63" i="29"/>
  <c r="W62" i="29"/>
  <c r="N43" i="29"/>
  <c r="AD60" i="29"/>
  <c r="AE59" i="29"/>
  <c r="AE58" i="29"/>
  <c r="C40" i="29"/>
  <c r="L63" i="29"/>
  <c r="BA60" i="29"/>
  <c r="AT58" i="29"/>
  <c r="AB46" i="18"/>
  <c r="AB41" i="18"/>
  <c r="AO49" i="18"/>
  <c r="G63" i="18"/>
  <c r="E62" i="18"/>
  <c r="W60" i="18"/>
  <c r="AG59" i="18"/>
  <c r="Q62" i="18"/>
  <c r="P62" i="18"/>
  <c r="T60" i="18"/>
  <c r="B58" i="18"/>
  <c r="E41" i="18"/>
  <c r="AI40" i="18"/>
  <c r="AI43" i="18"/>
  <c r="AI42" i="18"/>
  <c r="AI41" i="18"/>
  <c r="AI44" i="18"/>
  <c r="AI45" i="18"/>
  <c r="Q64" i="18"/>
  <c r="AD63" i="18"/>
  <c r="B63" i="18"/>
  <c r="AB62" i="18"/>
  <c r="S61" i="18"/>
  <c r="E61" i="18"/>
  <c r="AB60" i="18"/>
  <c r="E60" i="18"/>
  <c r="AD59" i="18"/>
  <c r="AW46" i="18"/>
  <c r="AW45" i="18"/>
  <c r="AH58" i="18"/>
  <c r="Y58" i="18"/>
  <c r="P58" i="18"/>
  <c r="D59" i="18"/>
  <c r="AA58" i="18"/>
  <c r="S42" i="18"/>
  <c r="S43" i="18"/>
  <c r="S41" i="18"/>
  <c r="J43" i="18"/>
  <c r="J44" i="18"/>
  <c r="D58" i="18"/>
  <c r="X58" i="18"/>
  <c r="E40" i="18"/>
  <c r="AG58" i="18"/>
  <c r="C58" i="18"/>
  <c r="Z62" i="18"/>
  <c r="Q61" i="18"/>
  <c r="AI64" i="18"/>
  <c r="U60" i="18"/>
  <c r="C60" i="18"/>
  <c r="AF59" i="18"/>
  <c r="AB43" i="18"/>
  <c r="E46" i="18"/>
  <c r="Q63" i="18"/>
  <c r="AI61" i="18"/>
  <c r="AI59" i="18"/>
  <c r="AI58" i="18"/>
  <c r="AD64" i="18"/>
  <c r="B64" i="18"/>
  <c r="AB63" i="18"/>
  <c r="S62" i="18"/>
  <c r="E45" i="18"/>
  <c r="G64" i="18"/>
  <c r="E63" i="18"/>
  <c r="AE62" i="18"/>
  <c r="AD61" i="18"/>
  <c r="AI60" i="18"/>
  <c r="Q60" i="18"/>
  <c r="E64" i="18"/>
  <c r="AB61" i="18"/>
  <c r="AH60" i="18"/>
  <c r="P60" i="18"/>
  <c r="U59" i="18"/>
  <c r="G59" i="18"/>
  <c r="AW40" i="18"/>
  <c r="U58" i="18"/>
  <c r="BC49" i="18"/>
  <c r="AW42" i="18"/>
  <c r="E59" i="18"/>
  <c r="Y59" i="18"/>
  <c r="F59" i="18"/>
  <c r="F58" i="18"/>
  <c r="BD42" i="18"/>
  <c r="BD41" i="18"/>
  <c r="R58" i="18"/>
  <c r="AB40" i="18"/>
  <c r="S40" i="18"/>
  <c r="E58" i="18"/>
  <c r="J40" i="18"/>
  <c r="I49" i="18" s="1"/>
  <c r="C64" i="18"/>
  <c r="AB45" i="18"/>
  <c r="D60" i="18"/>
  <c r="AG63" i="18"/>
  <c r="F49" i="18"/>
  <c r="Z64" i="18"/>
  <c r="B60" i="18"/>
  <c r="L46" i="18"/>
  <c r="L45" i="18"/>
  <c r="R60" i="18"/>
  <c r="AB59" i="18"/>
  <c r="AI46" i="18"/>
  <c r="Z63" i="18"/>
  <c r="B61" i="18"/>
  <c r="AA59" i="18"/>
  <c r="AS42" i="18"/>
  <c r="AS41" i="18"/>
  <c r="AR49" i="18" s="1"/>
  <c r="AE63" i="18"/>
  <c r="AD49" i="18"/>
  <c r="G58" i="18"/>
  <c r="Q40" i="18"/>
  <c r="Q43" i="18"/>
  <c r="Q42" i="18"/>
  <c r="Q41" i="18"/>
  <c r="AE64" i="18"/>
  <c r="W63" i="18"/>
  <c r="G62" i="18"/>
  <c r="L43" i="18"/>
  <c r="K49" i="18" s="1"/>
  <c r="BC60" i="18"/>
  <c r="BD59" i="18"/>
  <c r="AU44" i="18"/>
  <c r="AU43" i="18"/>
  <c r="U45" i="18"/>
  <c r="AS43" i="18"/>
  <c r="W64" i="18"/>
  <c r="U63" i="18"/>
  <c r="L44" i="18"/>
  <c r="AE61" i="18"/>
  <c r="C61" i="18"/>
  <c r="AF60" i="18"/>
  <c r="M60" i="18"/>
  <c r="AY59" i="18"/>
  <c r="X59" i="18"/>
  <c r="U42" i="18"/>
  <c r="T49" i="18" s="1"/>
  <c r="AB64" i="18"/>
  <c r="S63" i="18"/>
  <c r="C62" i="18"/>
  <c r="W61" i="18"/>
  <c r="BA60" i="18"/>
  <c r="AE60" i="18"/>
  <c r="L60" i="18"/>
  <c r="W59" i="18"/>
  <c r="AB42" i="18"/>
  <c r="AU40" i="18"/>
  <c r="AG64" i="18"/>
  <c r="S64" i="18"/>
  <c r="AU45" i="18"/>
  <c r="X63" i="18"/>
  <c r="J63" i="18"/>
  <c r="AD62" i="18"/>
  <c r="B62" i="18"/>
  <c r="G61" i="18"/>
  <c r="AD60" i="18"/>
  <c r="K60" i="18"/>
  <c r="AE59" i="18"/>
  <c r="Q59" i="18"/>
  <c r="AE58" i="18"/>
  <c r="Q58" i="18"/>
  <c r="B49" i="18"/>
  <c r="N59" i="18"/>
  <c r="BD58" i="18"/>
  <c r="X46" i="18"/>
  <c r="AU46" i="18"/>
  <c r="X64" i="18"/>
  <c r="J64" i="18"/>
  <c r="P63" i="18"/>
  <c r="AI62" i="18"/>
  <c r="U62" i="18"/>
  <c r="AG61" i="18"/>
  <c r="L61" i="18"/>
  <c r="AY60" i="18"/>
  <c r="AG42" i="18"/>
  <c r="AF49" i="18" s="1"/>
  <c r="X60" i="18"/>
  <c r="J60" i="18"/>
  <c r="T59" i="18"/>
  <c r="AD58" i="18"/>
  <c r="T58" i="18"/>
  <c r="W58" i="18"/>
  <c r="N46" i="18"/>
  <c r="N44" i="18"/>
  <c r="M49" i="18" s="1"/>
  <c r="N45" i="18"/>
  <c r="I58" i="18"/>
  <c r="X45" i="18"/>
  <c r="W49" i="18" s="1"/>
  <c r="I2" i="6"/>
  <c r="J2" i="6"/>
  <c r="I3" i="6"/>
  <c r="J3" i="6"/>
  <c r="I4" i="6"/>
  <c r="J4" i="6"/>
  <c r="I5" i="6"/>
  <c r="J5" i="6"/>
  <c r="I6" i="6"/>
  <c r="J6" i="6"/>
  <c r="I7" i="6"/>
  <c r="J7" i="6"/>
  <c r="I8" i="6"/>
  <c r="J8" i="6"/>
  <c r="H3" i="6"/>
  <c r="H4" i="6"/>
  <c r="H5" i="6"/>
  <c r="H6" i="6"/>
  <c r="H7" i="6"/>
  <c r="H8" i="6"/>
  <c r="H2" i="6"/>
  <c r="I49" i="29" l="1"/>
  <c r="B49" i="29"/>
  <c r="AH49" i="29"/>
  <c r="AR49" i="29"/>
  <c r="AT49" i="29"/>
  <c r="AY49" i="29"/>
  <c r="T49" i="29"/>
  <c r="P49" i="29"/>
  <c r="AH49" i="18"/>
  <c r="AT49" i="18"/>
  <c r="P49" i="18"/>
  <c r="R49" i="18"/>
  <c r="AV49" i="18"/>
  <c r="AA49" i="18"/>
  <c r="D49" i="18"/>
  <c r="K15" i="3"/>
  <c r="V15" i="3"/>
  <c r="O15" i="3"/>
  <c r="D13" i="3" l="1"/>
  <c r="D15" i="3" s="1"/>
  <c r="U13" i="3"/>
  <c r="U15" i="3" s="1"/>
  <c r="T13" i="3"/>
  <c r="T15" i="3" s="1"/>
  <c r="S13" i="3"/>
  <c r="S15" i="3" s="1"/>
  <c r="R13" i="3"/>
  <c r="R15" i="3" s="1"/>
  <c r="Q13" i="3"/>
  <c r="Q15" i="3" s="1"/>
  <c r="N13" i="3"/>
  <c r="N15" i="3" s="1"/>
  <c r="M13" i="3"/>
  <c r="M15" i="3" s="1"/>
  <c r="J13" i="3"/>
  <c r="J15" i="3" s="1"/>
  <c r="I13" i="3"/>
  <c r="I15" i="3" s="1"/>
  <c r="H13" i="3"/>
  <c r="H15" i="3" s="1"/>
  <c r="G13" i="3"/>
  <c r="G15" i="3" s="1"/>
  <c r="F13" i="3"/>
  <c r="F15" i="3" s="1"/>
  <c r="C13" i="3"/>
  <c r="C15" i="3" s="1"/>
  <c r="B13" i="3"/>
  <c r="B15" i="3" s="1"/>
</calcChain>
</file>

<file path=xl/sharedStrings.xml><?xml version="1.0" encoding="utf-8"?>
<sst xmlns="http://schemas.openxmlformats.org/spreadsheetml/2006/main" count="1775" uniqueCount="177">
  <si>
    <t>WT</t>
  </si>
  <si>
    <t>SCID</t>
  </si>
  <si>
    <t>day 2</t>
  </si>
  <si>
    <t>day 3</t>
  </si>
  <si>
    <t>day 4</t>
  </si>
  <si>
    <t>/</t>
  </si>
  <si>
    <t>BALB/C</t>
  </si>
  <si>
    <t>B-actin</t>
  </si>
  <si>
    <t>Y=-3,914*X+23,21 (Fig. S2)</t>
  </si>
  <si>
    <t>Equation calculated by plotting log10 vge/mg tissue against delta Cq =&gt; transformation delta Cq data to normalized log10 vge/mg tissue</t>
  </si>
  <si>
    <t>delta Cq</t>
  </si>
  <si>
    <t>SARS-2 Cq</t>
  </si>
  <si>
    <t>B-actin Cq</t>
  </si>
  <si>
    <t>Ifnar1-/-</t>
  </si>
  <si>
    <t>il28r-/-</t>
  </si>
  <si>
    <t>C57BL/6</t>
  </si>
  <si>
    <t>actin Cq</t>
  </si>
  <si>
    <t>day 3 inactive</t>
  </si>
  <si>
    <t>normalized log10 vge/mg tissue</t>
  </si>
  <si>
    <t>intra-alv hemorrhage</t>
  </si>
  <si>
    <t>Peribronch inflammation</t>
  </si>
  <si>
    <t>Average score</t>
  </si>
  <si>
    <t>Max score</t>
  </si>
  <si>
    <t>wt</t>
  </si>
  <si>
    <t>scid</t>
  </si>
  <si>
    <t>wt uninfected</t>
  </si>
  <si>
    <t>ifnar d2</t>
  </si>
  <si>
    <t>ifnar d3</t>
  </si>
  <si>
    <t>ifnar d4</t>
  </si>
  <si>
    <t>il28r</t>
  </si>
  <si>
    <t>Score 0-3</t>
  </si>
  <si>
    <t>% of total max score</t>
  </si>
  <si>
    <t>No score</t>
  </si>
  <si>
    <t>STAT2-/-</t>
  </si>
  <si>
    <t>IL28R-/-</t>
  </si>
  <si>
    <t>Delta Cq</t>
  </si>
  <si>
    <t>Y=-2,560*X+13,51</t>
  </si>
  <si>
    <t>transformed values</t>
  </si>
  <si>
    <t>spleen</t>
  </si>
  <si>
    <t>upper small intestine</t>
  </si>
  <si>
    <t>lower small intestine</t>
  </si>
  <si>
    <t>liver</t>
  </si>
  <si>
    <t>-</t>
  </si>
  <si>
    <t>Normalized log10 vge/mg tissue</t>
  </si>
  <si>
    <t>Correlation between Cq and log10 TCID50 equivalents (Fig S5)</t>
  </si>
  <si>
    <t>Y=-3,394*X+33,3</t>
  </si>
  <si>
    <t>Log10 TCID50 equivalents in 4ul</t>
  </si>
  <si>
    <t>Log10 TCID50 equivalents/ml</t>
  </si>
  <si>
    <t>100ul eluate and extraction on 50ul blood</t>
  </si>
  <si>
    <t>Fold gene expression values</t>
  </si>
  <si>
    <t>COVID-19</t>
  </si>
  <si>
    <t>Δct</t>
  </si>
  <si>
    <t>ΔΔct</t>
  </si>
  <si>
    <t>2^-ΔΔct</t>
  </si>
  <si>
    <t>Log10</t>
  </si>
  <si>
    <t>VHH-72-Fc</t>
  </si>
  <si>
    <t>untreated</t>
  </si>
  <si>
    <t>Equation calculated by plotting log10 vge/mg tissue against delta Cq =&gt; transformation delta Cq data to normalized log10 vge/mg tissue (Fig S5)</t>
  </si>
  <si>
    <t>Untreated</t>
  </si>
  <si>
    <t>Ruxolitinib</t>
  </si>
  <si>
    <t>IFNa</t>
  </si>
  <si>
    <t>IFNa + Ruxolitinib</t>
  </si>
  <si>
    <t>Cq SARS-2</t>
  </si>
  <si>
    <t>IFI16</t>
  </si>
  <si>
    <t>TLR3</t>
  </si>
  <si>
    <t>CXCL11</t>
  </si>
  <si>
    <t>TLR9</t>
  </si>
  <si>
    <t>IRF3</t>
  </si>
  <si>
    <t>DHX36</t>
  </si>
  <si>
    <t>POLR3A</t>
  </si>
  <si>
    <t>OAS3</t>
  </si>
  <si>
    <t>PDK1</t>
  </si>
  <si>
    <t>EIF2AK2</t>
  </si>
  <si>
    <t>OAS1</t>
  </si>
  <si>
    <t>DDX58</t>
  </si>
  <si>
    <t>IFIH1</t>
  </si>
  <si>
    <t>PDPK1</t>
  </si>
  <si>
    <t>AIM2</t>
  </si>
  <si>
    <t>STAT3</t>
  </si>
  <si>
    <t>AKT1</t>
  </si>
  <si>
    <t>IRF9</t>
  </si>
  <si>
    <t>MX1</t>
  </si>
  <si>
    <t>TBK1</t>
  </si>
  <si>
    <t>MRE11A</t>
  </si>
  <si>
    <t>TP53</t>
  </si>
  <si>
    <t>TMEM173</t>
  </si>
  <si>
    <t>PNPT1</t>
  </si>
  <si>
    <t>IFT122</t>
  </si>
  <si>
    <t>TRAF6</t>
  </si>
  <si>
    <t>CHUK</t>
  </si>
  <si>
    <t>MB21D1</t>
  </si>
  <si>
    <t>PLSCR1</t>
  </si>
  <si>
    <t>STAT1</t>
  </si>
  <si>
    <t>Non-infected</t>
  </si>
  <si>
    <t>Absolute quantification by a standard curve</t>
  </si>
  <si>
    <t>P4</t>
  </si>
  <si>
    <t>apoptotic bodies in bronchus wall</t>
  </si>
  <si>
    <t>necrotizing bronchiolitis</t>
  </si>
  <si>
    <t>perivascular edema</t>
  </si>
  <si>
    <t>bronchopneumonia</t>
  </si>
  <si>
    <t>perivasc infl</t>
  </si>
  <si>
    <t>peribronch infl</t>
  </si>
  <si>
    <t>STAT2</t>
  </si>
  <si>
    <t>P6</t>
  </si>
  <si>
    <t>apoptotic bodies in bronchi walls</t>
  </si>
  <si>
    <t>peri-vascular edema</t>
  </si>
  <si>
    <t>peri-vascular inflammation</t>
  </si>
  <si>
    <t>peri-bronchiolar inflammation</t>
  </si>
  <si>
    <r>
      <t>STAT2</t>
    </r>
    <r>
      <rPr>
        <i/>
        <vertAlign val="superscript"/>
        <sz val="11"/>
        <rFont val="Calibri"/>
        <family val="2"/>
        <scheme val="minor"/>
      </rPr>
      <t>-/-</t>
    </r>
  </si>
  <si>
    <r>
      <t>IL28R</t>
    </r>
    <r>
      <rPr>
        <i/>
        <vertAlign val="superscript"/>
        <sz val="11"/>
        <rFont val="Calibri"/>
        <family val="2"/>
        <scheme val="minor"/>
      </rPr>
      <t>-/-</t>
    </r>
  </si>
  <si>
    <t>Cumulative lung pathology score</t>
  </si>
  <si>
    <t>Viral titers</t>
  </si>
  <si>
    <t>Histo score</t>
  </si>
  <si>
    <t>Healthy control</t>
  </si>
  <si>
    <t>Non-aerated lung volume</t>
  </si>
  <si>
    <t>Lung image score</t>
  </si>
  <si>
    <t>Total lung volume</t>
  </si>
  <si>
    <t>Aerated lung volume</t>
  </si>
  <si>
    <t>normalized</t>
  </si>
  <si>
    <t>STAT2 KO</t>
  </si>
  <si>
    <t>IFNLR KO</t>
  </si>
  <si>
    <t>CT score</t>
  </si>
  <si>
    <t>CT non-aer volume</t>
  </si>
  <si>
    <t>inflammation</t>
  </si>
  <si>
    <t>Cumul score upregulated cytokines</t>
  </si>
  <si>
    <t>Titration</t>
  </si>
  <si>
    <t>IL28R</t>
  </si>
  <si>
    <t>Cumul. Histoscore</t>
  </si>
  <si>
    <t>IL-6</t>
  </si>
  <si>
    <t>IL-10</t>
  </si>
  <si>
    <t>IP-10</t>
  </si>
  <si>
    <t>MX-2</t>
  </si>
  <si>
    <t>IFNgamma</t>
  </si>
  <si>
    <t>CT lung score</t>
  </si>
  <si>
    <t>Log 10 vge</t>
  </si>
  <si>
    <t>Cq values</t>
  </si>
  <si>
    <t>log10 vge/mg tissue</t>
  </si>
  <si>
    <t>Cq</t>
  </si>
  <si>
    <t>log10 TCID50 equivalents</t>
  </si>
  <si>
    <r>
      <t>IFN-</t>
    </r>
    <r>
      <rPr>
        <b/>
        <sz val="22"/>
        <color theme="1"/>
        <rFont val="Arial"/>
        <family val="2"/>
      </rPr>
      <t>γ</t>
    </r>
  </si>
  <si>
    <r>
      <t>TNF-</t>
    </r>
    <r>
      <rPr>
        <b/>
        <sz val="22"/>
        <color theme="1"/>
        <rFont val="Arial"/>
        <family val="2"/>
      </rPr>
      <t>α</t>
    </r>
  </si>
  <si>
    <r>
      <t>IFN-</t>
    </r>
    <r>
      <rPr>
        <b/>
        <sz val="22"/>
        <color theme="1"/>
        <rFont val="Arial"/>
        <family val="2"/>
      </rPr>
      <t>λ</t>
    </r>
  </si>
  <si>
    <t>MX2</t>
  </si>
  <si>
    <t>ACE2</t>
  </si>
  <si>
    <t>Cq IL-6</t>
  </si>
  <si>
    <t>Cq IL-10</t>
  </si>
  <si>
    <t>Cq IFN-γ</t>
  </si>
  <si>
    <t>Cq IP-10</t>
  </si>
  <si>
    <t>Cq TNF-α</t>
  </si>
  <si>
    <t>Cq IFN-λ</t>
  </si>
  <si>
    <t>Cq MX2</t>
  </si>
  <si>
    <t>Cq ACE2</t>
  </si>
  <si>
    <t>IL28R KO</t>
  </si>
  <si>
    <t>ctrl</t>
  </si>
  <si>
    <t>infected</t>
  </si>
  <si>
    <t xml:space="preserve">-    </t>
  </si>
  <si>
    <r>
      <t xml:space="preserve">Cq </t>
    </r>
    <r>
      <rPr>
        <sz val="11"/>
        <color theme="1"/>
        <rFont val="Arial"/>
        <family val="2"/>
      </rPr>
      <t>β</t>
    </r>
    <r>
      <rPr>
        <sz val="11"/>
        <color theme="1"/>
        <rFont val="Calibri"/>
        <family val="2"/>
      </rPr>
      <t>-actin</t>
    </r>
  </si>
  <si>
    <t>ΔCq</t>
  </si>
  <si>
    <r>
      <t xml:space="preserve">median </t>
    </r>
    <r>
      <rPr>
        <sz val="11"/>
        <color theme="1"/>
        <rFont val="Arial"/>
        <family val="2"/>
      </rPr>
      <t>Δ</t>
    </r>
    <r>
      <rPr>
        <sz val="11"/>
        <color theme="1"/>
        <rFont val="Calibri"/>
        <family val="2"/>
      </rPr>
      <t xml:space="preserve">Cq </t>
    </r>
    <r>
      <rPr>
        <sz val="11"/>
        <color theme="1"/>
        <rFont val="Calibri"/>
        <family val="2"/>
        <scheme val="minor"/>
      </rPr>
      <t xml:space="preserve">of uninfected </t>
    </r>
  </si>
  <si>
    <r>
      <rPr>
        <sz val="11"/>
        <color rgb="FFFF0000"/>
        <rFont val="Arial"/>
        <family val="2"/>
      </rPr>
      <t>Δ</t>
    </r>
    <r>
      <rPr>
        <sz val="11"/>
        <color rgb="FFFF0000"/>
        <rFont val="Calibri"/>
        <family val="2"/>
      </rPr>
      <t xml:space="preserve">Cq </t>
    </r>
    <r>
      <rPr>
        <sz val="11"/>
        <color rgb="FFFF0000"/>
        <rFont val="Calibri"/>
        <family val="2"/>
        <scheme val="minor"/>
      </rPr>
      <t>of lowest detectable</t>
    </r>
  </si>
  <si>
    <t>Source data for Fig. 3F-G: all data normalized for median of controls of corresponding genotype</t>
  </si>
  <si>
    <t>2^-ΔΔCq</t>
  </si>
  <si>
    <t xml:space="preserve">2^-ΔΔCq of infected </t>
  </si>
  <si>
    <t>ND</t>
  </si>
  <si>
    <t>median 2^-ΔΔCq per condition</t>
  </si>
  <si>
    <r>
      <t xml:space="preserve">median </t>
    </r>
    <r>
      <rPr>
        <sz val="11"/>
        <color theme="1"/>
        <rFont val="Arial"/>
        <family val="2"/>
      </rPr>
      <t>Δ</t>
    </r>
    <r>
      <rPr>
        <sz val="11"/>
        <color theme="1"/>
        <rFont val="Calibri"/>
        <family val="2"/>
      </rPr>
      <t xml:space="preserve">Cq </t>
    </r>
    <r>
      <rPr>
        <sz val="11"/>
        <color theme="1"/>
        <rFont val="Calibri"/>
        <family val="2"/>
        <scheme val="minor"/>
      </rPr>
      <t>of uninfected WT</t>
    </r>
  </si>
  <si>
    <t>Source data for Fig. S9: all data normalized for median of uninfected WT hamsters</t>
  </si>
  <si>
    <t>Source data (median 2^-ΔΔCq) see Fig 3g</t>
  </si>
  <si>
    <t>Fold change (over non-infected)</t>
  </si>
  <si>
    <t xml:space="preserve">qPCR1 </t>
  </si>
  <si>
    <t>qPCR2</t>
  </si>
  <si>
    <t>average</t>
  </si>
  <si>
    <t>qPCR3</t>
  </si>
  <si>
    <t>qPCR4</t>
  </si>
  <si>
    <t>Infected</t>
  </si>
  <si>
    <t xml:space="preserve">2^(-delta Ct) </t>
  </si>
  <si>
    <t>Non 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"/>
    <numFmt numFmtId="166" formatCode="#,##0.000"/>
    <numFmt numFmtId="167" formatCode="#,##0.0000"/>
    <numFmt numFmtId="168" formatCode="0.0000"/>
  </numFmts>
  <fonts count="1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4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5" xfId="0" applyFont="1" applyBorder="1" applyAlignment="1">
      <alignment horizontal="center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center"/>
    </xf>
    <xf numFmtId="0" fontId="0" fillId="0" borderId="2" xfId="0" quotePrefix="1" applyFont="1" applyBorder="1" applyAlignment="1">
      <alignment horizontal="center"/>
    </xf>
    <xf numFmtId="0" fontId="0" fillId="0" borderId="0" xfId="0" quotePrefix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4" xfId="0" quotePrefix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1" xfId="0" applyFont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0" fillId="0" borderId="1" xfId="0" applyFont="1" applyBorder="1"/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168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6" xfId="0" applyFont="1" applyBorder="1"/>
    <xf numFmtId="0" fontId="0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7" borderId="0" xfId="0" applyFill="1" applyBorder="1"/>
    <xf numFmtId="0" fontId="0" fillId="7" borderId="27" xfId="0" applyFill="1" applyBorder="1"/>
    <xf numFmtId="0" fontId="0" fillId="7" borderId="28" xfId="0" applyFill="1" applyBorder="1"/>
    <xf numFmtId="0" fontId="0" fillId="0" borderId="29" xfId="0" applyBorder="1"/>
    <xf numFmtId="0" fontId="0" fillId="0" borderId="30" xfId="0" applyBorder="1"/>
    <xf numFmtId="0" fontId="0" fillId="7" borderId="11" xfId="0" applyFill="1" applyBorder="1"/>
    <xf numFmtId="0" fontId="0" fillId="0" borderId="31" xfId="0" applyBorder="1"/>
    <xf numFmtId="0" fontId="0" fillId="7" borderId="10" xfId="0" applyFill="1" applyBorder="1"/>
    <xf numFmtId="0" fontId="0" fillId="7" borderId="12" xfId="0" applyFill="1" applyBorder="1"/>
    <xf numFmtId="0" fontId="0" fillId="7" borderId="7" xfId="0" applyFill="1" applyBorder="1"/>
    <xf numFmtId="0" fontId="0" fillId="7" borderId="8" xfId="0" applyFill="1" applyBorder="1"/>
    <xf numFmtId="0" fontId="0" fillId="0" borderId="19" xfId="0" applyBorder="1" applyAlignment="1">
      <alignment horizontal="center"/>
    </xf>
    <xf numFmtId="0" fontId="0" fillId="7" borderId="18" xfId="0" applyFill="1" applyBorder="1"/>
    <xf numFmtId="0" fontId="0" fillId="7" borderId="19" xfId="0" applyFill="1" applyBorder="1"/>
    <xf numFmtId="0" fontId="0" fillId="7" borderId="21" xfId="0" applyFill="1" applyBorder="1"/>
    <xf numFmtId="0" fontId="0" fillId="7" borderId="22" xfId="0" applyFill="1" applyBorder="1"/>
    <xf numFmtId="0" fontId="0" fillId="7" borderId="25" xfId="0" applyFill="1" applyBorder="1"/>
    <xf numFmtId="0" fontId="0" fillId="7" borderId="24" xfId="0" applyFill="1" applyBorder="1"/>
    <xf numFmtId="0" fontId="0" fillId="0" borderId="2" xfId="0" applyBorder="1"/>
    <xf numFmtId="0" fontId="0" fillId="0" borderId="33" xfId="0" applyBorder="1"/>
    <xf numFmtId="0" fontId="0" fillId="0" borderId="7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8" borderId="17" xfId="0" applyFill="1" applyBorder="1" applyAlignment="1">
      <alignment vertical="center" textRotation="90" wrapText="1"/>
    </xf>
    <xf numFmtId="0" fontId="0" fillId="8" borderId="32" xfId="0" applyFill="1" applyBorder="1" applyAlignment="1">
      <alignment vertical="center" textRotation="90" wrapText="1"/>
    </xf>
    <xf numFmtId="0" fontId="0" fillId="8" borderId="34" xfId="0" applyFill="1" applyBorder="1" applyAlignment="1">
      <alignment vertical="center" textRotation="90" wrapText="1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8" fillId="3" borderId="14" xfId="0" applyFont="1" applyFill="1" applyBorder="1" applyAlignment="1">
      <alignment horizontal="center"/>
    </xf>
    <xf numFmtId="0" fontId="8" fillId="3" borderId="15" xfId="0" applyFon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8" borderId="17" xfId="0" applyFill="1" applyBorder="1" applyAlignment="1">
      <alignment horizontal="center" vertical="center" textRotation="90" wrapText="1"/>
    </xf>
    <xf numFmtId="0" fontId="0" fillId="8" borderId="32" xfId="0" applyFill="1" applyBorder="1" applyAlignment="1">
      <alignment horizontal="center" vertical="center" textRotation="90" wrapText="1"/>
    </xf>
    <xf numFmtId="0" fontId="0" fillId="8" borderId="34" xfId="0" applyFill="1" applyBorder="1" applyAlignment="1">
      <alignment horizontal="center" vertical="center" textRotation="90" wrapText="1"/>
    </xf>
    <xf numFmtId="0" fontId="9" fillId="2" borderId="7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0" fillId="2" borderId="0" xfId="0" applyFill="1"/>
    <xf numFmtId="0" fontId="0" fillId="0" borderId="1" xfId="0" applyBorder="1"/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1" applyBorder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Relationship Id="rId35" Type="http://schemas.openxmlformats.org/officeDocument/2006/relationships/customXml" Target="../customXml/item3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4"/>
  <sheetViews>
    <sheetView workbookViewId="0">
      <selection activeCell="M19" sqref="M19"/>
    </sheetView>
  </sheetViews>
  <sheetFormatPr defaultRowHeight="14.4" x14ac:dyDescent="0.3"/>
  <cols>
    <col min="1" max="1" width="8.88671875" style="9"/>
    <col min="2" max="2" width="17.88671875" style="11" customWidth="1"/>
    <col min="3" max="9" width="8.88671875" style="8"/>
    <col min="10" max="10" width="10.109375" style="8" customWidth="1"/>
    <col min="11" max="15" width="8.88671875" style="8"/>
    <col min="16" max="18" width="8.88671875" style="9"/>
    <col min="19" max="24" width="8.88671875" style="8"/>
    <col min="25" max="16384" width="8.88671875" style="9"/>
  </cols>
  <sheetData>
    <row r="1" spans="2:24" x14ac:dyDescent="0.3">
      <c r="C1" s="89" t="s">
        <v>6</v>
      </c>
      <c r="D1" s="89"/>
      <c r="E1" s="89"/>
      <c r="F1" s="89"/>
      <c r="G1" s="89"/>
      <c r="H1" s="89"/>
      <c r="K1" s="89" t="s">
        <v>6</v>
      </c>
      <c r="L1" s="89"/>
      <c r="M1" s="89"/>
      <c r="N1" s="89"/>
      <c r="O1" s="89"/>
      <c r="P1" s="89"/>
      <c r="S1" s="89" t="s">
        <v>6</v>
      </c>
      <c r="T1" s="89"/>
      <c r="U1" s="89"/>
      <c r="V1" s="89"/>
      <c r="W1" s="89"/>
      <c r="X1" s="89"/>
    </row>
    <row r="2" spans="2:24" x14ac:dyDescent="0.3">
      <c r="B2" s="11" t="s">
        <v>11</v>
      </c>
      <c r="C2" s="90" t="s">
        <v>0</v>
      </c>
      <c r="D2" s="90"/>
      <c r="E2" s="90"/>
      <c r="F2" s="90" t="s">
        <v>1</v>
      </c>
      <c r="G2" s="90"/>
      <c r="H2" s="90"/>
      <c r="J2" s="8" t="s">
        <v>12</v>
      </c>
      <c r="K2" s="90" t="s">
        <v>0</v>
      </c>
      <c r="L2" s="90"/>
      <c r="M2" s="90"/>
      <c r="N2" s="90" t="s">
        <v>1</v>
      </c>
      <c r="O2" s="90"/>
      <c r="P2" s="90"/>
      <c r="R2" s="9" t="s">
        <v>10</v>
      </c>
      <c r="S2" s="90" t="s">
        <v>0</v>
      </c>
      <c r="T2" s="90"/>
      <c r="U2" s="90"/>
      <c r="V2" s="90" t="s">
        <v>1</v>
      </c>
      <c r="W2" s="90"/>
      <c r="X2" s="90"/>
    </row>
    <row r="3" spans="2:24" x14ac:dyDescent="0.3">
      <c r="B3" s="11" t="s">
        <v>2</v>
      </c>
      <c r="C3" s="8">
        <v>35.229999999999997</v>
      </c>
      <c r="D3" s="8">
        <v>36.82</v>
      </c>
      <c r="E3" s="8">
        <v>36.42</v>
      </c>
      <c r="F3" s="16" t="s">
        <v>5</v>
      </c>
      <c r="G3" s="16" t="s">
        <v>5</v>
      </c>
      <c r="H3" s="16" t="s">
        <v>5</v>
      </c>
      <c r="J3" s="8" t="s">
        <v>2</v>
      </c>
      <c r="K3" s="8">
        <v>16.585000000000001</v>
      </c>
      <c r="L3" s="8">
        <v>16.615000000000002</v>
      </c>
      <c r="M3" s="8">
        <v>16.984999999999999</v>
      </c>
      <c r="N3" s="16" t="s">
        <v>5</v>
      </c>
      <c r="O3" s="16" t="s">
        <v>5</v>
      </c>
      <c r="P3" s="16" t="s">
        <v>5</v>
      </c>
      <c r="R3" s="9" t="s">
        <v>2</v>
      </c>
      <c r="S3" s="8">
        <v>20.229999999999997</v>
      </c>
      <c r="T3" s="8">
        <v>22.17</v>
      </c>
      <c r="U3" s="8">
        <v>21.12</v>
      </c>
      <c r="V3" s="16" t="s">
        <v>5</v>
      </c>
      <c r="W3" s="16" t="s">
        <v>5</v>
      </c>
      <c r="X3" s="16" t="s">
        <v>5</v>
      </c>
    </row>
    <row r="4" spans="2:24" x14ac:dyDescent="0.3">
      <c r="B4" s="11" t="s">
        <v>3</v>
      </c>
      <c r="C4" s="8">
        <v>27.42</v>
      </c>
      <c r="D4" s="8">
        <v>30.484999999999999</v>
      </c>
      <c r="E4" s="8">
        <v>29.405000000000001</v>
      </c>
      <c r="F4" s="18">
        <v>30.02</v>
      </c>
      <c r="G4" s="18">
        <v>29.865000000000002</v>
      </c>
      <c r="H4" s="18">
        <v>29.365000000000002</v>
      </c>
      <c r="J4" s="8" t="s">
        <v>3</v>
      </c>
      <c r="K4" s="8">
        <v>15.164999999999999</v>
      </c>
      <c r="L4" s="8">
        <v>16.905000000000001</v>
      </c>
      <c r="M4" s="8">
        <v>15.395</v>
      </c>
      <c r="N4" s="18">
        <v>15.64</v>
      </c>
      <c r="O4" s="18">
        <v>15.234999999999999</v>
      </c>
      <c r="P4" s="19">
        <v>14.625</v>
      </c>
      <c r="R4" s="9" t="s">
        <v>3</v>
      </c>
      <c r="S4" s="8">
        <v>13.510000000000002</v>
      </c>
      <c r="T4" s="8">
        <v>15.549999999999999</v>
      </c>
      <c r="U4" s="8">
        <v>16.255000000000003</v>
      </c>
      <c r="V4" s="18">
        <v>14.379999999999999</v>
      </c>
      <c r="W4" s="18">
        <v>14.630000000000003</v>
      </c>
      <c r="X4" s="18">
        <v>14.740000000000002</v>
      </c>
    </row>
    <row r="5" spans="2:24" x14ac:dyDescent="0.3">
      <c r="B5" s="11" t="s">
        <v>4</v>
      </c>
      <c r="C5" s="8">
        <v>30.1</v>
      </c>
      <c r="D5" s="8">
        <v>29.405000000000001</v>
      </c>
      <c r="E5" s="8">
        <v>30.96</v>
      </c>
      <c r="F5" s="16" t="s">
        <v>5</v>
      </c>
      <c r="G5" s="16" t="s">
        <v>5</v>
      </c>
      <c r="H5" s="16" t="s">
        <v>5</v>
      </c>
      <c r="J5" s="8" t="s">
        <v>4</v>
      </c>
      <c r="K5" s="8">
        <v>16.149999999999999</v>
      </c>
      <c r="L5" s="8">
        <v>15.885</v>
      </c>
      <c r="M5" s="8">
        <v>16.5</v>
      </c>
      <c r="N5" s="16" t="s">
        <v>5</v>
      </c>
      <c r="O5" s="16" t="s">
        <v>5</v>
      </c>
      <c r="P5" s="16" t="s">
        <v>5</v>
      </c>
      <c r="R5" s="9" t="s">
        <v>4</v>
      </c>
      <c r="S5" s="8">
        <v>15.845000000000002</v>
      </c>
      <c r="T5" s="8">
        <v>14.850000000000001</v>
      </c>
      <c r="U5" s="8">
        <v>16.355</v>
      </c>
      <c r="V5" s="16" t="s">
        <v>5</v>
      </c>
      <c r="W5" s="16" t="s">
        <v>5</v>
      </c>
      <c r="X5" s="16" t="s">
        <v>5</v>
      </c>
    </row>
    <row r="7" spans="2:24" x14ac:dyDescent="0.3">
      <c r="B7" s="13" t="s">
        <v>9</v>
      </c>
    </row>
    <row r="8" spans="2:24" x14ac:dyDescent="0.3">
      <c r="B8" s="13" t="s">
        <v>8</v>
      </c>
    </row>
    <row r="10" spans="2:24" x14ac:dyDescent="0.3">
      <c r="C10" s="89" t="s">
        <v>6</v>
      </c>
      <c r="D10" s="89"/>
      <c r="E10" s="89"/>
      <c r="F10" s="89"/>
      <c r="G10" s="89"/>
      <c r="H10" s="89"/>
    </row>
    <row r="11" spans="2:24" x14ac:dyDescent="0.3">
      <c r="B11" s="11" t="s">
        <v>18</v>
      </c>
      <c r="C11" s="90" t="s">
        <v>0</v>
      </c>
      <c r="D11" s="90"/>
      <c r="E11" s="90"/>
      <c r="F11" s="91" t="s">
        <v>1</v>
      </c>
      <c r="G11" s="90"/>
      <c r="H11" s="90"/>
    </row>
    <row r="12" spans="2:24" x14ac:dyDescent="0.3">
      <c r="B12" s="11" t="s">
        <v>2</v>
      </c>
      <c r="C12" s="8">
        <v>0.76136944302503839</v>
      </c>
      <c r="D12" s="8">
        <v>0.26571282575370442</v>
      </c>
      <c r="E12" s="8">
        <v>0.53398058252427183</v>
      </c>
      <c r="F12" s="20" t="s">
        <v>5</v>
      </c>
      <c r="G12" s="16" t="s">
        <v>5</v>
      </c>
      <c r="H12" s="16" t="s">
        <v>5</v>
      </c>
    </row>
    <row r="13" spans="2:24" x14ac:dyDescent="0.3">
      <c r="B13" s="11" t="s">
        <v>3</v>
      </c>
      <c r="C13" s="8">
        <v>2.4782830863566687</v>
      </c>
      <c r="D13" s="8">
        <v>1.9570771589167093</v>
      </c>
      <c r="E13" s="8">
        <v>1.7769545222279002</v>
      </c>
      <c r="F13" s="17">
        <v>2.256004087889627</v>
      </c>
      <c r="G13" s="8">
        <v>2.1921308124680632</v>
      </c>
      <c r="H13" s="8">
        <v>2.1640265712825753</v>
      </c>
    </row>
    <row r="14" spans="2:24" x14ac:dyDescent="0.3">
      <c r="B14" s="11" t="s">
        <v>4</v>
      </c>
      <c r="C14" s="8">
        <v>1.8817066939192642</v>
      </c>
      <c r="D14" s="8">
        <v>2.1359223300970878</v>
      </c>
      <c r="E14" s="8">
        <v>1.7514052120592745</v>
      </c>
      <c r="F14" s="15" t="s">
        <v>5</v>
      </c>
      <c r="G14" s="16" t="s">
        <v>5</v>
      </c>
      <c r="H14" s="16" t="s">
        <v>5</v>
      </c>
    </row>
  </sheetData>
  <mergeCells count="12">
    <mergeCell ref="S1:X1"/>
    <mergeCell ref="S2:U2"/>
    <mergeCell ref="V2:X2"/>
    <mergeCell ref="C10:H10"/>
    <mergeCell ref="C11:E11"/>
    <mergeCell ref="F11:H11"/>
    <mergeCell ref="C2:E2"/>
    <mergeCell ref="F2:H2"/>
    <mergeCell ref="C1:H1"/>
    <mergeCell ref="K1:P1"/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L12" sqref="L12"/>
    </sheetView>
  </sheetViews>
  <sheetFormatPr defaultRowHeight="14.4" x14ac:dyDescent="0.3"/>
  <cols>
    <col min="1" max="1" width="10.88671875" customWidth="1"/>
    <col min="2" max="2" width="8.88671875" style="1"/>
    <col min="3" max="3" width="13.44140625" style="1" customWidth="1"/>
    <col min="4" max="4" width="14.5546875" style="1" customWidth="1"/>
    <col min="5" max="5" width="15.33203125" style="1" bestFit="1" customWidth="1"/>
    <col min="6" max="6" width="8.88671875" style="1"/>
    <col min="7" max="7" width="37.88671875" customWidth="1"/>
    <col min="8" max="8" width="11.21875" customWidth="1"/>
    <col min="11" max="11" width="16.77734375" customWidth="1"/>
  </cols>
  <sheetData>
    <row r="1" spans="1:11" x14ac:dyDescent="0.3">
      <c r="A1" t="s">
        <v>62</v>
      </c>
      <c r="B1" s="27" t="s">
        <v>58</v>
      </c>
      <c r="C1" s="27" t="s">
        <v>59</v>
      </c>
      <c r="D1" s="27" t="s">
        <v>60</v>
      </c>
      <c r="E1" s="27" t="s">
        <v>61</v>
      </c>
      <c r="G1" t="s">
        <v>94</v>
      </c>
      <c r="H1" s="27" t="s">
        <v>58</v>
      </c>
      <c r="I1" s="27" t="s">
        <v>59</v>
      </c>
      <c r="J1" s="27" t="s">
        <v>60</v>
      </c>
      <c r="K1" s="27" t="s">
        <v>61</v>
      </c>
    </row>
    <row r="2" spans="1:11" x14ac:dyDescent="0.3">
      <c r="B2" s="32">
        <v>12.667274475097656</v>
      </c>
      <c r="C2" s="32">
        <v>12.967848777770996</v>
      </c>
      <c r="D2" s="32">
        <v>27.118181228637695</v>
      </c>
      <c r="E2" s="32">
        <v>12.180648803710938</v>
      </c>
      <c r="F2" s="32"/>
      <c r="G2" s="32"/>
      <c r="H2" s="32">
        <v>6.5806089999999999</v>
      </c>
      <c r="I2" s="32">
        <v>6.4923190000000002</v>
      </c>
      <c r="J2" s="32">
        <v>2.335836</v>
      </c>
      <c r="K2" s="32">
        <v>6.7235490000000002</v>
      </c>
    </row>
    <row r="3" spans="1:11" x14ac:dyDescent="0.3">
      <c r="B3" s="32">
        <v>12.868411064147949</v>
      </c>
      <c r="C3" s="32">
        <v>28.379840850830078</v>
      </c>
      <c r="D3" s="32">
        <v>27.294050216674805</v>
      </c>
      <c r="E3" s="32">
        <v>12.655131340026855</v>
      </c>
      <c r="F3" s="32"/>
      <c r="G3" s="32"/>
      <c r="H3" s="32">
        <v>6.521528</v>
      </c>
      <c r="I3" s="32">
        <v>1.965239</v>
      </c>
      <c r="J3" s="32">
        <v>2.284176</v>
      </c>
      <c r="K3" s="32">
        <v>6.5841760000000003</v>
      </c>
    </row>
    <row r="4" spans="1:11" x14ac:dyDescent="0.3">
      <c r="B4" s="32">
        <v>13.705944061279297</v>
      </c>
      <c r="C4" s="32">
        <v>12.974198341369629</v>
      </c>
      <c r="D4" s="32">
        <v>26.979516983032227</v>
      </c>
      <c r="E4" s="32">
        <v>14.189841270446777</v>
      </c>
      <c r="F4" s="32"/>
      <c r="G4" s="32"/>
      <c r="H4" s="32">
        <v>6.2755130000000001</v>
      </c>
      <c r="I4" s="32">
        <v>6.4904539999999997</v>
      </c>
      <c r="J4" s="32">
        <v>2.3765670000000001</v>
      </c>
      <c r="K4" s="32">
        <v>6.1333739999999999</v>
      </c>
    </row>
    <row r="5" spans="1:11" x14ac:dyDescent="0.3">
      <c r="B5" s="32">
        <v>13.904390335083008</v>
      </c>
      <c r="C5" s="32">
        <v>13.288366317749023</v>
      </c>
      <c r="D5" s="32">
        <v>27.455423355102539</v>
      </c>
      <c r="E5" s="32">
        <v>12.772845268249512</v>
      </c>
      <c r="F5" s="32"/>
      <c r="G5" s="32"/>
      <c r="H5" s="32">
        <v>6.2172219999999996</v>
      </c>
      <c r="I5" s="32">
        <v>6.3981709999999996</v>
      </c>
      <c r="J5" s="32">
        <v>2.2367750000000002</v>
      </c>
      <c r="K5" s="32">
        <v>6.5495989999999997</v>
      </c>
    </row>
    <row r="6" spans="1:11" x14ac:dyDescent="0.3">
      <c r="B6" s="32">
        <v>15.672162055969238</v>
      </c>
      <c r="C6" s="32">
        <v>13.765228271484375</v>
      </c>
      <c r="D6" s="32">
        <v>22.836381912231445</v>
      </c>
      <c r="E6" s="32">
        <v>26.769744873046875</v>
      </c>
      <c r="F6" s="32"/>
      <c r="G6" s="32"/>
      <c r="H6" s="32">
        <v>5.6979610000000003</v>
      </c>
      <c r="I6" s="32">
        <v>6.2580989999999996</v>
      </c>
      <c r="J6" s="32">
        <v>3.5935609999999998</v>
      </c>
      <c r="K6" s="32">
        <v>2.4381840000000001</v>
      </c>
    </row>
    <row r="7" spans="1:11" x14ac:dyDescent="0.3">
      <c r="B7" s="32">
        <v>13.295857429504395</v>
      </c>
      <c r="C7" s="32">
        <v>12.647965431213379</v>
      </c>
      <c r="D7" s="32">
        <v>21.840639114379883</v>
      </c>
      <c r="E7" s="32">
        <v>13.935029029846191</v>
      </c>
      <c r="F7" s="32"/>
      <c r="G7" s="32"/>
      <c r="H7" s="32">
        <v>6.3959710000000003</v>
      </c>
      <c r="I7" s="32">
        <v>6.5862809999999996</v>
      </c>
      <c r="J7" s="32">
        <v>3.8860480000000002</v>
      </c>
      <c r="K7" s="32">
        <v>6.2082220000000001</v>
      </c>
    </row>
    <row r="8" spans="1:11" x14ac:dyDescent="0.3">
      <c r="B8" s="32">
        <v>12.912994384765625</v>
      </c>
      <c r="C8" s="32">
        <v>12.275161743164063</v>
      </c>
      <c r="D8" s="32">
        <v>27.411623001098633</v>
      </c>
      <c r="E8" s="32">
        <v>12.560842514038086</v>
      </c>
      <c r="F8" s="32"/>
      <c r="G8" s="32"/>
      <c r="H8" s="32">
        <v>6.508432</v>
      </c>
      <c r="I8" s="32">
        <v>6.6957870000000002</v>
      </c>
      <c r="J8" s="32">
        <v>2.249641</v>
      </c>
      <c r="K8" s="32">
        <v>6.611872</v>
      </c>
    </row>
    <row r="9" spans="1:11" x14ac:dyDescent="0.3">
      <c r="B9" s="32">
        <v>13.154934883117676</v>
      </c>
      <c r="C9" s="32">
        <v>12.895058631896973</v>
      </c>
      <c r="D9" s="32">
        <v>24.901304244995117</v>
      </c>
      <c r="E9" s="32">
        <v>14.373437881469727</v>
      </c>
      <c r="F9" s="32"/>
      <c r="G9" s="32"/>
      <c r="H9" s="32">
        <v>6.4373649999999998</v>
      </c>
      <c r="I9" s="32">
        <v>6.5137</v>
      </c>
      <c r="J9" s="32">
        <v>2.9870160000000001</v>
      </c>
      <c r="K9" s="32">
        <v>6.079444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"/>
  <sheetViews>
    <sheetView workbookViewId="0">
      <selection activeCell="F22" sqref="F22"/>
    </sheetView>
  </sheetViews>
  <sheetFormatPr defaultRowHeight="14.4" x14ac:dyDescent="0.3"/>
  <cols>
    <col min="1" max="1" width="28.109375" style="9" bestFit="1" customWidth="1"/>
    <col min="2" max="16384" width="8.88671875" style="9"/>
  </cols>
  <sheetData>
    <row r="1" spans="1:24" x14ac:dyDescent="0.3">
      <c r="A1" s="11" t="s">
        <v>30</v>
      </c>
    </row>
    <row r="2" spans="1:24" x14ac:dyDescent="0.3">
      <c r="A2" s="11" t="s">
        <v>95</v>
      </c>
      <c r="B2" s="36" t="s">
        <v>96</v>
      </c>
      <c r="F2" s="36" t="s">
        <v>97</v>
      </c>
      <c r="J2" s="36" t="s">
        <v>98</v>
      </c>
      <c r="N2" s="36" t="s">
        <v>99</v>
      </c>
      <c r="R2" s="10" t="s">
        <v>100</v>
      </c>
      <c r="V2" s="13" t="s">
        <v>101</v>
      </c>
    </row>
    <row r="3" spans="1:24" x14ac:dyDescent="0.3">
      <c r="A3" s="11"/>
      <c r="B3" s="7" t="s">
        <v>23</v>
      </c>
      <c r="C3" s="7" t="s">
        <v>102</v>
      </c>
      <c r="D3" s="7" t="s">
        <v>29</v>
      </c>
      <c r="E3" s="10"/>
      <c r="F3" s="7" t="s">
        <v>23</v>
      </c>
      <c r="G3" s="7" t="s">
        <v>102</v>
      </c>
      <c r="H3" s="7" t="s">
        <v>29</v>
      </c>
      <c r="I3" s="10"/>
      <c r="J3" s="7" t="s">
        <v>23</v>
      </c>
      <c r="K3" s="7" t="s">
        <v>102</v>
      </c>
      <c r="L3" s="7" t="s">
        <v>29</v>
      </c>
      <c r="M3" s="10"/>
      <c r="N3" s="7" t="s">
        <v>23</v>
      </c>
      <c r="O3" s="7" t="s">
        <v>102</v>
      </c>
      <c r="P3" s="7" t="s">
        <v>29</v>
      </c>
      <c r="R3" s="7" t="s">
        <v>23</v>
      </c>
      <c r="S3" s="7" t="s">
        <v>102</v>
      </c>
      <c r="T3" s="7" t="s">
        <v>29</v>
      </c>
      <c r="V3" s="7" t="s">
        <v>23</v>
      </c>
      <c r="W3" s="7" t="s">
        <v>102</v>
      </c>
      <c r="X3" s="7" t="s">
        <v>29</v>
      </c>
    </row>
    <row r="4" spans="1:24" x14ac:dyDescent="0.3">
      <c r="A4" s="11"/>
      <c r="B4" s="10">
        <v>1</v>
      </c>
      <c r="C4" s="10">
        <v>2</v>
      </c>
      <c r="D4" s="10">
        <v>2</v>
      </c>
      <c r="E4" s="10"/>
      <c r="F4" s="10">
        <v>1</v>
      </c>
      <c r="G4" s="10">
        <v>0</v>
      </c>
      <c r="H4" s="10">
        <v>0</v>
      </c>
      <c r="I4" s="10"/>
      <c r="J4" s="10">
        <v>1</v>
      </c>
      <c r="K4" s="10">
        <v>0</v>
      </c>
      <c r="L4" s="10">
        <v>1</v>
      </c>
      <c r="M4" s="10"/>
      <c r="N4" s="10">
        <v>2</v>
      </c>
      <c r="O4" s="10">
        <v>0</v>
      </c>
      <c r="P4" s="10">
        <v>2</v>
      </c>
      <c r="R4" s="10">
        <v>1</v>
      </c>
      <c r="S4" s="10">
        <v>0</v>
      </c>
      <c r="T4" s="10">
        <v>0</v>
      </c>
      <c r="V4" s="10">
        <v>2</v>
      </c>
      <c r="W4" s="10">
        <v>2</v>
      </c>
      <c r="X4" s="10">
        <v>1</v>
      </c>
    </row>
    <row r="5" spans="1:24" x14ac:dyDescent="0.3">
      <c r="A5" s="11"/>
      <c r="B5" s="10">
        <v>0</v>
      </c>
      <c r="C5" s="10">
        <v>0</v>
      </c>
      <c r="D5" s="10">
        <v>2</v>
      </c>
      <c r="E5" s="10"/>
      <c r="F5" s="10">
        <v>2</v>
      </c>
      <c r="G5" s="10">
        <v>0</v>
      </c>
      <c r="H5" s="10">
        <v>0</v>
      </c>
      <c r="I5" s="10"/>
      <c r="J5" s="10">
        <v>2</v>
      </c>
      <c r="K5" s="10">
        <v>0</v>
      </c>
      <c r="L5" s="10">
        <v>0</v>
      </c>
      <c r="M5" s="10"/>
      <c r="N5" s="10">
        <v>3</v>
      </c>
      <c r="O5" s="10">
        <v>0</v>
      </c>
      <c r="P5" s="10">
        <v>1</v>
      </c>
      <c r="R5" s="10">
        <v>2</v>
      </c>
      <c r="S5" s="10">
        <v>0</v>
      </c>
      <c r="T5" s="10">
        <v>2</v>
      </c>
      <c r="V5" s="10">
        <v>3</v>
      </c>
      <c r="W5" s="10">
        <v>1</v>
      </c>
      <c r="X5" s="10">
        <v>0</v>
      </c>
    </row>
    <row r="6" spans="1:24" x14ac:dyDescent="0.3">
      <c r="A6" s="11"/>
      <c r="B6" s="10">
        <v>1</v>
      </c>
      <c r="C6" s="10">
        <v>2</v>
      </c>
      <c r="D6" s="10">
        <v>2</v>
      </c>
      <c r="E6" s="10"/>
      <c r="F6" s="10">
        <v>1</v>
      </c>
      <c r="G6" s="10">
        <v>0</v>
      </c>
      <c r="H6" s="10">
        <v>0</v>
      </c>
      <c r="I6" s="10"/>
      <c r="J6" s="10">
        <v>0</v>
      </c>
      <c r="K6" s="10">
        <v>0</v>
      </c>
      <c r="L6" s="10">
        <v>0</v>
      </c>
      <c r="M6" s="10"/>
      <c r="N6" s="10">
        <v>3</v>
      </c>
      <c r="O6" s="10">
        <v>0</v>
      </c>
      <c r="P6" s="10">
        <v>2</v>
      </c>
      <c r="R6" s="10">
        <v>1</v>
      </c>
      <c r="S6" s="10">
        <v>0</v>
      </c>
      <c r="T6" s="10">
        <v>1</v>
      </c>
      <c r="V6" s="10">
        <v>3</v>
      </c>
      <c r="W6" s="10">
        <v>2</v>
      </c>
      <c r="X6" s="10">
        <v>1</v>
      </c>
    </row>
    <row r="7" spans="1:24" x14ac:dyDescent="0.3">
      <c r="A7" s="11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24" x14ac:dyDescent="0.3">
      <c r="A8" s="11" t="s">
        <v>103</v>
      </c>
      <c r="B8" s="36" t="s">
        <v>96</v>
      </c>
      <c r="F8" s="36" t="s">
        <v>97</v>
      </c>
      <c r="J8" s="36" t="s">
        <v>98</v>
      </c>
      <c r="N8" s="36" t="s">
        <v>99</v>
      </c>
      <c r="R8" s="10" t="s">
        <v>100</v>
      </c>
      <c r="V8" s="13" t="s">
        <v>101</v>
      </c>
    </row>
    <row r="9" spans="1:24" x14ac:dyDescent="0.3">
      <c r="A9" s="11"/>
      <c r="B9" s="7" t="s">
        <v>23</v>
      </c>
      <c r="C9" s="7" t="s">
        <v>102</v>
      </c>
      <c r="D9" s="7" t="s">
        <v>29</v>
      </c>
      <c r="E9" s="10"/>
      <c r="F9" s="7" t="s">
        <v>23</v>
      </c>
      <c r="G9" s="7" t="s">
        <v>102</v>
      </c>
      <c r="H9" s="7" t="s">
        <v>29</v>
      </c>
      <c r="I9" s="10"/>
      <c r="J9" s="7" t="s">
        <v>23</v>
      </c>
      <c r="K9" s="7" t="s">
        <v>102</v>
      </c>
      <c r="L9" s="7" t="s">
        <v>29</v>
      </c>
      <c r="M9" s="10"/>
      <c r="N9" s="7" t="s">
        <v>23</v>
      </c>
      <c r="O9" s="7" t="s">
        <v>102</v>
      </c>
      <c r="P9" s="7" t="s">
        <v>29</v>
      </c>
      <c r="R9" s="7" t="s">
        <v>23</v>
      </c>
      <c r="S9" s="7" t="s">
        <v>102</v>
      </c>
      <c r="T9" s="7" t="s">
        <v>29</v>
      </c>
      <c r="V9" s="7" t="s">
        <v>23</v>
      </c>
      <c r="W9" s="7" t="s">
        <v>102</v>
      </c>
      <c r="X9" s="7" t="s">
        <v>29</v>
      </c>
    </row>
    <row r="10" spans="1:24" s="10" customFormat="1" x14ac:dyDescent="0.3">
      <c r="A10" s="11"/>
      <c r="B10" s="10">
        <v>0</v>
      </c>
      <c r="C10" s="10">
        <v>0</v>
      </c>
      <c r="D10" s="10">
        <v>1</v>
      </c>
      <c r="F10" s="10">
        <v>0</v>
      </c>
      <c r="G10" s="10">
        <v>0</v>
      </c>
      <c r="H10" s="10">
        <v>1</v>
      </c>
      <c r="J10" s="10">
        <v>0</v>
      </c>
      <c r="K10" s="10">
        <v>0</v>
      </c>
      <c r="L10" s="10">
        <v>1</v>
      </c>
      <c r="N10" s="10">
        <v>1</v>
      </c>
      <c r="O10" s="10">
        <v>0</v>
      </c>
      <c r="P10" s="10">
        <v>3</v>
      </c>
      <c r="R10" s="10">
        <v>1</v>
      </c>
      <c r="S10" s="10">
        <v>0</v>
      </c>
      <c r="T10" s="10">
        <v>2</v>
      </c>
      <c r="V10" s="10">
        <v>1</v>
      </c>
      <c r="W10" s="10">
        <v>0</v>
      </c>
      <c r="X10" s="10">
        <v>3</v>
      </c>
    </row>
    <row r="11" spans="1:24" s="10" customFormat="1" x14ac:dyDescent="0.3">
      <c r="B11" s="10">
        <v>0</v>
      </c>
      <c r="C11" s="10">
        <v>0</v>
      </c>
      <c r="D11" s="10">
        <v>1</v>
      </c>
      <c r="F11" s="10">
        <v>0</v>
      </c>
      <c r="G11" s="10">
        <v>0</v>
      </c>
      <c r="H11" s="10">
        <v>0</v>
      </c>
      <c r="J11" s="10">
        <v>0</v>
      </c>
      <c r="K11" s="10">
        <v>0</v>
      </c>
      <c r="L11" s="10">
        <v>0</v>
      </c>
      <c r="N11" s="10">
        <v>0</v>
      </c>
      <c r="O11" s="10">
        <v>0</v>
      </c>
      <c r="P11" s="10">
        <v>2</v>
      </c>
      <c r="R11" s="10">
        <v>0</v>
      </c>
      <c r="S11" s="10">
        <v>0</v>
      </c>
      <c r="T11" s="10">
        <v>1</v>
      </c>
      <c r="V11" s="10">
        <v>0</v>
      </c>
      <c r="W11" s="10">
        <v>0</v>
      </c>
      <c r="X11" s="10">
        <v>2</v>
      </c>
    </row>
    <row r="12" spans="1:24" s="10" customFormat="1" x14ac:dyDescent="0.3">
      <c r="B12" s="10">
        <v>0</v>
      </c>
      <c r="C12" s="10">
        <v>0</v>
      </c>
      <c r="D12" s="10">
        <v>0</v>
      </c>
      <c r="F12" s="10">
        <v>0</v>
      </c>
      <c r="G12" s="10">
        <v>0</v>
      </c>
      <c r="H12" s="10">
        <v>0</v>
      </c>
      <c r="J12" s="10">
        <v>0</v>
      </c>
      <c r="K12" s="10">
        <v>0</v>
      </c>
      <c r="L12" s="10">
        <v>0</v>
      </c>
      <c r="N12" s="10">
        <v>2</v>
      </c>
      <c r="O12" s="10">
        <v>0</v>
      </c>
      <c r="P12" s="10">
        <v>1</v>
      </c>
      <c r="R12" s="10">
        <v>1</v>
      </c>
      <c r="S12" s="10">
        <v>0</v>
      </c>
      <c r="T12" s="10">
        <v>1</v>
      </c>
      <c r="V12" s="10">
        <v>2</v>
      </c>
      <c r="W12" s="10">
        <v>0</v>
      </c>
      <c r="X12" s="10">
        <v>1</v>
      </c>
    </row>
    <row r="13" spans="1:24" s="10" customFormat="1" x14ac:dyDescent="0.3">
      <c r="B13" s="10">
        <v>1</v>
      </c>
      <c r="C13" s="10">
        <v>0</v>
      </c>
      <c r="D13" s="10">
        <v>1</v>
      </c>
      <c r="F13" s="10">
        <v>0</v>
      </c>
      <c r="G13" s="10">
        <v>0</v>
      </c>
      <c r="H13" s="10">
        <v>0</v>
      </c>
      <c r="J13" s="10">
        <v>0</v>
      </c>
      <c r="K13" s="10">
        <v>0</v>
      </c>
      <c r="L13" s="10">
        <v>0</v>
      </c>
      <c r="N13" s="10">
        <v>1</v>
      </c>
      <c r="O13" s="10">
        <v>0</v>
      </c>
      <c r="P13" s="10">
        <v>0</v>
      </c>
      <c r="R13" s="10">
        <v>1</v>
      </c>
      <c r="S13" s="10">
        <v>0</v>
      </c>
      <c r="T13" s="10">
        <v>1</v>
      </c>
      <c r="V13" s="10">
        <v>1</v>
      </c>
      <c r="W13" s="10">
        <v>0</v>
      </c>
      <c r="X13" s="10">
        <v>1</v>
      </c>
    </row>
    <row r="15" spans="1:24" ht="16.2" x14ac:dyDescent="0.3">
      <c r="A15" s="34" t="s">
        <v>110</v>
      </c>
      <c r="B15" s="37" t="s">
        <v>0</v>
      </c>
      <c r="C15" s="37" t="s">
        <v>108</v>
      </c>
      <c r="D15" s="37" t="s">
        <v>109</v>
      </c>
    </row>
    <row r="16" spans="1:24" x14ac:dyDescent="0.3">
      <c r="A16" s="38" t="s">
        <v>97</v>
      </c>
      <c r="B16" s="10">
        <v>4</v>
      </c>
      <c r="C16" s="10">
        <v>0</v>
      </c>
      <c r="D16" s="10">
        <v>1</v>
      </c>
      <c r="E16" s="35"/>
      <c r="F16" s="35"/>
      <c r="G16" s="35"/>
    </row>
    <row r="17" spans="1:7" x14ac:dyDescent="0.3">
      <c r="A17" s="38" t="s">
        <v>104</v>
      </c>
      <c r="B17" s="10">
        <v>3</v>
      </c>
      <c r="C17" s="10">
        <v>4</v>
      </c>
      <c r="D17" s="10">
        <v>9</v>
      </c>
      <c r="E17" s="35"/>
      <c r="F17" s="35"/>
      <c r="G17" s="35"/>
    </row>
    <row r="18" spans="1:7" x14ac:dyDescent="0.3">
      <c r="A18" s="38" t="s">
        <v>105</v>
      </c>
      <c r="B18" s="10">
        <v>3</v>
      </c>
      <c r="C18" s="10">
        <v>0</v>
      </c>
      <c r="D18" s="10">
        <v>2</v>
      </c>
      <c r="E18" s="35"/>
      <c r="F18" s="35"/>
      <c r="G18" s="35"/>
    </row>
    <row r="19" spans="1:7" x14ac:dyDescent="0.3">
      <c r="A19" s="38" t="s">
        <v>99</v>
      </c>
      <c r="B19" s="10">
        <v>12</v>
      </c>
      <c r="C19" s="10">
        <v>0</v>
      </c>
      <c r="D19" s="10">
        <v>11</v>
      </c>
    </row>
    <row r="20" spans="1:7" x14ac:dyDescent="0.3">
      <c r="A20" s="38" t="s">
        <v>106</v>
      </c>
      <c r="B20" s="10">
        <v>7</v>
      </c>
      <c r="C20" s="10">
        <v>0</v>
      </c>
      <c r="D20" s="10">
        <v>8</v>
      </c>
    </row>
    <row r="21" spans="1:7" x14ac:dyDescent="0.3">
      <c r="A21" s="38" t="s">
        <v>107</v>
      </c>
      <c r="B21" s="10">
        <v>12</v>
      </c>
      <c r="C21" s="10">
        <v>5</v>
      </c>
      <c r="D21" s="10">
        <v>9</v>
      </c>
    </row>
    <row r="22" spans="1:7" x14ac:dyDescent="0.3">
      <c r="A22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9"/>
  <sheetViews>
    <sheetView workbookViewId="0">
      <selection activeCell="H26" sqref="H26"/>
    </sheetView>
  </sheetViews>
  <sheetFormatPr defaultRowHeight="14.4" x14ac:dyDescent="0.3"/>
  <cols>
    <col min="1" max="16384" width="8.88671875" style="9"/>
  </cols>
  <sheetData>
    <row r="1" spans="2:9" x14ac:dyDescent="0.3">
      <c r="B1" s="89" t="s">
        <v>0</v>
      </c>
      <c r="C1" s="89"/>
      <c r="E1" s="89" t="s">
        <v>33</v>
      </c>
      <c r="F1" s="89"/>
      <c r="H1" s="89" t="s">
        <v>34</v>
      </c>
      <c r="I1" s="89"/>
    </row>
    <row r="2" spans="2:9" x14ac:dyDescent="0.3">
      <c r="B2" s="23" t="s">
        <v>111</v>
      </c>
      <c r="C2" s="23" t="s">
        <v>112</v>
      </c>
      <c r="E2" s="23" t="s">
        <v>111</v>
      </c>
      <c r="F2" s="23" t="s">
        <v>112</v>
      </c>
      <c r="H2" s="23" t="s">
        <v>111</v>
      </c>
      <c r="I2" s="23" t="s">
        <v>112</v>
      </c>
    </row>
    <row r="3" spans="2:9" x14ac:dyDescent="0.3">
      <c r="B3" s="25">
        <v>4.1989700510071204</v>
      </c>
      <c r="C3" s="25">
        <v>8</v>
      </c>
      <c r="D3" s="10"/>
      <c r="E3" s="25">
        <v>6.5323032936478604</v>
      </c>
      <c r="F3" s="25">
        <v>3</v>
      </c>
      <c r="G3" s="10"/>
      <c r="H3" s="25">
        <v>4.1989700510071204</v>
      </c>
      <c r="I3" s="25">
        <v>7</v>
      </c>
    </row>
    <row r="4" spans="2:9" x14ac:dyDescent="0.3">
      <c r="B4" s="25">
        <v>4.1989700510071204</v>
      </c>
      <c r="C4" s="25">
        <v>12</v>
      </c>
      <c r="D4" s="10"/>
      <c r="E4" s="25">
        <v>7.1989699960727398</v>
      </c>
      <c r="F4" s="25">
        <v>0</v>
      </c>
      <c r="G4" s="10"/>
      <c r="H4" s="25">
        <v>5.8656366509945697</v>
      </c>
      <c r="I4" s="25">
        <v>6</v>
      </c>
    </row>
    <row r="5" spans="2:9" x14ac:dyDescent="0.3">
      <c r="B5" s="25">
        <v>4.8656366509945697</v>
      </c>
      <c r="C5" s="25">
        <v>9</v>
      </c>
      <c r="D5" s="10"/>
      <c r="E5" s="25">
        <v>6.1989700510071204</v>
      </c>
      <c r="F5" s="25">
        <v>3</v>
      </c>
      <c r="G5" s="10"/>
      <c r="H5" s="25">
        <v>5.1989700510071204</v>
      </c>
      <c r="I5" s="25">
        <v>7</v>
      </c>
    </row>
    <row r="6" spans="2:9" x14ac:dyDescent="0.3">
      <c r="B6" s="25">
        <v>6.5323032936478604</v>
      </c>
      <c r="C6" s="25">
        <v>3</v>
      </c>
      <c r="D6" s="10"/>
      <c r="E6" s="25">
        <v>5.8656366509945697</v>
      </c>
      <c r="F6" s="25">
        <v>0</v>
      </c>
      <c r="G6" s="10"/>
      <c r="H6" s="25">
        <v>6.1989700510071204</v>
      </c>
      <c r="I6" s="25">
        <v>11</v>
      </c>
    </row>
    <row r="7" spans="2:9" x14ac:dyDescent="0.3">
      <c r="B7" s="25">
        <v>3.53230329364786</v>
      </c>
      <c r="C7" s="25">
        <v>0</v>
      </c>
      <c r="D7" s="10"/>
      <c r="E7" s="25">
        <v>5.8656366509945697</v>
      </c>
      <c r="F7" s="25">
        <v>0</v>
      </c>
      <c r="G7" s="10"/>
      <c r="H7" s="25">
        <v>5.5323032936478604</v>
      </c>
      <c r="I7" s="25">
        <v>6</v>
      </c>
    </row>
    <row r="8" spans="2:9" x14ac:dyDescent="0.3">
      <c r="B8" s="25">
        <v>4.5323032936478604</v>
      </c>
      <c r="C8" s="25">
        <v>5</v>
      </c>
      <c r="D8" s="10"/>
      <c r="E8" s="25">
        <v>5.1989700510071204</v>
      </c>
      <c r="F8" s="25">
        <v>0</v>
      </c>
      <c r="G8" s="10"/>
      <c r="H8" s="25">
        <v>4.8656366509945697</v>
      </c>
      <c r="I8" s="25">
        <v>3</v>
      </c>
    </row>
    <row r="9" spans="2:9" x14ac:dyDescent="0.3">
      <c r="B9" s="25">
        <v>4.5323032936478604</v>
      </c>
      <c r="C9" s="25">
        <v>4</v>
      </c>
      <c r="D9" s="10"/>
      <c r="E9" s="25">
        <v>6.1989700510071204</v>
      </c>
      <c r="F9" s="25">
        <v>0</v>
      </c>
      <c r="G9" s="10"/>
      <c r="H9" s="25">
        <v>5.1989700510071204</v>
      </c>
      <c r="I9" s="25">
        <v>3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9"/>
  <sheetViews>
    <sheetView workbookViewId="0">
      <selection activeCell="B3" sqref="B3:B6"/>
    </sheetView>
  </sheetViews>
  <sheetFormatPr defaultRowHeight="14.4" x14ac:dyDescent="0.3"/>
  <cols>
    <col min="2" max="2" width="14.44140625" customWidth="1"/>
  </cols>
  <sheetData>
    <row r="1" spans="2:12" x14ac:dyDescent="0.3">
      <c r="B1" s="89" t="s">
        <v>115</v>
      </c>
      <c r="C1" s="89"/>
      <c r="D1" s="89"/>
      <c r="E1" s="89"/>
    </row>
    <row r="2" spans="2:12" x14ac:dyDescent="0.3">
      <c r="B2" s="39" t="s">
        <v>113</v>
      </c>
      <c r="C2" s="7" t="s">
        <v>23</v>
      </c>
      <c r="D2" s="7" t="s">
        <v>102</v>
      </c>
      <c r="E2" s="7" t="s">
        <v>29</v>
      </c>
    </row>
    <row r="3" spans="2:12" x14ac:dyDescent="0.3">
      <c r="B3" s="10">
        <v>0</v>
      </c>
      <c r="C3" s="25">
        <v>6.75</v>
      </c>
      <c r="D3" s="44">
        <v>0</v>
      </c>
      <c r="E3" s="44">
        <v>6</v>
      </c>
    </row>
    <row r="4" spans="2:12" x14ac:dyDescent="0.3">
      <c r="B4" s="10">
        <v>0</v>
      </c>
      <c r="C4" s="25">
        <v>4.25</v>
      </c>
      <c r="D4" s="44">
        <v>3</v>
      </c>
      <c r="E4" s="44">
        <v>0</v>
      </c>
    </row>
    <row r="5" spans="2:12" x14ac:dyDescent="0.3">
      <c r="B5" s="10">
        <v>0</v>
      </c>
      <c r="C5" s="25">
        <v>4</v>
      </c>
      <c r="D5" s="44">
        <v>0</v>
      </c>
      <c r="E5" s="44">
        <v>3</v>
      </c>
    </row>
    <row r="6" spans="2:12" x14ac:dyDescent="0.3">
      <c r="B6" s="10"/>
      <c r="C6" s="25">
        <v>2</v>
      </c>
      <c r="D6" s="44">
        <v>0.5</v>
      </c>
      <c r="E6" s="10"/>
    </row>
    <row r="7" spans="2:12" x14ac:dyDescent="0.3">
      <c r="B7" s="2"/>
      <c r="C7" s="2"/>
      <c r="D7" s="2"/>
      <c r="E7" s="2"/>
    </row>
    <row r="9" spans="2:12" x14ac:dyDescent="0.3">
      <c r="B9" s="43"/>
      <c r="C9" s="43"/>
      <c r="D9" s="43"/>
      <c r="E9" s="43"/>
      <c r="F9" s="43"/>
      <c r="G9" s="43"/>
      <c r="H9" s="43"/>
      <c r="I9" s="43"/>
      <c r="J9" s="43"/>
      <c r="K9" s="43"/>
      <c r="L9" s="43"/>
    </row>
  </sheetData>
  <mergeCells count="1">
    <mergeCell ref="B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9"/>
  <sheetViews>
    <sheetView workbookViewId="0">
      <selection activeCell="C5" sqref="C5:E5"/>
    </sheetView>
  </sheetViews>
  <sheetFormatPr defaultRowHeight="14.4" x14ac:dyDescent="0.3"/>
  <cols>
    <col min="1" max="1" width="8.88671875" style="9"/>
    <col min="2" max="2" width="13.6640625" style="9" bestFit="1" customWidth="1"/>
    <col min="3" max="16384" width="8.88671875" style="9"/>
  </cols>
  <sheetData>
    <row r="4" spans="2:14" x14ac:dyDescent="0.3">
      <c r="B4" s="89" t="s">
        <v>114</v>
      </c>
      <c r="C4" s="89"/>
      <c r="D4" s="89"/>
      <c r="E4" s="89"/>
    </row>
    <row r="5" spans="2:14" x14ac:dyDescent="0.3">
      <c r="B5" s="39" t="s">
        <v>113</v>
      </c>
      <c r="C5" s="7" t="s">
        <v>23</v>
      </c>
      <c r="D5" s="7" t="s">
        <v>102</v>
      </c>
      <c r="E5" s="7" t="s">
        <v>29</v>
      </c>
    </row>
    <row r="6" spans="2:14" x14ac:dyDescent="0.3">
      <c r="B6" s="10">
        <v>284.33100000000002</v>
      </c>
      <c r="C6" s="25">
        <v>492.96300000000002</v>
      </c>
      <c r="D6" s="25">
        <v>287.78800000000001</v>
      </c>
      <c r="E6" s="25">
        <v>386.983</v>
      </c>
    </row>
    <row r="7" spans="2:14" x14ac:dyDescent="0.3">
      <c r="B7" s="10">
        <v>263.58499999999998</v>
      </c>
      <c r="C7" s="25">
        <v>473.173</v>
      </c>
      <c r="D7" s="25">
        <v>211.86799999999999</v>
      </c>
      <c r="E7" s="25">
        <v>258.31299999999999</v>
      </c>
      <c r="K7" s="35"/>
      <c r="L7" s="35"/>
      <c r="M7" s="35"/>
      <c r="N7" s="35"/>
    </row>
    <row r="8" spans="2:14" x14ac:dyDescent="0.3">
      <c r="B8" s="10">
        <v>355.762</v>
      </c>
      <c r="C8" s="25">
        <v>414.90100000000001</v>
      </c>
      <c r="D8" s="25">
        <v>251.94499999999999</v>
      </c>
      <c r="E8" s="25">
        <v>447.6</v>
      </c>
      <c r="K8" s="35"/>
      <c r="L8" s="35"/>
      <c r="M8" s="35"/>
      <c r="N8" s="35"/>
    </row>
    <row r="9" spans="2:14" x14ac:dyDescent="0.3">
      <c r="B9" s="10"/>
      <c r="C9" s="25">
        <v>340.30399999999997</v>
      </c>
      <c r="D9" s="25">
        <v>325.58100000000002</v>
      </c>
      <c r="E9" s="10"/>
      <c r="K9" s="35"/>
      <c r="L9" s="35"/>
      <c r="M9" s="35"/>
      <c r="N9" s="35"/>
    </row>
  </sheetData>
  <mergeCells count="1">
    <mergeCell ref="B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I15" sqref="I15"/>
    </sheetView>
  </sheetViews>
  <sheetFormatPr defaultRowHeight="14.4" x14ac:dyDescent="0.3"/>
  <sheetData>
    <row r="1" spans="1:4" x14ac:dyDescent="0.3">
      <c r="A1" t="s">
        <v>167</v>
      </c>
    </row>
    <row r="2" spans="1:4" x14ac:dyDescent="0.3">
      <c r="B2" s="33" t="s">
        <v>23</v>
      </c>
      <c r="C2" s="33" t="s">
        <v>102</v>
      </c>
      <c r="D2" s="33" t="s">
        <v>29</v>
      </c>
    </row>
    <row r="3" spans="1:4" x14ac:dyDescent="0.3">
      <c r="B3" s="88">
        <v>3.07375</v>
      </c>
      <c r="C3" s="88">
        <v>1.4142140000000001</v>
      </c>
      <c r="D3" s="88">
        <v>1.827663</v>
      </c>
    </row>
    <row r="4" spans="1:4" x14ac:dyDescent="0.3">
      <c r="B4" s="88">
        <v>9.0630710000000008</v>
      </c>
      <c r="C4" s="88">
        <v>2.1584560000000002</v>
      </c>
      <c r="D4" s="88">
        <v>0.94605799999999995</v>
      </c>
    </row>
    <row r="5" spans="1:4" x14ac:dyDescent="0.3">
      <c r="B5" s="88">
        <v>6.8685229999999997</v>
      </c>
      <c r="C5" s="88">
        <v>2.0420240000000001</v>
      </c>
      <c r="D5" s="88">
        <v>1.453973</v>
      </c>
    </row>
    <row r="6" spans="1:4" x14ac:dyDescent="0.3">
      <c r="B6" s="88">
        <v>10</v>
      </c>
      <c r="C6" s="88">
        <v>2.732081</v>
      </c>
      <c r="D6" s="88">
        <v>10</v>
      </c>
    </row>
    <row r="7" spans="1:4" x14ac:dyDescent="0.3">
      <c r="B7" s="88">
        <v>1.109569</v>
      </c>
      <c r="C7" s="88">
        <v>1.1892069999999999</v>
      </c>
      <c r="D7" s="88">
        <v>0.602904</v>
      </c>
    </row>
    <row r="8" spans="1:4" x14ac:dyDescent="0.3">
      <c r="B8" s="88">
        <v>10</v>
      </c>
      <c r="C8" s="88">
        <v>3.0314329999999998</v>
      </c>
      <c r="D8" s="88">
        <v>10</v>
      </c>
    </row>
    <row r="9" spans="1:4" x14ac:dyDescent="0.3">
      <c r="B9" s="88">
        <v>8.2821189999999998</v>
      </c>
      <c r="C9" s="88">
        <v>2.6758549999999999</v>
      </c>
      <c r="D9" s="88">
        <v>7.8353619999999999</v>
      </c>
    </row>
    <row r="10" spans="1:4" x14ac:dyDescent="0.3">
      <c r="B10" s="88">
        <v>0.933033</v>
      </c>
      <c r="C10" s="88">
        <v>0.48970999999999998</v>
      </c>
      <c r="D10" s="88">
        <v>0.295248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4"/>
  <sheetViews>
    <sheetView zoomScale="85" zoomScaleNormal="85" workbookViewId="0">
      <selection activeCell="I7" sqref="I7:I9"/>
    </sheetView>
  </sheetViews>
  <sheetFormatPr defaultRowHeight="14.4" x14ac:dyDescent="0.3"/>
  <sheetData>
    <row r="1" spans="2:56" ht="15" thickBot="1" x14ac:dyDescent="0.35"/>
    <row r="2" spans="2:56" x14ac:dyDescent="0.3">
      <c r="B2" s="130" t="s">
        <v>128</v>
      </c>
      <c r="C2" s="131"/>
      <c r="D2" s="131"/>
      <c r="E2" s="131"/>
      <c r="F2" s="131"/>
      <c r="G2" s="132"/>
      <c r="I2" s="130" t="s">
        <v>129</v>
      </c>
      <c r="J2" s="131"/>
      <c r="K2" s="131"/>
      <c r="L2" s="131"/>
      <c r="M2" s="131"/>
      <c r="N2" s="132"/>
      <c r="P2" s="130" t="s">
        <v>139</v>
      </c>
      <c r="Q2" s="131"/>
      <c r="R2" s="131"/>
      <c r="S2" s="131"/>
      <c r="T2" s="131"/>
      <c r="U2" s="132"/>
      <c r="W2" s="130" t="s">
        <v>130</v>
      </c>
      <c r="X2" s="131"/>
      <c r="Y2" s="131"/>
      <c r="Z2" s="131"/>
      <c r="AA2" s="131"/>
      <c r="AB2" s="132"/>
      <c r="AD2" s="130" t="s">
        <v>140</v>
      </c>
      <c r="AE2" s="131"/>
      <c r="AF2" s="131"/>
      <c r="AG2" s="131"/>
      <c r="AH2" s="131"/>
      <c r="AI2" s="132"/>
      <c r="AK2" s="130" t="s">
        <v>141</v>
      </c>
      <c r="AL2" s="131"/>
      <c r="AM2" s="131"/>
      <c r="AN2" s="131"/>
      <c r="AO2" s="131"/>
      <c r="AP2" s="132"/>
      <c r="AR2" s="130" t="s">
        <v>142</v>
      </c>
      <c r="AS2" s="131"/>
      <c r="AT2" s="131"/>
      <c r="AU2" s="131"/>
      <c r="AV2" s="131"/>
      <c r="AW2" s="132"/>
      <c r="AY2" s="130" t="s">
        <v>143</v>
      </c>
      <c r="AZ2" s="131"/>
      <c r="BA2" s="131"/>
      <c r="BB2" s="131"/>
      <c r="BC2" s="131"/>
      <c r="BD2" s="132"/>
    </row>
    <row r="3" spans="2:56" ht="15" thickBot="1" x14ac:dyDescent="0.35">
      <c r="B3" s="133"/>
      <c r="C3" s="134"/>
      <c r="D3" s="134"/>
      <c r="E3" s="134"/>
      <c r="F3" s="134"/>
      <c r="G3" s="135"/>
      <c r="I3" s="133"/>
      <c r="J3" s="134"/>
      <c r="K3" s="134"/>
      <c r="L3" s="134"/>
      <c r="M3" s="134"/>
      <c r="N3" s="135"/>
      <c r="P3" s="133"/>
      <c r="Q3" s="134"/>
      <c r="R3" s="134"/>
      <c r="S3" s="134"/>
      <c r="T3" s="134"/>
      <c r="U3" s="135"/>
      <c r="W3" s="133"/>
      <c r="X3" s="134"/>
      <c r="Y3" s="134"/>
      <c r="Z3" s="134"/>
      <c r="AA3" s="134"/>
      <c r="AB3" s="135"/>
      <c r="AD3" s="133"/>
      <c r="AE3" s="134"/>
      <c r="AF3" s="134"/>
      <c r="AG3" s="134"/>
      <c r="AH3" s="134"/>
      <c r="AI3" s="135"/>
      <c r="AK3" s="133"/>
      <c r="AL3" s="134"/>
      <c r="AM3" s="134"/>
      <c r="AN3" s="134"/>
      <c r="AO3" s="134"/>
      <c r="AP3" s="135"/>
      <c r="AR3" s="133"/>
      <c r="AS3" s="134"/>
      <c r="AT3" s="134"/>
      <c r="AU3" s="134"/>
      <c r="AV3" s="134"/>
      <c r="AW3" s="135"/>
      <c r="AY3" s="133"/>
      <c r="AZ3" s="134"/>
      <c r="BA3" s="134"/>
      <c r="BB3" s="134"/>
      <c r="BC3" s="134"/>
      <c r="BD3" s="135"/>
    </row>
    <row r="4" spans="2:56" ht="15" thickBot="1" x14ac:dyDescent="0.35">
      <c r="B4" s="116" t="s">
        <v>144</v>
      </c>
      <c r="C4" s="117"/>
      <c r="D4" s="117"/>
      <c r="E4" s="117"/>
      <c r="F4" s="117"/>
      <c r="G4" s="118"/>
      <c r="I4" s="116" t="s">
        <v>145</v>
      </c>
      <c r="J4" s="117"/>
      <c r="K4" s="117"/>
      <c r="L4" s="117"/>
      <c r="M4" s="117"/>
      <c r="N4" s="118"/>
      <c r="P4" s="116" t="s">
        <v>146</v>
      </c>
      <c r="Q4" s="117"/>
      <c r="R4" s="117"/>
      <c r="S4" s="117"/>
      <c r="T4" s="117"/>
      <c r="U4" s="118"/>
      <c r="W4" s="116" t="s">
        <v>147</v>
      </c>
      <c r="X4" s="117"/>
      <c r="Y4" s="117"/>
      <c r="Z4" s="117"/>
      <c r="AA4" s="117"/>
      <c r="AB4" s="118"/>
      <c r="AD4" s="116" t="s">
        <v>148</v>
      </c>
      <c r="AE4" s="117"/>
      <c r="AF4" s="117"/>
      <c r="AG4" s="117"/>
      <c r="AH4" s="117"/>
      <c r="AI4" s="118"/>
      <c r="AK4" s="116" t="s">
        <v>149</v>
      </c>
      <c r="AL4" s="117"/>
      <c r="AM4" s="117"/>
      <c r="AN4" s="117"/>
      <c r="AO4" s="117"/>
      <c r="AP4" s="118"/>
      <c r="AR4" s="116" t="s">
        <v>150</v>
      </c>
      <c r="AS4" s="117"/>
      <c r="AT4" s="117"/>
      <c r="AU4" s="117"/>
      <c r="AV4" s="117"/>
      <c r="AW4" s="118"/>
      <c r="AY4" s="116" t="s">
        <v>151</v>
      </c>
      <c r="AZ4" s="117"/>
      <c r="BA4" s="117"/>
      <c r="BB4" s="117"/>
      <c r="BC4" s="117"/>
      <c r="BD4" s="118"/>
    </row>
    <row r="5" spans="2:56" ht="15" thickBot="1" x14ac:dyDescent="0.35">
      <c r="B5" s="95" t="s">
        <v>0</v>
      </c>
      <c r="C5" s="96"/>
      <c r="D5" s="97" t="s">
        <v>119</v>
      </c>
      <c r="E5" s="98"/>
      <c r="F5" s="99" t="s">
        <v>152</v>
      </c>
      <c r="G5" s="100"/>
      <c r="I5" s="95" t="s">
        <v>0</v>
      </c>
      <c r="J5" s="96"/>
      <c r="K5" s="97" t="s">
        <v>119</v>
      </c>
      <c r="L5" s="98"/>
      <c r="M5" s="99" t="s">
        <v>152</v>
      </c>
      <c r="N5" s="100"/>
      <c r="P5" s="95" t="s">
        <v>0</v>
      </c>
      <c r="Q5" s="96"/>
      <c r="R5" s="97" t="s">
        <v>119</v>
      </c>
      <c r="S5" s="98"/>
      <c r="T5" s="99" t="s">
        <v>152</v>
      </c>
      <c r="U5" s="100"/>
      <c r="W5" s="95" t="s">
        <v>0</v>
      </c>
      <c r="X5" s="96"/>
      <c r="Y5" s="97" t="s">
        <v>119</v>
      </c>
      <c r="Z5" s="98"/>
      <c r="AA5" s="99" t="s">
        <v>152</v>
      </c>
      <c r="AB5" s="100"/>
      <c r="AD5" s="95" t="s">
        <v>0</v>
      </c>
      <c r="AE5" s="96"/>
      <c r="AF5" s="97" t="s">
        <v>119</v>
      </c>
      <c r="AG5" s="98"/>
      <c r="AH5" s="99" t="s">
        <v>152</v>
      </c>
      <c r="AI5" s="100"/>
      <c r="AK5" s="95" t="s">
        <v>0</v>
      </c>
      <c r="AL5" s="96"/>
      <c r="AM5" s="97" t="s">
        <v>119</v>
      </c>
      <c r="AN5" s="98"/>
      <c r="AO5" s="99" t="s">
        <v>152</v>
      </c>
      <c r="AP5" s="100"/>
      <c r="AR5" s="95" t="s">
        <v>0</v>
      </c>
      <c r="AS5" s="96"/>
      <c r="AT5" s="97" t="s">
        <v>119</v>
      </c>
      <c r="AU5" s="98"/>
      <c r="AV5" s="99" t="s">
        <v>152</v>
      </c>
      <c r="AW5" s="100"/>
      <c r="AY5" s="95" t="s">
        <v>0</v>
      </c>
      <c r="AZ5" s="96"/>
      <c r="BA5" s="97" t="s">
        <v>119</v>
      </c>
      <c r="BB5" s="98"/>
      <c r="BC5" s="99" t="s">
        <v>152</v>
      </c>
      <c r="BD5" s="100"/>
    </row>
    <row r="6" spans="2:56" ht="15" thickBot="1" x14ac:dyDescent="0.35">
      <c r="B6" s="51" t="s">
        <v>153</v>
      </c>
      <c r="C6" s="51" t="s">
        <v>154</v>
      </c>
      <c r="D6" s="51" t="s">
        <v>153</v>
      </c>
      <c r="E6" s="51" t="s">
        <v>154</v>
      </c>
      <c r="F6" s="51" t="s">
        <v>153</v>
      </c>
      <c r="G6" s="51" t="s">
        <v>154</v>
      </c>
      <c r="I6" s="51" t="s">
        <v>153</v>
      </c>
      <c r="J6" s="51" t="s">
        <v>154</v>
      </c>
      <c r="K6" s="51" t="s">
        <v>153</v>
      </c>
      <c r="L6" s="51" t="s">
        <v>154</v>
      </c>
      <c r="M6" s="51" t="s">
        <v>153</v>
      </c>
      <c r="N6" s="51" t="s">
        <v>154</v>
      </c>
      <c r="P6" s="51" t="s">
        <v>153</v>
      </c>
      <c r="Q6" s="51" t="s">
        <v>154</v>
      </c>
      <c r="R6" s="51" t="s">
        <v>153</v>
      </c>
      <c r="S6" s="51" t="s">
        <v>154</v>
      </c>
      <c r="T6" s="51" t="s">
        <v>153</v>
      </c>
      <c r="U6" s="51" t="s">
        <v>154</v>
      </c>
      <c r="W6" s="51" t="s">
        <v>153</v>
      </c>
      <c r="X6" s="51" t="s">
        <v>154</v>
      </c>
      <c r="Y6" s="51" t="s">
        <v>153</v>
      </c>
      <c r="Z6" s="51" t="s">
        <v>154</v>
      </c>
      <c r="AA6" s="51" t="s">
        <v>153</v>
      </c>
      <c r="AB6" s="51" t="s">
        <v>154</v>
      </c>
      <c r="AD6" s="51" t="s">
        <v>153</v>
      </c>
      <c r="AE6" s="51" t="s">
        <v>154</v>
      </c>
      <c r="AF6" s="51" t="s">
        <v>153</v>
      </c>
      <c r="AG6" s="51" t="s">
        <v>154</v>
      </c>
      <c r="AH6" s="51" t="s">
        <v>153</v>
      </c>
      <c r="AI6" s="51" t="s">
        <v>154</v>
      </c>
      <c r="AK6" s="51" t="s">
        <v>153</v>
      </c>
      <c r="AL6" s="51" t="s">
        <v>154</v>
      </c>
      <c r="AM6" s="51" t="s">
        <v>153</v>
      </c>
      <c r="AN6" s="51" t="s">
        <v>154</v>
      </c>
      <c r="AO6" s="51" t="s">
        <v>153</v>
      </c>
      <c r="AP6" s="51" t="s">
        <v>154</v>
      </c>
      <c r="AR6" s="51" t="s">
        <v>153</v>
      </c>
      <c r="AS6" s="51" t="s">
        <v>154</v>
      </c>
      <c r="AT6" s="51" t="s">
        <v>153</v>
      </c>
      <c r="AU6" s="51" t="s">
        <v>154</v>
      </c>
      <c r="AV6" s="51" t="s">
        <v>153</v>
      </c>
      <c r="AW6" s="51" t="s">
        <v>154</v>
      </c>
      <c r="AY6" s="52" t="s">
        <v>153</v>
      </c>
      <c r="AZ6" s="52" t="s">
        <v>154</v>
      </c>
      <c r="BA6" s="52" t="s">
        <v>153</v>
      </c>
      <c r="BB6" s="52" t="s">
        <v>154</v>
      </c>
      <c r="BC6" s="52" t="s">
        <v>153</v>
      </c>
      <c r="BD6" s="52" t="s">
        <v>154</v>
      </c>
    </row>
    <row r="7" spans="2:56" x14ac:dyDescent="0.3">
      <c r="B7" s="53">
        <v>25.88</v>
      </c>
      <c r="C7" s="54">
        <v>23.83</v>
      </c>
      <c r="D7" s="54">
        <v>27.91</v>
      </c>
      <c r="E7" s="54">
        <v>25.8</v>
      </c>
      <c r="F7" s="54">
        <v>29.7</v>
      </c>
      <c r="G7" s="55">
        <v>26.44</v>
      </c>
      <c r="I7" s="53">
        <v>25.62</v>
      </c>
      <c r="J7" s="54">
        <v>23.7</v>
      </c>
      <c r="K7" s="54">
        <v>27.62</v>
      </c>
      <c r="L7" s="54">
        <v>24.51</v>
      </c>
      <c r="M7" s="54">
        <v>28.7</v>
      </c>
      <c r="N7" s="55">
        <v>25.39</v>
      </c>
      <c r="P7" s="53">
        <v>24.95</v>
      </c>
      <c r="Q7" s="54">
        <v>22.98</v>
      </c>
      <c r="R7" s="54">
        <v>27.03</v>
      </c>
      <c r="S7" s="54">
        <v>25</v>
      </c>
      <c r="T7" s="54">
        <v>29.17</v>
      </c>
      <c r="U7" s="55">
        <v>24.76</v>
      </c>
      <c r="W7" s="53">
        <v>24.05</v>
      </c>
      <c r="X7" s="54">
        <v>17.28</v>
      </c>
      <c r="Y7" s="54">
        <v>24.54</v>
      </c>
      <c r="Z7" s="54">
        <v>23.94</v>
      </c>
      <c r="AA7" s="54">
        <v>28.33</v>
      </c>
      <c r="AB7" s="55">
        <v>20.21</v>
      </c>
      <c r="AD7" s="53">
        <v>24.68</v>
      </c>
      <c r="AE7" s="54">
        <v>22.47</v>
      </c>
      <c r="AF7" s="54">
        <v>25.16</v>
      </c>
      <c r="AG7" s="54">
        <v>24.85</v>
      </c>
      <c r="AH7" s="54">
        <v>28.75</v>
      </c>
      <c r="AI7" s="55">
        <v>23.35</v>
      </c>
      <c r="AK7" s="53" t="s">
        <v>155</v>
      </c>
      <c r="AL7" s="54">
        <v>25.67</v>
      </c>
      <c r="AM7" s="54" t="s">
        <v>155</v>
      </c>
      <c r="AN7" s="54" t="s">
        <v>155</v>
      </c>
      <c r="AO7" s="54" t="s">
        <v>155</v>
      </c>
      <c r="AP7" s="55">
        <v>27.91</v>
      </c>
      <c r="AR7" s="53">
        <v>21.8</v>
      </c>
      <c r="AS7" s="54">
        <v>15.69</v>
      </c>
      <c r="AT7" s="54">
        <v>23.64</v>
      </c>
      <c r="AU7" s="54">
        <v>24.05</v>
      </c>
      <c r="AV7" s="54">
        <v>29.38</v>
      </c>
      <c r="AW7" s="55">
        <v>17.420000000000002</v>
      </c>
      <c r="AY7" s="53">
        <v>26.68</v>
      </c>
      <c r="AZ7" s="54">
        <v>28.32</v>
      </c>
      <c r="BA7" s="54">
        <v>25.58</v>
      </c>
      <c r="BB7" s="54">
        <v>31.2</v>
      </c>
      <c r="BC7" s="54">
        <v>31.57</v>
      </c>
      <c r="BD7" s="55">
        <v>29.47</v>
      </c>
    </row>
    <row r="8" spans="2:56" x14ac:dyDescent="0.3">
      <c r="B8" s="56">
        <v>28.15</v>
      </c>
      <c r="C8" s="57">
        <v>26.66</v>
      </c>
      <c r="D8" s="57">
        <v>26.38</v>
      </c>
      <c r="E8" s="57">
        <v>26.93</v>
      </c>
      <c r="F8" s="57">
        <v>28.27</v>
      </c>
      <c r="G8" s="58">
        <v>24.78</v>
      </c>
      <c r="I8" s="56">
        <v>27.92</v>
      </c>
      <c r="J8" s="57">
        <v>26.1</v>
      </c>
      <c r="K8" s="57">
        <v>25.43</v>
      </c>
      <c r="L8" s="57">
        <v>25.39</v>
      </c>
      <c r="M8" s="57">
        <v>27.26</v>
      </c>
      <c r="N8" s="58">
        <v>23.86</v>
      </c>
      <c r="P8" s="56">
        <v>27.38</v>
      </c>
      <c r="Q8" s="57">
        <v>25.19</v>
      </c>
      <c r="R8" s="57">
        <v>25.53</v>
      </c>
      <c r="S8" s="57">
        <v>24.9</v>
      </c>
      <c r="T8" s="57">
        <v>27.42</v>
      </c>
      <c r="U8" s="58">
        <v>23.58</v>
      </c>
      <c r="W8" s="56">
        <v>24.09</v>
      </c>
      <c r="X8" s="57">
        <v>20.78</v>
      </c>
      <c r="Y8" s="57">
        <v>24.31</v>
      </c>
      <c r="Z8" s="57">
        <v>22.59</v>
      </c>
      <c r="AA8" s="57">
        <v>24.26</v>
      </c>
      <c r="AB8" s="58">
        <v>19.43</v>
      </c>
      <c r="AD8" s="56">
        <v>24.98</v>
      </c>
      <c r="AE8" s="57">
        <v>24.9</v>
      </c>
      <c r="AF8" s="57">
        <v>23.73</v>
      </c>
      <c r="AG8" s="57">
        <v>22.54</v>
      </c>
      <c r="AH8" s="57">
        <v>25.67</v>
      </c>
      <c r="AI8" s="58">
        <v>23.39</v>
      </c>
      <c r="AK8" s="56" t="s">
        <v>155</v>
      </c>
      <c r="AL8" s="57">
        <v>29.73</v>
      </c>
      <c r="AM8" s="57" t="s">
        <v>155</v>
      </c>
      <c r="AN8" s="57">
        <v>32.07</v>
      </c>
      <c r="AO8" s="57" t="s">
        <v>155</v>
      </c>
      <c r="AP8" s="58">
        <v>27.02</v>
      </c>
      <c r="AR8" s="56">
        <v>22.08</v>
      </c>
      <c r="AS8" s="57">
        <v>18.95</v>
      </c>
      <c r="AT8" s="57">
        <v>23.01</v>
      </c>
      <c r="AU8" s="57">
        <v>20.38</v>
      </c>
      <c r="AV8" s="57">
        <v>21.77</v>
      </c>
      <c r="AW8" s="58">
        <v>18.350000000000001</v>
      </c>
      <c r="AY8" s="56">
        <v>24.97</v>
      </c>
      <c r="AZ8" s="57">
        <v>28.83</v>
      </c>
      <c r="BA8" s="57">
        <v>24.94</v>
      </c>
      <c r="BB8" s="57">
        <v>30.35</v>
      </c>
      <c r="BC8" s="57">
        <v>25.33</v>
      </c>
      <c r="BD8" s="58">
        <v>29.58</v>
      </c>
    </row>
    <row r="9" spans="2:56" x14ac:dyDescent="0.3">
      <c r="B9" s="56">
        <v>25.03</v>
      </c>
      <c r="C9" s="57">
        <v>27.41</v>
      </c>
      <c r="D9" s="59">
        <v>27.55</v>
      </c>
      <c r="E9" s="57">
        <v>25.92</v>
      </c>
      <c r="F9" s="59">
        <v>26.9</v>
      </c>
      <c r="G9" s="58">
        <v>27.66</v>
      </c>
      <c r="I9" s="56">
        <v>24.31</v>
      </c>
      <c r="J9" s="57">
        <v>27.42</v>
      </c>
      <c r="K9" s="59">
        <v>27.05</v>
      </c>
      <c r="L9" s="57">
        <v>24.99</v>
      </c>
      <c r="M9" s="59">
        <v>25.53</v>
      </c>
      <c r="N9" s="58">
        <v>26.37</v>
      </c>
      <c r="P9" s="56">
        <v>23.85</v>
      </c>
      <c r="Q9" s="57">
        <v>25.97</v>
      </c>
      <c r="R9" s="59">
        <v>26.73</v>
      </c>
      <c r="S9" s="57">
        <v>24.33</v>
      </c>
      <c r="T9" s="59">
        <v>25.42</v>
      </c>
      <c r="U9" s="58">
        <v>25.87</v>
      </c>
      <c r="W9" s="56">
        <v>22.61</v>
      </c>
      <c r="X9" s="57">
        <v>20.32</v>
      </c>
      <c r="Y9" s="59">
        <v>24.25</v>
      </c>
      <c r="Z9" s="57">
        <v>22.4</v>
      </c>
      <c r="AA9" s="59">
        <v>23.55</v>
      </c>
      <c r="AB9" s="58">
        <v>21.16</v>
      </c>
      <c r="AD9" s="56">
        <v>23.15</v>
      </c>
      <c r="AE9" s="57">
        <v>23.08</v>
      </c>
      <c r="AF9" s="59">
        <v>23.81</v>
      </c>
      <c r="AG9" s="57">
        <v>23.4</v>
      </c>
      <c r="AH9" s="59">
        <v>23.73</v>
      </c>
      <c r="AI9" s="58">
        <v>24.83</v>
      </c>
      <c r="AK9" s="56" t="s">
        <v>155</v>
      </c>
      <c r="AL9" s="57">
        <v>29.38</v>
      </c>
      <c r="AM9" s="59" t="s">
        <v>155</v>
      </c>
      <c r="AN9" s="57">
        <v>31.75</v>
      </c>
      <c r="AO9" s="59" t="s">
        <v>155</v>
      </c>
      <c r="AP9" s="58">
        <v>29</v>
      </c>
      <c r="AR9" s="56">
        <v>19.53</v>
      </c>
      <c r="AS9" s="57">
        <v>17.82</v>
      </c>
      <c r="AT9" s="59">
        <v>22.51</v>
      </c>
      <c r="AU9" s="57">
        <v>20.36</v>
      </c>
      <c r="AV9" s="59">
        <v>22.03</v>
      </c>
      <c r="AW9" s="58">
        <v>18.66</v>
      </c>
      <c r="AY9" s="60">
        <v>24.4</v>
      </c>
      <c r="AZ9" s="59">
        <v>29.93</v>
      </c>
      <c r="BA9" s="59">
        <v>24.94</v>
      </c>
      <c r="BB9" s="59">
        <v>25.02</v>
      </c>
      <c r="BC9" s="59">
        <v>24.37</v>
      </c>
      <c r="BD9" s="61">
        <v>30.94</v>
      </c>
    </row>
    <row r="10" spans="2:56" x14ac:dyDescent="0.3">
      <c r="B10" s="56">
        <v>25.68</v>
      </c>
      <c r="C10" s="57">
        <v>26.65</v>
      </c>
      <c r="D10" s="62"/>
      <c r="E10" s="57">
        <v>24.97</v>
      </c>
      <c r="F10" s="62"/>
      <c r="G10" s="58">
        <v>25.51</v>
      </c>
      <c r="I10" s="56">
        <v>28.55</v>
      </c>
      <c r="J10" s="57">
        <v>25.6</v>
      </c>
      <c r="K10" s="62"/>
      <c r="L10" s="57">
        <v>24.11</v>
      </c>
      <c r="M10" s="62"/>
      <c r="N10" s="58">
        <v>24.84</v>
      </c>
      <c r="P10" s="56">
        <v>26.23</v>
      </c>
      <c r="Q10" s="57">
        <v>25.12</v>
      </c>
      <c r="R10" s="62"/>
      <c r="S10" s="57">
        <v>23.66</v>
      </c>
      <c r="T10" s="62"/>
      <c r="U10" s="58">
        <v>24.23</v>
      </c>
      <c r="W10" s="56">
        <v>21.31</v>
      </c>
      <c r="X10" s="57">
        <v>20.88</v>
      </c>
      <c r="Y10" s="62"/>
      <c r="Z10" s="57">
        <v>21.15</v>
      </c>
      <c r="AA10" s="62"/>
      <c r="AB10" s="58">
        <v>20.9</v>
      </c>
      <c r="AD10" s="56">
        <v>21.74</v>
      </c>
      <c r="AE10" s="57">
        <v>24.18</v>
      </c>
      <c r="AF10" s="62"/>
      <c r="AG10" s="57">
        <v>22.17</v>
      </c>
      <c r="AH10" s="62"/>
      <c r="AI10" s="58">
        <v>23.22</v>
      </c>
      <c r="AK10" s="56" t="s">
        <v>155</v>
      </c>
      <c r="AL10" s="57">
        <v>29.59</v>
      </c>
      <c r="AM10" s="62"/>
      <c r="AN10" s="57">
        <v>29.88</v>
      </c>
      <c r="AO10" s="62"/>
      <c r="AP10" s="58">
        <v>29.17</v>
      </c>
      <c r="AR10" s="56">
        <v>19.16</v>
      </c>
      <c r="AS10" s="57">
        <v>19.02</v>
      </c>
      <c r="AT10" s="62"/>
      <c r="AU10" s="57">
        <v>19.78</v>
      </c>
      <c r="AV10" s="62"/>
      <c r="AW10" s="58">
        <v>18.41</v>
      </c>
      <c r="AY10" s="63"/>
      <c r="AZ10" s="62"/>
      <c r="BA10" s="62"/>
      <c r="BB10" s="62"/>
      <c r="BC10" s="62"/>
      <c r="BD10" s="64"/>
    </row>
    <row r="11" spans="2:56" x14ac:dyDescent="0.3">
      <c r="B11" s="56">
        <v>31.42</v>
      </c>
      <c r="C11" s="57">
        <v>29.94</v>
      </c>
      <c r="D11" s="62"/>
      <c r="E11" s="57">
        <v>31.64</v>
      </c>
      <c r="F11" s="62"/>
      <c r="G11" s="58">
        <v>30.96</v>
      </c>
      <c r="I11" s="56">
        <v>34.51</v>
      </c>
      <c r="J11" s="57">
        <v>29.96</v>
      </c>
      <c r="K11" s="62"/>
      <c r="L11" s="57">
        <v>31.06</v>
      </c>
      <c r="M11" s="62"/>
      <c r="N11" s="58">
        <v>30.46</v>
      </c>
      <c r="P11" s="56">
        <v>32.549999999999997</v>
      </c>
      <c r="Q11" s="57">
        <v>29.67</v>
      </c>
      <c r="R11" s="62"/>
      <c r="S11" s="57">
        <v>30.14</v>
      </c>
      <c r="T11" s="62"/>
      <c r="U11" s="58">
        <v>29.81</v>
      </c>
      <c r="W11" s="56">
        <v>27.44</v>
      </c>
      <c r="X11" s="57">
        <v>22.87</v>
      </c>
      <c r="Y11" s="62"/>
      <c r="Z11" s="57">
        <v>25.95</v>
      </c>
      <c r="AA11" s="62"/>
      <c r="AB11" s="58">
        <v>24.67</v>
      </c>
      <c r="AD11" s="56">
        <v>28.98</v>
      </c>
      <c r="AE11" s="57">
        <v>28.83</v>
      </c>
      <c r="AF11" s="62"/>
      <c r="AG11" s="57">
        <v>29.52</v>
      </c>
      <c r="AH11" s="62"/>
      <c r="AI11" s="58">
        <v>29.82</v>
      </c>
      <c r="AK11" s="56" t="s">
        <v>155</v>
      </c>
      <c r="AL11" s="57">
        <v>32.770000000000003</v>
      </c>
      <c r="AM11" s="62"/>
      <c r="AN11" s="57">
        <v>34.799999999999997</v>
      </c>
      <c r="AO11" s="62"/>
      <c r="AP11" s="58">
        <v>31.73</v>
      </c>
      <c r="AR11" s="56">
        <v>25.88</v>
      </c>
      <c r="AS11" s="57">
        <v>22.15</v>
      </c>
      <c r="AT11" s="62"/>
      <c r="AU11" s="57">
        <v>27.97</v>
      </c>
      <c r="AV11" s="62"/>
      <c r="AW11" s="58">
        <v>24.17</v>
      </c>
      <c r="AY11" s="63"/>
      <c r="AZ11" s="62"/>
      <c r="BA11" s="62"/>
      <c r="BB11" s="62"/>
      <c r="BC11" s="62"/>
      <c r="BD11" s="64"/>
    </row>
    <row r="12" spans="2:56" x14ac:dyDescent="0.3">
      <c r="B12" s="56">
        <v>31.65</v>
      </c>
      <c r="C12" s="57">
        <v>27.65</v>
      </c>
      <c r="D12" s="62"/>
      <c r="E12" s="57">
        <v>32.380000000000003</v>
      </c>
      <c r="F12" s="62"/>
      <c r="G12" s="58">
        <v>27.88</v>
      </c>
      <c r="I12" s="56">
        <v>32.81</v>
      </c>
      <c r="J12" s="57">
        <v>29.8</v>
      </c>
      <c r="K12" s="62"/>
      <c r="L12" s="57">
        <v>31.02</v>
      </c>
      <c r="M12" s="62"/>
      <c r="N12" s="58">
        <v>29.22</v>
      </c>
      <c r="P12" s="56">
        <v>32.28</v>
      </c>
      <c r="Q12" s="57">
        <v>29.87</v>
      </c>
      <c r="R12" s="62"/>
      <c r="S12" s="57">
        <v>31.02</v>
      </c>
      <c r="T12" s="62"/>
      <c r="U12" s="58">
        <v>28.1</v>
      </c>
      <c r="W12" s="56">
        <v>26.22</v>
      </c>
      <c r="X12" s="57">
        <v>23.8</v>
      </c>
      <c r="Y12" s="62"/>
      <c r="Z12" s="57">
        <v>26.93</v>
      </c>
      <c r="AA12" s="62"/>
      <c r="AB12" s="58">
        <v>22.56</v>
      </c>
      <c r="AD12" s="56">
        <v>28.54</v>
      </c>
      <c r="AE12" s="57">
        <v>28.13</v>
      </c>
      <c r="AF12" s="62"/>
      <c r="AG12" s="57">
        <v>29.83</v>
      </c>
      <c r="AH12" s="62"/>
      <c r="AI12" s="58">
        <v>28.07</v>
      </c>
      <c r="AK12" s="56" t="s">
        <v>155</v>
      </c>
      <c r="AL12" s="57">
        <v>33.97</v>
      </c>
      <c r="AM12" s="62"/>
      <c r="AN12" s="57">
        <v>36.57</v>
      </c>
      <c r="AO12" s="62"/>
      <c r="AP12" s="58">
        <v>29.67</v>
      </c>
      <c r="AR12" s="56">
        <v>24.26</v>
      </c>
      <c r="AS12" s="57">
        <v>21.57</v>
      </c>
      <c r="AT12" s="62"/>
      <c r="AU12" s="57">
        <v>28.08</v>
      </c>
      <c r="AV12" s="62"/>
      <c r="AW12" s="58">
        <v>21.94</v>
      </c>
      <c r="AY12" s="63"/>
      <c r="AZ12" s="62"/>
      <c r="BA12" s="62"/>
      <c r="BB12" s="62"/>
      <c r="BC12" s="62"/>
      <c r="BD12" s="64"/>
    </row>
    <row r="13" spans="2:56" ht="15" thickBot="1" x14ac:dyDescent="0.35">
      <c r="B13" s="65">
        <v>31.88</v>
      </c>
      <c r="C13" s="66">
        <v>31.64</v>
      </c>
      <c r="D13" s="67"/>
      <c r="E13" s="66">
        <v>30.36</v>
      </c>
      <c r="F13" s="67"/>
      <c r="G13" s="68">
        <v>29.74</v>
      </c>
      <c r="I13" s="65">
        <v>33.96</v>
      </c>
      <c r="J13" s="66">
        <v>30.34</v>
      </c>
      <c r="K13" s="67"/>
      <c r="L13" s="66">
        <v>28.69</v>
      </c>
      <c r="M13" s="67"/>
      <c r="N13" s="68">
        <v>29.58</v>
      </c>
      <c r="P13" s="65">
        <v>31.95</v>
      </c>
      <c r="Q13" s="66">
        <v>30.2</v>
      </c>
      <c r="R13" s="67"/>
      <c r="S13" s="66">
        <v>27.15</v>
      </c>
      <c r="T13" s="67"/>
      <c r="U13" s="68">
        <v>29.27</v>
      </c>
      <c r="W13" s="65">
        <v>26.39</v>
      </c>
      <c r="X13" s="66">
        <v>24.37</v>
      </c>
      <c r="Y13" s="67"/>
      <c r="Z13" s="66">
        <v>24.8</v>
      </c>
      <c r="AA13" s="67"/>
      <c r="AB13" s="68">
        <v>23.55</v>
      </c>
      <c r="AD13" s="65">
        <v>28.65</v>
      </c>
      <c r="AE13" s="66">
        <v>29.94</v>
      </c>
      <c r="AF13" s="67"/>
      <c r="AG13" s="66">
        <v>25.79</v>
      </c>
      <c r="AH13" s="67"/>
      <c r="AI13" s="68">
        <v>29.12</v>
      </c>
      <c r="AK13" s="65" t="s">
        <v>155</v>
      </c>
      <c r="AL13" s="66">
        <v>32.229999999999997</v>
      </c>
      <c r="AM13" s="67"/>
      <c r="AN13" s="66">
        <v>32.31</v>
      </c>
      <c r="AO13" s="67"/>
      <c r="AP13" s="68">
        <v>31.1</v>
      </c>
      <c r="AR13" s="65">
        <v>24.16</v>
      </c>
      <c r="AS13" s="66">
        <v>23.16</v>
      </c>
      <c r="AT13" s="67"/>
      <c r="AU13" s="66">
        <v>22.94</v>
      </c>
      <c r="AV13" s="67"/>
      <c r="AW13" s="68">
        <v>23.56</v>
      </c>
      <c r="AY13" s="69"/>
      <c r="AZ13" s="67"/>
      <c r="BA13" s="67"/>
      <c r="BB13" s="67"/>
      <c r="BC13" s="67"/>
      <c r="BD13" s="70"/>
    </row>
    <row r="14" spans="2:56" ht="15" thickBot="1" x14ac:dyDescent="0.35">
      <c r="B14" s="116" t="s">
        <v>156</v>
      </c>
      <c r="C14" s="117"/>
      <c r="D14" s="117"/>
      <c r="E14" s="117"/>
      <c r="F14" s="117"/>
      <c r="G14" s="118"/>
      <c r="I14" s="116" t="s">
        <v>156</v>
      </c>
      <c r="J14" s="117"/>
      <c r="K14" s="117"/>
      <c r="L14" s="117"/>
      <c r="M14" s="117"/>
      <c r="N14" s="118"/>
      <c r="P14" s="116" t="s">
        <v>156</v>
      </c>
      <c r="Q14" s="117"/>
      <c r="R14" s="117"/>
      <c r="S14" s="117"/>
      <c r="T14" s="117"/>
      <c r="U14" s="118"/>
      <c r="W14" s="116" t="s">
        <v>156</v>
      </c>
      <c r="X14" s="117"/>
      <c r="Y14" s="117"/>
      <c r="Z14" s="117"/>
      <c r="AA14" s="117"/>
      <c r="AB14" s="118"/>
      <c r="AD14" s="116" t="s">
        <v>156</v>
      </c>
      <c r="AE14" s="117"/>
      <c r="AF14" s="117"/>
      <c r="AG14" s="117"/>
      <c r="AH14" s="117"/>
      <c r="AI14" s="118"/>
      <c r="AK14" s="116" t="s">
        <v>156</v>
      </c>
      <c r="AL14" s="117"/>
      <c r="AM14" s="117"/>
      <c r="AN14" s="117"/>
      <c r="AO14" s="117"/>
      <c r="AP14" s="118"/>
      <c r="AR14" s="116" t="s">
        <v>156</v>
      </c>
      <c r="AS14" s="117"/>
      <c r="AT14" s="117"/>
      <c r="AU14" s="117"/>
      <c r="AV14" s="117"/>
      <c r="AW14" s="118"/>
      <c r="AY14" s="116" t="s">
        <v>156</v>
      </c>
      <c r="AZ14" s="117"/>
      <c r="BA14" s="117"/>
      <c r="BB14" s="117"/>
      <c r="BC14" s="117"/>
      <c r="BD14" s="118"/>
    </row>
    <row r="15" spans="2:56" ht="15" thickBot="1" x14ac:dyDescent="0.35">
      <c r="B15" s="95" t="s">
        <v>0</v>
      </c>
      <c r="C15" s="96"/>
      <c r="D15" s="97" t="s">
        <v>119</v>
      </c>
      <c r="E15" s="98"/>
      <c r="F15" s="99" t="s">
        <v>152</v>
      </c>
      <c r="G15" s="100"/>
      <c r="I15" s="95" t="s">
        <v>0</v>
      </c>
      <c r="J15" s="96"/>
      <c r="K15" s="97" t="s">
        <v>119</v>
      </c>
      <c r="L15" s="98"/>
      <c r="M15" s="99" t="s">
        <v>152</v>
      </c>
      <c r="N15" s="100"/>
      <c r="P15" s="95" t="s">
        <v>0</v>
      </c>
      <c r="Q15" s="96"/>
      <c r="R15" s="97" t="s">
        <v>119</v>
      </c>
      <c r="S15" s="98"/>
      <c r="T15" s="99" t="s">
        <v>152</v>
      </c>
      <c r="U15" s="100"/>
      <c r="W15" s="95" t="s">
        <v>0</v>
      </c>
      <c r="X15" s="96"/>
      <c r="Y15" s="97" t="s">
        <v>119</v>
      </c>
      <c r="Z15" s="98"/>
      <c r="AA15" s="99" t="s">
        <v>152</v>
      </c>
      <c r="AB15" s="100"/>
      <c r="AD15" s="95" t="s">
        <v>0</v>
      </c>
      <c r="AE15" s="96"/>
      <c r="AF15" s="97" t="s">
        <v>119</v>
      </c>
      <c r="AG15" s="98"/>
      <c r="AH15" s="99" t="s">
        <v>152</v>
      </c>
      <c r="AI15" s="100"/>
      <c r="AK15" s="95" t="s">
        <v>0</v>
      </c>
      <c r="AL15" s="96"/>
      <c r="AM15" s="97" t="s">
        <v>119</v>
      </c>
      <c r="AN15" s="98"/>
      <c r="AO15" s="99" t="s">
        <v>152</v>
      </c>
      <c r="AP15" s="100"/>
      <c r="AR15" s="95" t="s">
        <v>0</v>
      </c>
      <c r="AS15" s="96"/>
      <c r="AT15" s="97" t="s">
        <v>119</v>
      </c>
      <c r="AU15" s="98"/>
      <c r="AV15" s="99" t="s">
        <v>152</v>
      </c>
      <c r="AW15" s="100"/>
      <c r="AY15" s="95" t="s">
        <v>0</v>
      </c>
      <c r="AZ15" s="96"/>
      <c r="BA15" s="97" t="s">
        <v>119</v>
      </c>
      <c r="BB15" s="98"/>
      <c r="BC15" s="99" t="s">
        <v>152</v>
      </c>
      <c r="BD15" s="100"/>
    </row>
    <row r="16" spans="2:56" ht="15" thickBot="1" x14ac:dyDescent="0.35">
      <c r="B16" s="51" t="s">
        <v>153</v>
      </c>
      <c r="C16" s="51" t="s">
        <v>154</v>
      </c>
      <c r="D16" s="51" t="s">
        <v>153</v>
      </c>
      <c r="E16" s="51" t="s">
        <v>154</v>
      </c>
      <c r="F16" s="51" t="s">
        <v>153</v>
      </c>
      <c r="G16" s="51" t="s">
        <v>154</v>
      </c>
      <c r="I16" s="51" t="s">
        <v>153</v>
      </c>
      <c r="J16" s="51" t="s">
        <v>154</v>
      </c>
      <c r="K16" s="51" t="s">
        <v>153</v>
      </c>
      <c r="L16" s="51" t="s">
        <v>154</v>
      </c>
      <c r="M16" s="51" t="s">
        <v>153</v>
      </c>
      <c r="N16" s="51" t="s">
        <v>154</v>
      </c>
      <c r="P16" s="51" t="s">
        <v>153</v>
      </c>
      <c r="Q16" s="51" t="s">
        <v>154</v>
      </c>
      <c r="R16" s="51" t="s">
        <v>153</v>
      </c>
      <c r="S16" s="51" t="s">
        <v>154</v>
      </c>
      <c r="T16" s="51" t="s">
        <v>153</v>
      </c>
      <c r="U16" s="51" t="s">
        <v>154</v>
      </c>
      <c r="W16" s="51" t="s">
        <v>153</v>
      </c>
      <c r="X16" s="51" t="s">
        <v>154</v>
      </c>
      <c r="Y16" s="51" t="s">
        <v>153</v>
      </c>
      <c r="Z16" s="51" t="s">
        <v>154</v>
      </c>
      <c r="AA16" s="51" t="s">
        <v>153</v>
      </c>
      <c r="AB16" s="51" t="s">
        <v>154</v>
      </c>
      <c r="AD16" s="51" t="s">
        <v>153</v>
      </c>
      <c r="AE16" s="51" t="s">
        <v>154</v>
      </c>
      <c r="AF16" s="51" t="s">
        <v>153</v>
      </c>
      <c r="AG16" s="51" t="s">
        <v>154</v>
      </c>
      <c r="AH16" s="51" t="s">
        <v>153</v>
      </c>
      <c r="AI16" s="51" t="s">
        <v>154</v>
      </c>
      <c r="AK16" s="51" t="s">
        <v>153</v>
      </c>
      <c r="AL16" s="51" t="s">
        <v>154</v>
      </c>
      <c r="AM16" s="51" t="s">
        <v>153</v>
      </c>
      <c r="AN16" s="51" t="s">
        <v>154</v>
      </c>
      <c r="AO16" s="51" t="s">
        <v>153</v>
      </c>
      <c r="AP16" s="51" t="s">
        <v>154</v>
      </c>
      <c r="AR16" s="51" t="s">
        <v>153</v>
      </c>
      <c r="AS16" s="51" t="s">
        <v>154</v>
      </c>
      <c r="AT16" s="51" t="s">
        <v>153</v>
      </c>
      <c r="AU16" s="51" t="s">
        <v>154</v>
      </c>
      <c r="AV16" s="51" t="s">
        <v>153</v>
      </c>
      <c r="AW16" s="51" t="s">
        <v>154</v>
      </c>
      <c r="AY16" s="52" t="s">
        <v>153</v>
      </c>
      <c r="AZ16" s="52" t="s">
        <v>154</v>
      </c>
      <c r="BA16" s="52" t="s">
        <v>153</v>
      </c>
      <c r="BB16" s="52" t="s">
        <v>154</v>
      </c>
      <c r="BC16" s="52" t="s">
        <v>153</v>
      </c>
      <c r="BD16" s="52" t="s">
        <v>154</v>
      </c>
    </row>
    <row r="17" spans="2:56" x14ac:dyDescent="0.3">
      <c r="B17" s="53">
        <v>15.88</v>
      </c>
      <c r="C17" s="54">
        <v>12.82</v>
      </c>
      <c r="D17" s="54">
        <v>15.48</v>
      </c>
      <c r="E17" s="54">
        <v>17.52</v>
      </c>
      <c r="F17" s="54">
        <v>22.72</v>
      </c>
      <c r="G17" s="55">
        <v>13.73</v>
      </c>
      <c r="I17" s="53">
        <v>15.88</v>
      </c>
      <c r="J17" s="54">
        <v>12.82</v>
      </c>
      <c r="K17" s="54">
        <v>15.48</v>
      </c>
      <c r="L17" s="54">
        <v>17.52</v>
      </c>
      <c r="M17" s="54">
        <v>22.72</v>
      </c>
      <c r="N17" s="55">
        <v>13.73</v>
      </c>
      <c r="P17" s="53">
        <v>15.88</v>
      </c>
      <c r="Q17" s="54">
        <v>12.82</v>
      </c>
      <c r="R17" s="54">
        <v>15.48</v>
      </c>
      <c r="S17" s="54">
        <v>17.52</v>
      </c>
      <c r="T17" s="54">
        <v>22.72</v>
      </c>
      <c r="U17" s="55">
        <v>13.73</v>
      </c>
      <c r="W17" s="53">
        <v>15.88</v>
      </c>
      <c r="X17" s="54">
        <v>12.82</v>
      </c>
      <c r="Y17" s="54">
        <v>15.48</v>
      </c>
      <c r="Z17" s="54">
        <v>17.52</v>
      </c>
      <c r="AA17" s="54">
        <v>22.72</v>
      </c>
      <c r="AB17" s="55">
        <v>13.73</v>
      </c>
      <c r="AD17" s="53">
        <v>15.88</v>
      </c>
      <c r="AE17" s="54">
        <v>12.82</v>
      </c>
      <c r="AF17" s="54">
        <v>15.48</v>
      </c>
      <c r="AG17" s="54">
        <v>17.52</v>
      </c>
      <c r="AH17" s="54">
        <v>22.72</v>
      </c>
      <c r="AI17" s="55">
        <v>13.73</v>
      </c>
      <c r="AK17" s="53">
        <v>15.88</v>
      </c>
      <c r="AL17" s="54">
        <v>12.82</v>
      </c>
      <c r="AM17" s="54">
        <v>15.48</v>
      </c>
      <c r="AN17" s="54">
        <v>17.52</v>
      </c>
      <c r="AO17" s="54">
        <v>22.72</v>
      </c>
      <c r="AP17" s="55">
        <v>13.73</v>
      </c>
      <c r="AR17" s="53">
        <v>15.88</v>
      </c>
      <c r="AS17" s="54">
        <v>12.82</v>
      </c>
      <c r="AT17" s="54">
        <v>15.48</v>
      </c>
      <c r="AU17" s="54">
        <v>17.52</v>
      </c>
      <c r="AV17" s="54">
        <v>22.72</v>
      </c>
      <c r="AW17" s="55">
        <v>13.73</v>
      </c>
      <c r="AY17" s="53">
        <v>14.91</v>
      </c>
      <c r="AZ17" s="54">
        <v>17.649999999999999</v>
      </c>
      <c r="BA17" s="54">
        <v>14.69</v>
      </c>
      <c r="BB17" s="54">
        <v>18.47</v>
      </c>
      <c r="BC17" s="54">
        <v>20.61</v>
      </c>
      <c r="BD17" s="55">
        <v>18.309999999999999</v>
      </c>
    </row>
    <row r="18" spans="2:56" x14ac:dyDescent="0.3">
      <c r="B18" s="56">
        <v>14.74</v>
      </c>
      <c r="C18" s="57">
        <v>15.49</v>
      </c>
      <c r="D18" s="57">
        <v>14.75</v>
      </c>
      <c r="E18" s="57">
        <v>13.63</v>
      </c>
      <c r="F18" s="57">
        <v>15.64</v>
      </c>
      <c r="G18" s="58">
        <v>15.39</v>
      </c>
      <c r="I18" s="56">
        <v>14.74</v>
      </c>
      <c r="J18" s="57">
        <v>15.49</v>
      </c>
      <c r="K18" s="57">
        <v>14.75</v>
      </c>
      <c r="L18" s="57">
        <v>13.63</v>
      </c>
      <c r="M18" s="57">
        <v>15.64</v>
      </c>
      <c r="N18" s="58">
        <v>15.39</v>
      </c>
      <c r="P18" s="56">
        <v>14.74</v>
      </c>
      <c r="Q18" s="57">
        <v>15.49</v>
      </c>
      <c r="R18" s="57">
        <v>14.75</v>
      </c>
      <c r="S18" s="57">
        <v>13.63</v>
      </c>
      <c r="T18" s="57">
        <v>15.64</v>
      </c>
      <c r="U18" s="58">
        <v>15.39</v>
      </c>
      <c r="W18" s="56">
        <v>14.74</v>
      </c>
      <c r="X18" s="57">
        <v>15.49</v>
      </c>
      <c r="Y18" s="57">
        <v>14.75</v>
      </c>
      <c r="Z18" s="57">
        <v>13.63</v>
      </c>
      <c r="AA18" s="57">
        <v>15.64</v>
      </c>
      <c r="AB18" s="58">
        <v>15.39</v>
      </c>
      <c r="AD18" s="56">
        <v>14.74</v>
      </c>
      <c r="AE18" s="57">
        <v>15.49</v>
      </c>
      <c r="AF18" s="57">
        <v>14.75</v>
      </c>
      <c r="AG18" s="57">
        <v>13.63</v>
      </c>
      <c r="AH18" s="57">
        <v>15.64</v>
      </c>
      <c r="AI18" s="58">
        <v>15.39</v>
      </c>
      <c r="AK18" s="56">
        <v>14.74</v>
      </c>
      <c r="AL18" s="57">
        <v>15.49</v>
      </c>
      <c r="AM18" s="57">
        <v>14.75</v>
      </c>
      <c r="AN18" s="57">
        <v>13.63</v>
      </c>
      <c r="AO18" s="57">
        <v>15.64</v>
      </c>
      <c r="AP18" s="58">
        <v>15.39</v>
      </c>
      <c r="AR18" s="56">
        <v>14.74</v>
      </c>
      <c r="AS18" s="57">
        <v>15.49</v>
      </c>
      <c r="AT18" s="57">
        <v>14.75</v>
      </c>
      <c r="AU18" s="57">
        <v>13.63</v>
      </c>
      <c r="AV18" s="57">
        <v>15.64</v>
      </c>
      <c r="AW18" s="58">
        <v>15.39</v>
      </c>
      <c r="AY18" s="56">
        <v>14.43</v>
      </c>
      <c r="AZ18" s="57">
        <v>18.260000000000002</v>
      </c>
      <c r="BA18" s="57">
        <v>13.97</v>
      </c>
      <c r="BB18" s="57">
        <v>18.350000000000001</v>
      </c>
      <c r="BC18" s="57">
        <v>15.15</v>
      </c>
      <c r="BD18" s="58">
        <v>17.16</v>
      </c>
    </row>
    <row r="19" spans="2:56" x14ac:dyDescent="0.3">
      <c r="B19" s="56">
        <v>14.42</v>
      </c>
      <c r="C19" s="57">
        <v>13.83</v>
      </c>
      <c r="D19" s="59">
        <v>14.43</v>
      </c>
      <c r="E19" s="57">
        <v>13.96</v>
      </c>
      <c r="F19" s="59">
        <v>15.25</v>
      </c>
      <c r="G19" s="58">
        <v>14.95</v>
      </c>
      <c r="I19" s="56">
        <v>14.42</v>
      </c>
      <c r="J19" s="57">
        <v>13.83</v>
      </c>
      <c r="K19" s="59">
        <v>14.43</v>
      </c>
      <c r="L19" s="57">
        <v>13.96</v>
      </c>
      <c r="M19" s="59">
        <v>15.25</v>
      </c>
      <c r="N19" s="58">
        <v>14.95</v>
      </c>
      <c r="P19" s="56">
        <v>14.42</v>
      </c>
      <c r="Q19" s="57">
        <v>13.83</v>
      </c>
      <c r="R19" s="59">
        <v>14.43</v>
      </c>
      <c r="S19" s="57">
        <v>13.96</v>
      </c>
      <c r="T19" s="59">
        <v>15.25</v>
      </c>
      <c r="U19" s="58">
        <v>14.95</v>
      </c>
      <c r="W19" s="56">
        <v>14.42</v>
      </c>
      <c r="X19" s="57">
        <v>13.83</v>
      </c>
      <c r="Y19" s="59">
        <v>14.43</v>
      </c>
      <c r="Z19" s="57">
        <v>13.96</v>
      </c>
      <c r="AA19" s="59">
        <v>15.25</v>
      </c>
      <c r="AB19" s="58">
        <v>14.95</v>
      </c>
      <c r="AD19" s="56">
        <v>14.42</v>
      </c>
      <c r="AE19" s="57">
        <v>13.83</v>
      </c>
      <c r="AF19" s="59">
        <v>14.43</v>
      </c>
      <c r="AG19" s="57">
        <v>13.96</v>
      </c>
      <c r="AH19" s="59">
        <v>15.25</v>
      </c>
      <c r="AI19" s="58">
        <v>14.95</v>
      </c>
      <c r="AK19" s="56">
        <v>14.42</v>
      </c>
      <c r="AL19" s="57">
        <v>13.83</v>
      </c>
      <c r="AM19" s="59">
        <v>14.43</v>
      </c>
      <c r="AN19" s="57">
        <v>13.96</v>
      </c>
      <c r="AO19" s="59">
        <v>15.25</v>
      </c>
      <c r="AP19" s="58">
        <v>14.95</v>
      </c>
      <c r="AR19" s="56">
        <v>14.42</v>
      </c>
      <c r="AS19" s="57">
        <v>13.83</v>
      </c>
      <c r="AT19" s="59">
        <v>14.43</v>
      </c>
      <c r="AU19" s="57">
        <v>13.96</v>
      </c>
      <c r="AV19" s="59">
        <v>15.25</v>
      </c>
      <c r="AW19" s="58">
        <v>14.95</v>
      </c>
      <c r="AY19" s="60">
        <v>14.48</v>
      </c>
      <c r="AZ19" s="59">
        <v>19.29</v>
      </c>
      <c r="BA19" s="59">
        <v>13.68</v>
      </c>
      <c r="BB19" s="59">
        <v>13.76</v>
      </c>
      <c r="BC19" s="59">
        <v>13.71</v>
      </c>
      <c r="BD19" s="61">
        <v>18.45</v>
      </c>
    </row>
    <row r="20" spans="2:56" x14ac:dyDescent="0.3">
      <c r="B20" s="56">
        <v>12.86</v>
      </c>
      <c r="C20" s="57">
        <v>15.2</v>
      </c>
      <c r="D20" s="62"/>
      <c r="E20" s="57">
        <v>13.04</v>
      </c>
      <c r="F20" s="62"/>
      <c r="G20" s="58">
        <v>14.21</v>
      </c>
      <c r="I20" s="56">
        <v>12.86</v>
      </c>
      <c r="J20" s="57">
        <v>15.2</v>
      </c>
      <c r="K20" s="62"/>
      <c r="L20" s="57">
        <v>13.04</v>
      </c>
      <c r="M20" s="62"/>
      <c r="N20" s="58">
        <v>14.21</v>
      </c>
      <c r="P20" s="56">
        <v>12.86</v>
      </c>
      <c r="Q20" s="57">
        <v>15.2</v>
      </c>
      <c r="R20" s="62"/>
      <c r="S20" s="57">
        <v>13.04</v>
      </c>
      <c r="T20" s="62"/>
      <c r="U20" s="58">
        <v>14.21</v>
      </c>
      <c r="W20" s="56">
        <v>12.86</v>
      </c>
      <c r="X20" s="57">
        <v>15.2</v>
      </c>
      <c r="Y20" s="62"/>
      <c r="Z20" s="57">
        <v>13.04</v>
      </c>
      <c r="AA20" s="62"/>
      <c r="AB20" s="58">
        <v>14.21</v>
      </c>
      <c r="AD20" s="56">
        <v>12.86</v>
      </c>
      <c r="AE20" s="57">
        <v>15.2</v>
      </c>
      <c r="AF20" s="62"/>
      <c r="AG20" s="57">
        <v>13.04</v>
      </c>
      <c r="AH20" s="62"/>
      <c r="AI20" s="58">
        <v>14.21</v>
      </c>
      <c r="AK20" s="56">
        <v>12.86</v>
      </c>
      <c r="AL20" s="57">
        <v>15.2</v>
      </c>
      <c r="AM20" s="62"/>
      <c r="AN20" s="57">
        <v>13.04</v>
      </c>
      <c r="AO20" s="62"/>
      <c r="AP20" s="58">
        <v>14.21</v>
      </c>
      <c r="AR20" s="56">
        <v>12.86</v>
      </c>
      <c r="AS20" s="57">
        <v>15.2</v>
      </c>
      <c r="AT20" s="62"/>
      <c r="AU20" s="57">
        <v>13.04</v>
      </c>
      <c r="AV20" s="62"/>
      <c r="AW20" s="58">
        <v>14.21</v>
      </c>
      <c r="AY20" s="63"/>
      <c r="AZ20" s="62"/>
      <c r="BA20" s="62"/>
      <c r="BB20" s="62"/>
      <c r="BC20" s="62"/>
      <c r="BD20" s="64"/>
    </row>
    <row r="21" spans="2:56" x14ac:dyDescent="0.3">
      <c r="B21" s="56">
        <v>18.940000000000001</v>
      </c>
      <c r="C21" s="57">
        <v>19.3</v>
      </c>
      <c r="D21" s="62"/>
      <c r="E21" s="57">
        <v>20.43</v>
      </c>
      <c r="F21" s="62"/>
      <c r="G21" s="58">
        <v>20.18</v>
      </c>
      <c r="I21" s="56">
        <v>18.940000000000001</v>
      </c>
      <c r="J21" s="57">
        <v>19.3</v>
      </c>
      <c r="K21" s="62"/>
      <c r="L21" s="57">
        <v>20.43</v>
      </c>
      <c r="M21" s="62"/>
      <c r="N21" s="58">
        <v>20.18</v>
      </c>
      <c r="P21" s="56">
        <v>18.940000000000001</v>
      </c>
      <c r="Q21" s="57">
        <v>19.3</v>
      </c>
      <c r="R21" s="62"/>
      <c r="S21" s="57">
        <v>20.43</v>
      </c>
      <c r="T21" s="62"/>
      <c r="U21" s="58">
        <v>20.18</v>
      </c>
      <c r="W21" s="56">
        <v>18.940000000000001</v>
      </c>
      <c r="X21" s="57">
        <v>19.3</v>
      </c>
      <c r="Y21" s="62"/>
      <c r="Z21" s="57">
        <v>20.43</v>
      </c>
      <c r="AA21" s="62"/>
      <c r="AB21" s="58">
        <v>20.18</v>
      </c>
      <c r="AD21" s="56">
        <v>18.940000000000001</v>
      </c>
      <c r="AE21" s="57">
        <v>19.3</v>
      </c>
      <c r="AF21" s="62"/>
      <c r="AG21" s="57">
        <v>20.43</v>
      </c>
      <c r="AH21" s="62"/>
      <c r="AI21" s="58">
        <v>20.18</v>
      </c>
      <c r="AK21" s="56">
        <v>18.940000000000001</v>
      </c>
      <c r="AL21" s="57">
        <v>19.3</v>
      </c>
      <c r="AM21" s="62"/>
      <c r="AN21" s="57">
        <v>20.43</v>
      </c>
      <c r="AO21" s="62"/>
      <c r="AP21" s="58">
        <v>20.18</v>
      </c>
      <c r="AR21" s="56">
        <v>18.940000000000001</v>
      </c>
      <c r="AS21" s="57">
        <v>19.3</v>
      </c>
      <c r="AT21" s="62"/>
      <c r="AU21" s="57">
        <v>20.43</v>
      </c>
      <c r="AV21" s="62"/>
      <c r="AW21" s="58">
        <v>20.18</v>
      </c>
      <c r="AY21" s="63"/>
      <c r="AZ21" s="62"/>
      <c r="BA21" s="62"/>
      <c r="BB21" s="62"/>
      <c r="BC21" s="62"/>
      <c r="BD21" s="64"/>
    </row>
    <row r="22" spans="2:56" x14ac:dyDescent="0.3">
      <c r="B22" s="56">
        <v>19.02</v>
      </c>
      <c r="C22" s="57">
        <v>20.11</v>
      </c>
      <c r="D22" s="62"/>
      <c r="E22" s="57">
        <v>20.5</v>
      </c>
      <c r="F22" s="62"/>
      <c r="G22" s="58">
        <v>18.86</v>
      </c>
      <c r="I22" s="56">
        <v>19.02</v>
      </c>
      <c r="J22" s="57">
        <v>20.11</v>
      </c>
      <c r="K22" s="62"/>
      <c r="L22" s="57">
        <v>20.5</v>
      </c>
      <c r="M22" s="62"/>
      <c r="N22" s="58">
        <v>18.86</v>
      </c>
      <c r="P22" s="56">
        <v>19.02</v>
      </c>
      <c r="Q22" s="57">
        <v>20.11</v>
      </c>
      <c r="R22" s="62"/>
      <c r="S22" s="57">
        <v>20.5</v>
      </c>
      <c r="T22" s="62"/>
      <c r="U22" s="58">
        <v>18.86</v>
      </c>
      <c r="W22" s="56">
        <v>19.02</v>
      </c>
      <c r="X22" s="57">
        <v>20.11</v>
      </c>
      <c r="Y22" s="62"/>
      <c r="Z22" s="57">
        <v>20.5</v>
      </c>
      <c r="AA22" s="62"/>
      <c r="AB22" s="58">
        <v>18.86</v>
      </c>
      <c r="AD22" s="56">
        <v>19.02</v>
      </c>
      <c r="AE22" s="57">
        <v>20.11</v>
      </c>
      <c r="AF22" s="62"/>
      <c r="AG22" s="57">
        <v>20.5</v>
      </c>
      <c r="AH22" s="62"/>
      <c r="AI22" s="58">
        <v>18.86</v>
      </c>
      <c r="AK22" s="56">
        <v>19.02</v>
      </c>
      <c r="AL22" s="57">
        <v>20.11</v>
      </c>
      <c r="AM22" s="62"/>
      <c r="AN22" s="57">
        <v>20.5</v>
      </c>
      <c r="AO22" s="62"/>
      <c r="AP22" s="58">
        <v>18.86</v>
      </c>
      <c r="AR22" s="56">
        <v>19.02</v>
      </c>
      <c r="AS22" s="57">
        <v>20.11</v>
      </c>
      <c r="AT22" s="62"/>
      <c r="AU22" s="57">
        <v>20.5</v>
      </c>
      <c r="AV22" s="62"/>
      <c r="AW22" s="58">
        <v>18.86</v>
      </c>
      <c r="AY22" s="63"/>
      <c r="AZ22" s="62"/>
      <c r="BA22" s="62"/>
      <c r="BB22" s="62"/>
      <c r="BC22" s="62"/>
      <c r="BD22" s="64"/>
    </row>
    <row r="23" spans="2:56" ht="15" thickBot="1" x14ac:dyDescent="0.35">
      <c r="B23" s="65">
        <v>19.25</v>
      </c>
      <c r="C23" s="66">
        <v>20.81</v>
      </c>
      <c r="D23" s="67"/>
      <c r="E23" s="66">
        <v>16.28</v>
      </c>
      <c r="F23" s="67"/>
      <c r="G23" s="68">
        <v>20.37</v>
      </c>
      <c r="I23" s="65">
        <v>19.25</v>
      </c>
      <c r="J23" s="66">
        <v>20.81</v>
      </c>
      <c r="K23" s="67"/>
      <c r="L23" s="66">
        <v>16.28</v>
      </c>
      <c r="M23" s="67"/>
      <c r="N23" s="68">
        <v>20.37</v>
      </c>
      <c r="P23" s="65">
        <v>19.25</v>
      </c>
      <c r="Q23" s="66">
        <v>20.81</v>
      </c>
      <c r="R23" s="67"/>
      <c r="S23" s="66">
        <v>16.28</v>
      </c>
      <c r="T23" s="67"/>
      <c r="U23" s="68">
        <v>20.37</v>
      </c>
      <c r="W23" s="65">
        <v>19.25</v>
      </c>
      <c r="X23" s="66">
        <v>20.81</v>
      </c>
      <c r="Y23" s="67"/>
      <c r="Z23" s="66">
        <v>16.28</v>
      </c>
      <c r="AA23" s="67"/>
      <c r="AB23" s="68">
        <v>20.37</v>
      </c>
      <c r="AD23" s="65">
        <v>19.25</v>
      </c>
      <c r="AE23" s="66">
        <v>20.81</v>
      </c>
      <c r="AF23" s="67"/>
      <c r="AG23" s="66">
        <v>16.28</v>
      </c>
      <c r="AH23" s="67"/>
      <c r="AI23" s="68">
        <v>20.37</v>
      </c>
      <c r="AK23" s="65">
        <v>19.25</v>
      </c>
      <c r="AL23" s="66">
        <v>20.81</v>
      </c>
      <c r="AM23" s="67"/>
      <c r="AN23" s="66">
        <v>16.28</v>
      </c>
      <c r="AO23" s="67"/>
      <c r="AP23" s="68">
        <v>20.37</v>
      </c>
      <c r="AR23" s="65">
        <v>19.25</v>
      </c>
      <c r="AS23" s="66">
        <v>20.81</v>
      </c>
      <c r="AT23" s="67"/>
      <c r="AU23" s="66">
        <v>16.28</v>
      </c>
      <c r="AV23" s="67"/>
      <c r="AW23" s="68">
        <v>20.37</v>
      </c>
      <c r="AY23" s="69"/>
      <c r="AZ23" s="67"/>
      <c r="BA23" s="67"/>
      <c r="BB23" s="67"/>
      <c r="BC23" s="67"/>
      <c r="BD23" s="70"/>
    </row>
    <row r="24" spans="2:56" ht="15" thickBot="1" x14ac:dyDescent="0.35">
      <c r="B24" s="116" t="s">
        <v>157</v>
      </c>
      <c r="C24" s="117"/>
      <c r="D24" s="117"/>
      <c r="E24" s="117"/>
      <c r="F24" s="117"/>
      <c r="G24" s="118"/>
      <c r="I24" s="116" t="s">
        <v>157</v>
      </c>
      <c r="J24" s="117"/>
      <c r="K24" s="117"/>
      <c r="L24" s="117"/>
      <c r="M24" s="117"/>
      <c r="N24" s="118"/>
      <c r="P24" s="116" t="s">
        <v>157</v>
      </c>
      <c r="Q24" s="117"/>
      <c r="R24" s="117"/>
      <c r="S24" s="117"/>
      <c r="T24" s="117"/>
      <c r="U24" s="118"/>
      <c r="W24" s="116" t="s">
        <v>157</v>
      </c>
      <c r="X24" s="117"/>
      <c r="Y24" s="117"/>
      <c r="Z24" s="117"/>
      <c r="AA24" s="117"/>
      <c r="AB24" s="118"/>
      <c r="AD24" s="116" t="s">
        <v>157</v>
      </c>
      <c r="AE24" s="117"/>
      <c r="AF24" s="117"/>
      <c r="AG24" s="117"/>
      <c r="AH24" s="117"/>
      <c r="AI24" s="118"/>
      <c r="AK24" s="116" t="s">
        <v>157</v>
      </c>
      <c r="AL24" s="117"/>
      <c r="AM24" s="117"/>
      <c r="AN24" s="117"/>
      <c r="AO24" s="117"/>
      <c r="AP24" s="118"/>
      <c r="AR24" s="116" t="s">
        <v>157</v>
      </c>
      <c r="AS24" s="117"/>
      <c r="AT24" s="117"/>
      <c r="AU24" s="117"/>
      <c r="AV24" s="117"/>
      <c r="AW24" s="118"/>
      <c r="AY24" s="116" t="s">
        <v>157</v>
      </c>
      <c r="AZ24" s="117"/>
      <c r="BA24" s="117"/>
      <c r="BB24" s="117"/>
      <c r="BC24" s="117"/>
      <c r="BD24" s="118"/>
    </row>
    <row r="25" spans="2:56" ht="15" thickBot="1" x14ac:dyDescent="0.35">
      <c r="B25" s="95" t="s">
        <v>0</v>
      </c>
      <c r="C25" s="96"/>
      <c r="D25" s="97" t="s">
        <v>119</v>
      </c>
      <c r="E25" s="98"/>
      <c r="F25" s="99" t="s">
        <v>152</v>
      </c>
      <c r="G25" s="100"/>
      <c r="I25" s="95" t="s">
        <v>0</v>
      </c>
      <c r="J25" s="96"/>
      <c r="K25" s="97" t="s">
        <v>119</v>
      </c>
      <c r="L25" s="98"/>
      <c r="M25" s="99" t="s">
        <v>152</v>
      </c>
      <c r="N25" s="100"/>
      <c r="P25" s="95" t="s">
        <v>0</v>
      </c>
      <c r="Q25" s="96"/>
      <c r="R25" s="97" t="s">
        <v>119</v>
      </c>
      <c r="S25" s="98"/>
      <c r="T25" s="99" t="s">
        <v>152</v>
      </c>
      <c r="U25" s="100"/>
      <c r="W25" s="95" t="s">
        <v>0</v>
      </c>
      <c r="X25" s="96"/>
      <c r="Y25" s="97" t="s">
        <v>119</v>
      </c>
      <c r="Z25" s="98"/>
      <c r="AA25" s="99" t="s">
        <v>152</v>
      </c>
      <c r="AB25" s="100"/>
      <c r="AD25" s="95" t="s">
        <v>0</v>
      </c>
      <c r="AE25" s="96"/>
      <c r="AF25" s="97" t="s">
        <v>119</v>
      </c>
      <c r="AG25" s="98"/>
      <c r="AH25" s="99" t="s">
        <v>152</v>
      </c>
      <c r="AI25" s="100"/>
      <c r="AK25" s="95" t="s">
        <v>0</v>
      </c>
      <c r="AL25" s="96"/>
      <c r="AM25" s="97" t="s">
        <v>119</v>
      </c>
      <c r="AN25" s="98"/>
      <c r="AO25" s="99" t="s">
        <v>152</v>
      </c>
      <c r="AP25" s="100"/>
      <c r="AR25" s="95" t="s">
        <v>0</v>
      </c>
      <c r="AS25" s="96"/>
      <c r="AT25" s="97" t="s">
        <v>119</v>
      </c>
      <c r="AU25" s="98"/>
      <c r="AV25" s="99" t="s">
        <v>152</v>
      </c>
      <c r="AW25" s="100"/>
      <c r="AY25" s="95" t="s">
        <v>0</v>
      </c>
      <c r="AZ25" s="96"/>
      <c r="BA25" s="97" t="s">
        <v>119</v>
      </c>
      <c r="BB25" s="98"/>
      <c r="BC25" s="99" t="s">
        <v>152</v>
      </c>
      <c r="BD25" s="100"/>
    </row>
    <row r="26" spans="2:56" ht="15" thickBot="1" x14ac:dyDescent="0.35">
      <c r="B26" s="52" t="s">
        <v>153</v>
      </c>
      <c r="C26" s="52" t="s">
        <v>154</v>
      </c>
      <c r="D26" s="52" t="s">
        <v>153</v>
      </c>
      <c r="E26" s="52" t="s">
        <v>154</v>
      </c>
      <c r="F26" s="52" t="s">
        <v>153</v>
      </c>
      <c r="G26" s="52" t="s">
        <v>154</v>
      </c>
      <c r="I26" s="52" t="s">
        <v>153</v>
      </c>
      <c r="J26" s="52" t="s">
        <v>154</v>
      </c>
      <c r="K26" s="52" t="s">
        <v>153</v>
      </c>
      <c r="L26" s="52" t="s">
        <v>154</v>
      </c>
      <c r="M26" s="52" t="s">
        <v>153</v>
      </c>
      <c r="N26" s="52" t="s">
        <v>154</v>
      </c>
      <c r="P26" s="52" t="s">
        <v>153</v>
      </c>
      <c r="Q26" s="52" t="s">
        <v>154</v>
      </c>
      <c r="R26" s="52" t="s">
        <v>153</v>
      </c>
      <c r="S26" s="52" t="s">
        <v>154</v>
      </c>
      <c r="T26" s="52" t="s">
        <v>153</v>
      </c>
      <c r="U26" s="52" t="s">
        <v>154</v>
      </c>
      <c r="W26" s="52" t="s">
        <v>153</v>
      </c>
      <c r="X26" s="52" t="s">
        <v>154</v>
      </c>
      <c r="Y26" s="52" t="s">
        <v>153</v>
      </c>
      <c r="Z26" s="52" t="s">
        <v>154</v>
      </c>
      <c r="AA26" s="52" t="s">
        <v>153</v>
      </c>
      <c r="AB26" s="52" t="s">
        <v>154</v>
      </c>
      <c r="AD26" s="52" t="s">
        <v>153</v>
      </c>
      <c r="AE26" s="52" t="s">
        <v>154</v>
      </c>
      <c r="AF26" s="52" t="s">
        <v>153</v>
      </c>
      <c r="AG26" s="52" t="s">
        <v>154</v>
      </c>
      <c r="AH26" s="52" t="s">
        <v>153</v>
      </c>
      <c r="AI26" s="52" t="s">
        <v>154</v>
      </c>
      <c r="AK26" s="52" t="s">
        <v>153</v>
      </c>
      <c r="AL26" s="52" t="s">
        <v>154</v>
      </c>
      <c r="AM26" s="52" t="s">
        <v>153</v>
      </c>
      <c r="AN26" s="52" t="s">
        <v>154</v>
      </c>
      <c r="AO26" s="52" t="s">
        <v>153</v>
      </c>
      <c r="AP26" s="52" t="s">
        <v>154</v>
      </c>
      <c r="AR26" s="52" t="s">
        <v>153</v>
      </c>
      <c r="AS26" s="52" t="s">
        <v>154</v>
      </c>
      <c r="AT26" s="52" t="s">
        <v>153</v>
      </c>
      <c r="AU26" s="52" t="s">
        <v>154</v>
      </c>
      <c r="AV26" s="52" t="s">
        <v>153</v>
      </c>
      <c r="AW26" s="52" t="s">
        <v>154</v>
      </c>
      <c r="AY26" s="52" t="s">
        <v>153</v>
      </c>
      <c r="AZ26" s="52" t="s">
        <v>154</v>
      </c>
      <c r="BA26" s="52" t="s">
        <v>153</v>
      </c>
      <c r="BB26" s="52" t="s">
        <v>154</v>
      </c>
      <c r="BC26" s="52" t="s">
        <v>153</v>
      </c>
      <c r="BD26" s="52" t="s">
        <v>154</v>
      </c>
    </row>
    <row r="27" spans="2:56" x14ac:dyDescent="0.3">
      <c r="B27" s="53">
        <f>B7-B17</f>
        <v>9.9999999999999982</v>
      </c>
      <c r="C27" s="54">
        <f t="shared" ref="C27:G27" si="0">C7-C17</f>
        <v>11.009999999999998</v>
      </c>
      <c r="D27" s="54">
        <f t="shared" si="0"/>
        <v>12.43</v>
      </c>
      <c r="E27" s="54">
        <f t="shared" si="0"/>
        <v>8.2800000000000011</v>
      </c>
      <c r="F27" s="54">
        <f t="shared" si="0"/>
        <v>6.98</v>
      </c>
      <c r="G27" s="55">
        <f t="shared" si="0"/>
        <v>12.71</v>
      </c>
      <c r="I27" s="53">
        <f>I7-I17</f>
        <v>9.74</v>
      </c>
      <c r="J27" s="54">
        <f t="shared" ref="J27:N27" si="1">J7-J17</f>
        <v>10.879999999999999</v>
      </c>
      <c r="K27" s="54">
        <f t="shared" si="1"/>
        <v>12.14</v>
      </c>
      <c r="L27" s="54">
        <f t="shared" si="1"/>
        <v>6.990000000000002</v>
      </c>
      <c r="M27" s="54">
        <f t="shared" si="1"/>
        <v>5.98</v>
      </c>
      <c r="N27" s="55">
        <f t="shared" si="1"/>
        <v>11.66</v>
      </c>
      <c r="P27" s="53">
        <f>P7-P17</f>
        <v>9.0699999999999985</v>
      </c>
      <c r="Q27" s="54">
        <f t="shared" ref="Q27:U27" si="2">Q7-Q17</f>
        <v>10.16</v>
      </c>
      <c r="R27" s="54">
        <f t="shared" si="2"/>
        <v>11.55</v>
      </c>
      <c r="S27" s="54">
        <f t="shared" si="2"/>
        <v>7.48</v>
      </c>
      <c r="T27" s="54">
        <f t="shared" si="2"/>
        <v>6.4500000000000028</v>
      </c>
      <c r="U27" s="55">
        <f t="shared" si="2"/>
        <v>11.030000000000001</v>
      </c>
      <c r="W27" s="53">
        <f>W7-W17</f>
        <v>8.17</v>
      </c>
      <c r="X27" s="54">
        <f t="shared" ref="X27:AB27" si="3">X7-X17</f>
        <v>4.4600000000000009</v>
      </c>
      <c r="Y27" s="54">
        <f t="shared" si="3"/>
        <v>9.0599999999999987</v>
      </c>
      <c r="Z27" s="54">
        <f t="shared" si="3"/>
        <v>6.4200000000000017</v>
      </c>
      <c r="AA27" s="54">
        <f t="shared" si="3"/>
        <v>5.6099999999999994</v>
      </c>
      <c r="AB27" s="55">
        <f t="shared" si="3"/>
        <v>6.48</v>
      </c>
      <c r="AD27" s="53">
        <f>AD7-AD17</f>
        <v>8.7999999999999989</v>
      </c>
      <c r="AE27" s="54">
        <f t="shared" ref="AE27:AI27" si="4">AE7-AE17</f>
        <v>9.6499999999999986</v>
      </c>
      <c r="AF27" s="54">
        <f t="shared" si="4"/>
        <v>9.68</v>
      </c>
      <c r="AG27" s="54">
        <f t="shared" si="4"/>
        <v>7.3300000000000018</v>
      </c>
      <c r="AH27" s="54">
        <f t="shared" si="4"/>
        <v>6.0300000000000011</v>
      </c>
      <c r="AI27" s="55">
        <f t="shared" si="4"/>
        <v>9.620000000000001</v>
      </c>
      <c r="AK27" s="53" t="s">
        <v>155</v>
      </c>
      <c r="AL27" s="54">
        <f t="shared" ref="AL27:AP33" si="5">AL7-AL17</f>
        <v>12.850000000000001</v>
      </c>
      <c r="AM27" s="54" t="s">
        <v>155</v>
      </c>
      <c r="AN27" s="54" t="s">
        <v>155</v>
      </c>
      <c r="AO27" s="54" t="s">
        <v>155</v>
      </c>
      <c r="AP27" s="55">
        <f t="shared" si="5"/>
        <v>14.18</v>
      </c>
      <c r="AR27" s="53">
        <f>AR7-AR17</f>
        <v>5.92</v>
      </c>
      <c r="AS27" s="54">
        <f t="shared" ref="AS27:AW27" si="6">AS7-AS17</f>
        <v>2.8699999999999992</v>
      </c>
      <c r="AT27" s="54">
        <f t="shared" si="6"/>
        <v>8.16</v>
      </c>
      <c r="AU27" s="54">
        <f t="shared" si="6"/>
        <v>6.5300000000000011</v>
      </c>
      <c r="AV27" s="54">
        <f t="shared" si="6"/>
        <v>6.66</v>
      </c>
      <c r="AW27" s="55">
        <f t="shared" si="6"/>
        <v>3.6900000000000013</v>
      </c>
      <c r="AY27" s="53">
        <f>AY7-AY17</f>
        <v>11.77</v>
      </c>
      <c r="AZ27" s="54">
        <f t="shared" ref="AZ27:BD27" si="7">AZ7-AZ17</f>
        <v>10.670000000000002</v>
      </c>
      <c r="BA27" s="54">
        <f t="shared" si="7"/>
        <v>10.889999999999999</v>
      </c>
      <c r="BB27" s="54">
        <f t="shared" si="7"/>
        <v>12.73</v>
      </c>
      <c r="BC27" s="54">
        <f t="shared" si="7"/>
        <v>10.96</v>
      </c>
      <c r="BD27" s="55">
        <f t="shared" si="7"/>
        <v>11.16</v>
      </c>
    </row>
    <row r="28" spans="2:56" x14ac:dyDescent="0.3">
      <c r="B28" s="56">
        <f t="shared" ref="B28:G33" si="8">B8-B18</f>
        <v>13.409999999999998</v>
      </c>
      <c r="C28" s="57">
        <f t="shared" si="8"/>
        <v>11.17</v>
      </c>
      <c r="D28" s="57">
        <f t="shared" si="8"/>
        <v>11.629999999999999</v>
      </c>
      <c r="E28" s="57">
        <f t="shared" si="8"/>
        <v>13.299999999999999</v>
      </c>
      <c r="F28" s="57">
        <f t="shared" si="8"/>
        <v>12.629999999999999</v>
      </c>
      <c r="G28" s="58">
        <f t="shared" si="8"/>
        <v>9.39</v>
      </c>
      <c r="I28" s="56">
        <f t="shared" ref="I28:N33" si="9">I8-I18</f>
        <v>13.180000000000001</v>
      </c>
      <c r="J28" s="57">
        <f t="shared" si="9"/>
        <v>10.610000000000001</v>
      </c>
      <c r="K28" s="57">
        <f t="shared" si="9"/>
        <v>10.68</v>
      </c>
      <c r="L28" s="57">
        <f t="shared" si="9"/>
        <v>11.76</v>
      </c>
      <c r="M28" s="57">
        <f t="shared" si="9"/>
        <v>11.620000000000001</v>
      </c>
      <c r="N28" s="58">
        <f t="shared" si="9"/>
        <v>8.4699999999999989</v>
      </c>
      <c r="P28" s="56">
        <f t="shared" ref="P28:U33" si="10">P8-P18</f>
        <v>12.639999999999999</v>
      </c>
      <c r="Q28" s="57">
        <f t="shared" si="10"/>
        <v>9.7000000000000011</v>
      </c>
      <c r="R28" s="57">
        <f t="shared" si="10"/>
        <v>10.780000000000001</v>
      </c>
      <c r="S28" s="57">
        <f t="shared" si="10"/>
        <v>11.269999999999998</v>
      </c>
      <c r="T28" s="57">
        <f t="shared" si="10"/>
        <v>11.780000000000001</v>
      </c>
      <c r="U28" s="58">
        <f t="shared" si="10"/>
        <v>8.1899999999999977</v>
      </c>
      <c r="W28" s="56">
        <f t="shared" ref="W28:AB33" si="11">W8-W18</f>
        <v>9.35</v>
      </c>
      <c r="X28" s="57">
        <f t="shared" si="11"/>
        <v>5.2900000000000009</v>
      </c>
      <c r="Y28" s="57">
        <f t="shared" si="11"/>
        <v>9.5599999999999987</v>
      </c>
      <c r="Z28" s="57">
        <f t="shared" si="11"/>
        <v>8.9599999999999991</v>
      </c>
      <c r="AA28" s="57">
        <f t="shared" si="11"/>
        <v>8.620000000000001</v>
      </c>
      <c r="AB28" s="58">
        <f t="shared" si="11"/>
        <v>4.0399999999999991</v>
      </c>
      <c r="AD28" s="56">
        <f t="shared" ref="AD28:AI33" si="12">AD8-AD18</f>
        <v>10.24</v>
      </c>
      <c r="AE28" s="57">
        <f t="shared" si="12"/>
        <v>9.4099999999999984</v>
      </c>
      <c r="AF28" s="57">
        <f t="shared" si="12"/>
        <v>8.98</v>
      </c>
      <c r="AG28" s="57">
        <f t="shared" si="12"/>
        <v>8.9099999999999984</v>
      </c>
      <c r="AH28" s="57">
        <f t="shared" si="12"/>
        <v>10.030000000000001</v>
      </c>
      <c r="AI28" s="58">
        <f t="shared" si="12"/>
        <v>8</v>
      </c>
      <c r="AK28" s="56" t="s">
        <v>155</v>
      </c>
      <c r="AL28" s="57">
        <f t="shared" si="5"/>
        <v>14.24</v>
      </c>
      <c r="AM28" s="57" t="s">
        <v>155</v>
      </c>
      <c r="AN28" s="57">
        <f t="shared" si="5"/>
        <v>18.439999999999998</v>
      </c>
      <c r="AO28" s="57" t="s">
        <v>155</v>
      </c>
      <c r="AP28" s="58">
        <f t="shared" si="5"/>
        <v>11.629999999999999</v>
      </c>
      <c r="AR28" s="56">
        <f t="shared" ref="AR28:AW33" si="13">AR8-AR18</f>
        <v>7.3399999999999981</v>
      </c>
      <c r="AS28" s="57">
        <f t="shared" si="13"/>
        <v>3.4599999999999991</v>
      </c>
      <c r="AT28" s="57">
        <f t="shared" si="13"/>
        <v>8.2600000000000016</v>
      </c>
      <c r="AU28" s="57">
        <f t="shared" si="13"/>
        <v>6.7499999999999982</v>
      </c>
      <c r="AV28" s="57">
        <f t="shared" si="13"/>
        <v>6.129999999999999</v>
      </c>
      <c r="AW28" s="58">
        <f t="shared" si="13"/>
        <v>2.9600000000000009</v>
      </c>
      <c r="AY28" s="56">
        <f t="shared" ref="AY28:BD29" si="14">AY8-AY18</f>
        <v>10.54</v>
      </c>
      <c r="AZ28" s="57">
        <f t="shared" si="14"/>
        <v>10.569999999999997</v>
      </c>
      <c r="BA28" s="57">
        <f t="shared" si="14"/>
        <v>10.97</v>
      </c>
      <c r="BB28" s="57">
        <f t="shared" si="14"/>
        <v>12</v>
      </c>
      <c r="BC28" s="57">
        <f t="shared" si="14"/>
        <v>10.179999999999998</v>
      </c>
      <c r="BD28" s="58">
        <f t="shared" si="14"/>
        <v>12.419999999999998</v>
      </c>
    </row>
    <row r="29" spans="2:56" x14ac:dyDescent="0.3">
      <c r="B29" s="56">
        <f t="shared" si="8"/>
        <v>10.610000000000001</v>
      </c>
      <c r="C29" s="57">
        <f t="shared" si="8"/>
        <v>13.58</v>
      </c>
      <c r="D29" s="59">
        <f t="shared" si="8"/>
        <v>13.120000000000001</v>
      </c>
      <c r="E29" s="57">
        <f t="shared" si="8"/>
        <v>11.96</v>
      </c>
      <c r="F29" s="59">
        <f t="shared" si="8"/>
        <v>11.649999999999999</v>
      </c>
      <c r="G29" s="58">
        <f t="shared" si="8"/>
        <v>12.71</v>
      </c>
      <c r="I29" s="56">
        <f t="shared" si="9"/>
        <v>9.8899999999999988</v>
      </c>
      <c r="J29" s="57">
        <f t="shared" si="9"/>
        <v>13.590000000000002</v>
      </c>
      <c r="K29" s="59">
        <f t="shared" si="9"/>
        <v>12.620000000000001</v>
      </c>
      <c r="L29" s="57">
        <f t="shared" si="9"/>
        <v>11.029999999999998</v>
      </c>
      <c r="M29" s="59">
        <f t="shared" si="9"/>
        <v>10.280000000000001</v>
      </c>
      <c r="N29" s="58">
        <f t="shared" si="9"/>
        <v>11.420000000000002</v>
      </c>
      <c r="P29" s="56">
        <f t="shared" si="10"/>
        <v>9.4300000000000015</v>
      </c>
      <c r="Q29" s="57">
        <f t="shared" si="10"/>
        <v>12.139999999999999</v>
      </c>
      <c r="R29" s="59">
        <f t="shared" si="10"/>
        <v>12.3</v>
      </c>
      <c r="S29" s="57">
        <f t="shared" si="10"/>
        <v>10.369999999999997</v>
      </c>
      <c r="T29" s="59">
        <f t="shared" si="10"/>
        <v>10.170000000000002</v>
      </c>
      <c r="U29" s="58">
        <f t="shared" si="10"/>
        <v>10.920000000000002</v>
      </c>
      <c r="W29" s="56">
        <f t="shared" si="11"/>
        <v>8.19</v>
      </c>
      <c r="X29" s="57">
        <f t="shared" si="11"/>
        <v>6.49</v>
      </c>
      <c r="Y29" s="59">
        <f t="shared" si="11"/>
        <v>9.82</v>
      </c>
      <c r="Z29" s="57">
        <f t="shared" si="11"/>
        <v>8.4399999999999977</v>
      </c>
      <c r="AA29" s="59">
        <f t="shared" si="11"/>
        <v>8.3000000000000007</v>
      </c>
      <c r="AB29" s="58">
        <f t="shared" si="11"/>
        <v>6.2100000000000009</v>
      </c>
      <c r="AD29" s="56">
        <f t="shared" si="12"/>
        <v>8.7299999999999986</v>
      </c>
      <c r="AE29" s="57">
        <f t="shared" si="12"/>
        <v>9.2499999999999982</v>
      </c>
      <c r="AF29" s="59">
        <f t="shared" si="12"/>
        <v>9.379999999999999</v>
      </c>
      <c r="AG29" s="57">
        <f t="shared" si="12"/>
        <v>9.4399999999999977</v>
      </c>
      <c r="AH29" s="59">
        <f t="shared" si="12"/>
        <v>8.48</v>
      </c>
      <c r="AI29" s="58">
        <f t="shared" si="12"/>
        <v>9.879999999999999</v>
      </c>
      <c r="AK29" s="56" t="s">
        <v>155</v>
      </c>
      <c r="AL29" s="57">
        <f t="shared" si="5"/>
        <v>15.549999999999999</v>
      </c>
      <c r="AM29" s="59" t="s">
        <v>155</v>
      </c>
      <c r="AN29" s="57">
        <f t="shared" si="5"/>
        <v>17.79</v>
      </c>
      <c r="AO29" s="59" t="s">
        <v>155</v>
      </c>
      <c r="AP29" s="58">
        <f t="shared" si="5"/>
        <v>14.05</v>
      </c>
      <c r="AR29" s="56">
        <f t="shared" si="13"/>
        <v>5.1100000000000012</v>
      </c>
      <c r="AS29" s="57">
        <f t="shared" si="13"/>
        <v>3.99</v>
      </c>
      <c r="AT29" s="59">
        <f t="shared" si="13"/>
        <v>8.0800000000000018</v>
      </c>
      <c r="AU29" s="57">
        <f t="shared" si="13"/>
        <v>6.3999999999999986</v>
      </c>
      <c r="AV29" s="59">
        <f t="shared" si="13"/>
        <v>6.7800000000000011</v>
      </c>
      <c r="AW29" s="58">
        <f t="shared" si="13"/>
        <v>3.7100000000000009</v>
      </c>
      <c r="AY29" s="60">
        <f t="shared" si="14"/>
        <v>9.9199999999999982</v>
      </c>
      <c r="AZ29" s="59">
        <f t="shared" si="14"/>
        <v>10.64</v>
      </c>
      <c r="BA29" s="59">
        <f t="shared" si="14"/>
        <v>11.260000000000002</v>
      </c>
      <c r="BB29" s="59">
        <f t="shared" si="14"/>
        <v>11.26</v>
      </c>
      <c r="BC29" s="59">
        <f t="shared" si="14"/>
        <v>10.66</v>
      </c>
      <c r="BD29" s="61">
        <f t="shared" si="14"/>
        <v>12.490000000000002</v>
      </c>
    </row>
    <row r="30" spans="2:56" x14ac:dyDescent="0.3">
      <c r="B30" s="56">
        <f t="shared" si="8"/>
        <v>12.82</v>
      </c>
      <c r="C30" s="57">
        <f t="shared" si="8"/>
        <v>11.45</v>
      </c>
      <c r="D30" s="62"/>
      <c r="E30" s="57">
        <f t="shared" si="8"/>
        <v>11.93</v>
      </c>
      <c r="F30" s="62"/>
      <c r="G30" s="58">
        <f t="shared" si="8"/>
        <v>11.3</v>
      </c>
      <c r="I30" s="56">
        <f t="shared" si="9"/>
        <v>15.690000000000001</v>
      </c>
      <c r="J30" s="57">
        <f t="shared" si="9"/>
        <v>10.400000000000002</v>
      </c>
      <c r="K30" s="62"/>
      <c r="L30" s="57">
        <f t="shared" si="9"/>
        <v>11.07</v>
      </c>
      <c r="M30" s="62"/>
      <c r="N30" s="58">
        <f t="shared" si="9"/>
        <v>10.629999999999999</v>
      </c>
      <c r="P30" s="56">
        <f t="shared" si="10"/>
        <v>13.370000000000001</v>
      </c>
      <c r="Q30" s="57">
        <f t="shared" si="10"/>
        <v>9.9200000000000017</v>
      </c>
      <c r="R30" s="62"/>
      <c r="S30" s="57">
        <f t="shared" si="10"/>
        <v>10.620000000000001</v>
      </c>
      <c r="T30" s="62"/>
      <c r="U30" s="58">
        <f t="shared" si="10"/>
        <v>10.02</v>
      </c>
      <c r="W30" s="56">
        <f t="shared" si="11"/>
        <v>8.4499999999999993</v>
      </c>
      <c r="X30" s="57">
        <f t="shared" si="11"/>
        <v>5.68</v>
      </c>
      <c r="Y30" s="62"/>
      <c r="Z30" s="57">
        <f t="shared" si="11"/>
        <v>8.11</v>
      </c>
      <c r="AA30" s="62"/>
      <c r="AB30" s="58">
        <f t="shared" si="11"/>
        <v>6.6899999999999977</v>
      </c>
      <c r="AD30" s="56">
        <f t="shared" si="12"/>
        <v>8.879999999999999</v>
      </c>
      <c r="AE30" s="57">
        <f t="shared" si="12"/>
        <v>8.98</v>
      </c>
      <c r="AF30" s="62"/>
      <c r="AG30" s="57">
        <f t="shared" si="12"/>
        <v>9.1300000000000026</v>
      </c>
      <c r="AH30" s="62"/>
      <c r="AI30" s="58">
        <f t="shared" si="12"/>
        <v>9.009999999999998</v>
      </c>
      <c r="AK30" s="56" t="s">
        <v>155</v>
      </c>
      <c r="AL30" s="57">
        <f t="shared" si="5"/>
        <v>14.39</v>
      </c>
      <c r="AM30" s="62"/>
      <c r="AN30" s="57">
        <f t="shared" si="5"/>
        <v>16.84</v>
      </c>
      <c r="AO30" s="62"/>
      <c r="AP30" s="58">
        <f t="shared" si="5"/>
        <v>14.96</v>
      </c>
      <c r="AR30" s="56">
        <f t="shared" si="13"/>
        <v>6.3000000000000007</v>
      </c>
      <c r="AS30" s="57">
        <f t="shared" si="13"/>
        <v>3.8200000000000003</v>
      </c>
      <c r="AT30" s="62"/>
      <c r="AU30" s="57">
        <f t="shared" si="13"/>
        <v>6.740000000000002</v>
      </c>
      <c r="AV30" s="62"/>
      <c r="AW30" s="58">
        <f t="shared" si="13"/>
        <v>4.1999999999999993</v>
      </c>
      <c r="AY30" s="63"/>
      <c r="AZ30" s="62"/>
      <c r="BA30" s="62"/>
      <c r="BB30" s="62"/>
      <c r="BC30" s="62"/>
      <c r="BD30" s="64"/>
    </row>
    <row r="31" spans="2:56" x14ac:dyDescent="0.3">
      <c r="B31" s="56">
        <f t="shared" si="8"/>
        <v>12.48</v>
      </c>
      <c r="C31" s="57">
        <f t="shared" si="8"/>
        <v>10.64</v>
      </c>
      <c r="D31" s="62"/>
      <c r="E31" s="57">
        <f t="shared" si="8"/>
        <v>11.21</v>
      </c>
      <c r="F31" s="62"/>
      <c r="G31" s="58">
        <f t="shared" si="8"/>
        <v>10.780000000000001</v>
      </c>
      <c r="I31" s="56">
        <f t="shared" si="9"/>
        <v>15.569999999999997</v>
      </c>
      <c r="J31" s="57">
        <f t="shared" si="9"/>
        <v>10.66</v>
      </c>
      <c r="K31" s="62"/>
      <c r="L31" s="57">
        <f t="shared" si="9"/>
        <v>10.629999999999999</v>
      </c>
      <c r="M31" s="62"/>
      <c r="N31" s="58">
        <f t="shared" si="9"/>
        <v>10.280000000000001</v>
      </c>
      <c r="P31" s="56">
        <f t="shared" si="10"/>
        <v>13.609999999999996</v>
      </c>
      <c r="Q31" s="57">
        <f t="shared" si="10"/>
        <v>10.370000000000001</v>
      </c>
      <c r="R31" s="62"/>
      <c r="S31" s="57">
        <f t="shared" si="10"/>
        <v>9.7100000000000009</v>
      </c>
      <c r="T31" s="62"/>
      <c r="U31" s="58">
        <f t="shared" si="10"/>
        <v>9.629999999999999</v>
      </c>
      <c r="W31" s="56">
        <f t="shared" si="11"/>
        <v>8.5</v>
      </c>
      <c r="X31" s="57">
        <f t="shared" si="11"/>
        <v>3.5700000000000003</v>
      </c>
      <c r="Y31" s="62"/>
      <c r="Z31" s="57">
        <f t="shared" si="11"/>
        <v>5.52</v>
      </c>
      <c r="AA31" s="62"/>
      <c r="AB31" s="58">
        <f t="shared" si="11"/>
        <v>4.490000000000002</v>
      </c>
      <c r="AD31" s="56">
        <f t="shared" si="12"/>
        <v>10.039999999999999</v>
      </c>
      <c r="AE31" s="57">
        <f t="shared" si="12"/>
        <v>9.5299999999999976</v>
      </c>
      <c r="AF31" s="62"/>
      <c r="AG31" s="57">
        <f t="shared" si="12"/>
        <v>9.09</v>
      </c>
      <c r="AH31" s="62"/>
      <c r="AI31" s="58">
        <f t="shared" si="12"/>
        <v>9.64</v>
      </c>
      <c r="AK31" s="56" t="s">
        <v>155</v>
      </c>
      <c r="AL31" s="57">
        <f t="shared" si="5"/>
        <v>13.470000000000002</v>
      </c>
      <c r="AM31" s="62"/>
      <c r="AN31" s="57">
        <f t="shared" si="5"/>
        <v>14.369999999999997</v>
      </c>
      <c r="AO31" s="62"/>
      <c r="AP31" s="58">
        <f t="shared" si="5"/>
        <v>11.55</v>
      </c>
      <c r="AR31" s="56">
        <f t="shared" si="13"/>
        <v>6.9399999999999977</v>
      </c>
      <c r="AS31" s="57">
        <f t="shared" si="13"/>
        <v>2.8499999999999979</v>
      </c>
      <c r="AT31" s="62"/>
      <c r="AU31" s="57">
        <f t="shared" si="13"/>
        <v>7.5399999999999991</v>
      </c>
      <c r="AV31" s="62"/>
      <c r="AW31" s="58">
        <f t="shared" si="13"/>
        <v>3.990000000000002</v>
      </c>
      <c r="AY31" s="63"/>
      <c r="AZ31" s="62"/>
      <c r="BA31" s="62"/>
      <c r="BB31" s="62"/>
      <c r="BC31" s="62"/>
      <c r="BD31" s="64"/>
    </row>
    <row r="32" spans="2:56" x14ac:dyDescent="0.3">
      <c r="B32" s="56">
        <f t="shared" si="8"/>
        <v>12.629999999999999</v>
      </c>
      <c r="C32" s="57">
        <f t="shared" si="8"/>
        <v>7.5399999999999991</v>
      </c>
      <c r="D32" s="62"/>
      <c r="E32" s="57">
        <f t="shared" si="8"/>
        <v>11.880000000000003</v>
      </c>
      <c r="F32" s="62"/>
      <c r="G32" s="58">
        <f t="shared" si="8"/>
        <v>9.02</v>
      </c>
      <c r="I32" s="56">
        <f t="shared" si="9"/>
        <v>13.790000000000003</v>
      </c>
      <c r="J32" s="57">
        <f t="shared" si="9"/>
        <v>9.6900000000000013</v>
      </c>
      <c r="K32" s="62"/>
      <c r="L32" s="57">
        <f t="shared" si="9"/>
        <v>10.52</v>
      </c>
      <c r="M32" s="62"/>
      <c r="N32" s="58">
        <f t="shared" si="9"/>
        <v>10.36</v>
      </c>
      <c r="P32" s="56">
        <f t="shared" si="10"/>
        <v>13.260000000000002</v>
      </c>
      <c r="Q32" s="57">
        <f t="shared" si="10"/>
        <v>9.7600000000000016</v>
      </c>
      <c r="R32" s="62"/>
      <c r="S32" s="57">
        <f t="shared" si="10"/>
        <v>10.52</v>
      </c>
      <c r="T32" s="62"/>
      <c r="U32" s="58">
        <f t="shared" si="10"/>
        <v>9.240000000000002</v>
      </c>
      <c r="W32" s="56">
        <f t="shared" si="11"/>
        <v>7.1999999999999993</v>
      </c>
      <c r="X32" s="57">
        <f t="shared" si="11"/>
        <v>3.6900000000000013</v>
      </c>
      <c r="Y32" s="62"/>
      <c r="Z32" s="57">
        <f t="shared" si="11"/>
        <v>6.43</v>
      </c>
      <c r="AA32" s="62"/>
      <c r="AB32" s="58">
        <f t="shared" si="11"/>
        <v>3.6999999999999993</v>
      </c>
      <c r="AD32" s="56">
        <f t="shared" si="12"/>
        <v>9.52</v>
      </c>
      <c r="AE32" s="57">
        <f t="shared" si="12"/>
        <v>8.02</v>
      </c>
      <c r="AF32" s="62"/>
      <c r="AG32" s="57">
        <f t="shared" si="12"/>
        <v>9.3299999999999983</v>
      </c>
      <c r="AH32" s="62"/>
      <c r="AI32" s="58">
        <f t="shared" si="12"/>
        <v>9.2100000000000009</v>
      </c>
      <c r="AK32" s="56" t="s">
        <v>155</v>
      </c>
      <c r="AL32" s="57">
        <f t="shared" si="5"/>
        <v>13.86</v>
      </c>
      <c r="AM32" s="62"/>
      <c r="AN32" s="57">
        <f t="shared" si="5"/>
        <v>16.07</v>
      </c>
      <c r="AO32" s="62"/>
      <c r="AP32" s="58">
        <f t="shared" si="5"/>
        <v>10.810000000000002</v>
      </c>
      <c r="AR32" s="56">
        <f t="shared" si="13"/>
        <v>5.240000000000002</v>
      </c>
      <c r="AS32" s="57">
        <f t="shared" si="13"/>
        <v>1.4600000000000009</v>
      </c>
      <c r="AT32" s="62"/>
      <c r="AU32" s="57">
        <f t="shared" si="13"/>
        <v>7.5799999999999983</v>
      </c>
      <c r="AV32" s="62"/>
      <c r="AW32" s="58">
        <f t="shared" si="13"/>
        <v>3.0800000000000018</v>
      </c>
      <c r="AY32" s="63"/>
      <c r="AZ32" s="62"/>
      <c r="BA32" s="62"/>
      <c r="BB32" s="62"/>
      <c r="BC32" s="62"/>
      <c r="BD32" s="64"/>
    </row>
    <row r="33" spans="1:56" ht="15" thickBot="1" x14ac:dyDescent="0.35">
      <c r="B33" s="65">
        <f t="shared" si="8"/>
        <v>12.629999999999999</v>
      </c>
      <c r="C33" s="66">
        <f t="shared" si="8"/>
        <v>10.830000000000002</v>
      </c>
      <c r="D33" s="67"/>
      <c r="E33" s="66">
        <f t="shared" si="8"/>
        <v>14.079999999999998</v>
      </c>
      <c r="F33" s="67"/>
      <c r="G33" s="68">
        <f t="shared" si="8"/>
        <v>9.3699999999999974</v>
      </c>
      <c r="I33" s="65">
        <f t="shared" si="9"/>
        <v>14.71</v>
      </c>
      <c r="J33" s="66">
        <f t="shared" si="9"/>
        <v>9.5300000000000011</v>
      </c>
      <c r="K33" s="67"/>
      <c r="L33" s="66">
        <f t="shared" si="9"/>
        <v>12.41</v>
      </c>
      <c r="M33" s="67"/>
      <c r="N33" s="68">
        <f t="shared" si="9"/>
        <v>9.2099999999999973</v>
      </c>
      <c r="P33" s="65">
        <f t="shared" si="10"/>
        <v>12.7</v>
      </c>
      <c r="Q33" s="66">
        <f t="shared" si="10"/>
        <v>9.39</v>
      </c>
      <c r="R33" s="67"/>
      <c r="S33" s="66">
        <f t="shared" si="10"/>
        <v>10.869999999999997</v>
      </c>
      <c r="T33" s="67"/>
      <c r="U33" s="68">
        <f t="shared" si="10"/>
        <v>8.8999999999999986</v>
      </c>
      <c r="W33" s="65">
        <f t="shared" si="11"/>
        <v>7.1400000000000006</v>
      </c>
      <c r="X33" s="66">
        <f t="shared" si="11"/>
        <v>3.5600000000000023</v>
      </c>
      <c r="Y33" s="67"/>
      <c r="Z33" s="66">
        <f t="shared" si="11"/>
        <v>8.52</v>
      </c>
      <c r="AA33" s="67"/>
      <c r="AB33" s="68">
        <f t="shared" si="11"/>
        <v>3.1799999999999997</v>
      </c>
      <c r="AD33" s="65">
        <f t="shared" si="12"/>
        <v>9.3999999999999986</v>
      </c>
      <c r="AE33" s="66">
        <f t="shared" si="12"/>
        <v>9.1300000000000026</v>
      </c>
      <c r="AF33" s="67"/>
      <c r="AG33" s="66">
        <f t="shared" si="12"/>
        <v>9.509999999999998</v>
      </c>
      <c r="AH33" s="67"/>
      <c r="AI33" s="68">
        <f t="shared" si="12"/>
        <v>8.75</v>
      </c>
      <c r="AK33" s="65" t="s">
        <v>155</v>
      </c>
      <c r="AL33" s="66">
        <f t="shared" si="5"/>
        <v>11.419999999999998</v>
      </c>
      <c r="AM33" s="67"/>
      <c r="AN33" s="66">
        <f t="shared" si="5"/>
        <v>16.03</v>
      </c>
      <c r="AO33" s="67"/>
      <c r="AP33" s="68">
        <f t="shared" si="5"/>
        <v>10.73</v>
      </c>
      <c r="AR33" s="65">
        <f t="shared" si="13"/>
        <v>4.91</v>
      </c>
      <c r="AS33" s="66">
        <f t="shared" si="13"/>
        <v>2.3500000000000014</v>
      </c>
      <c r="AT33" s="67"/>
      <c r="AU33" s="66">
        <f t="shared" si="13"/>
        <v>6.66</v>
      </c>
      <c r="AV33" s="67"/>
      <c r="AW33" s="68">
        <f t="shared" si="13"/>
        <v>3.1899999999999977</v>
      </c>
      <c r="AY33" s="69"/>
      <c r="AZ33" s="67"/>
      <c r="BA33" s="67"/>
      <c r="BB33" s="67"/>
      <c r="BC33" s="67"/>
      <c r="BD33" s="70"/>
    </row>
    <row r="34" spans="1:56" ht="15" thickBot="1" x14ac:dyDescent="0.35">
      <c r="B34" s="116" t="s">
        <v>158</v>
      </c>
      <c r="C34" s="117"/>
      <c r="D34" s="117"/>
      <c r="E34" s="117"/>
      <c r="F34" s="117"/>
      <c r="G34" s="118"/>
      <c r="I34" s="116" t="s">
        <v>158</v>
      </c>
      <c r="J34" s="117"/>
      <c r="K34" s="117"/>
      <c r="L34" s="117"/>
      <c r="M34" s="117"/>
      <c r="N34" s="118"/>
      <c r="P34" s="116" t="s">
        <v>158</v>
      </c>
      <c r="Q34" s="117"/>
      <c r="R34" s="117"/>
      <c r="S34" s="117"/>
      <c r="T34" s="117"/>
      <c r="U34" s="118"/>
      <c r="W34" s="116" t="s">
        <v>158</v>
      </c>
      <c r="X34" s="117"/>
      <c r="Y34" s="117"/>
      <c r="Z34" s="117"/>
      <c r="AA34" s="117"/>
      <c r="AB34" s="118"/>
      <c r="AD34" s="116" t="s">
        <v>158</v>
      </c>
      <c r="AE34" s="117"/>
      <c r="AF34" s="117"/>
      <c r="AG34" s="117"/>
      <c r="AH34" s="117"/>
      <c r="AI34" s="118"/>
      <c r="AK34" s="120" t="s">
        <v>159</v>
      </c>
      <c r="AL34" s="121"/>
      <c r="AM34" s="121"/>
      <c r="AN34" s="121"/>
      <c r="AO34" s="121"/>
      <c r="AP34" s="122"/>
      <c r="AR34" s="116" t="s">
        <v>158</v>
      </c>
      <c r="AS34" s="117"/>
      <c r="AT34" s="117"/>
      <c r="AU34" s="117"/>
      <c r="AV34" s="117"/>
      <c r="AW34" s="118"/>
      <c r="AY34" s="116" t="s">
        <v>158</v>
      </c>
      <c r="AZ34" s="117"/>
      <c r="BA34" s="117"/>
      <c r="BB34" s="117"/>
      <c r="BC34" s="117"/>
      <c r="BD34" s="118"/>
    </row>
    <row r="35" spans="1:56" ht="15" thickBot="1" x14ac:dyDescent="0.35">
      <c r="B35" s="95" t="s">
        <v>0</v>
      </c>
      <c r="C35" s="96"/>
      <c r="D35" s="97" t="s">
        <v>119</v>
      </c>
      <c r="E35" s="98"/>
      <c r="F35" s="99" t="s">
        <v>152</v>
      </c>
      <c r="G35" s="100"/>
      <c r="I35" s="95" t="s">
        <v>0</v>
      </c>
      <c r="J35" s="96"/>
      <c r="K35" s="97" t="s">
        <v>119</v>
      </c>
      <c r="L35" s="98"/>
      <c r="M35" s="99" t="s">
        <v>152</v>
      </c>
      <c r="N35" s="100"/>
      <c r="P35" s="95" t="s">
        <v>0</v>
      </c>
      <c r="Q35" s="96"/>
      <c r="R35" s="97" t="s">
        <v>119</v>
      </c>
      <c r="S35" s="98"/>
      <c r="T35" s="99" t="s">
        <v>152</v>
      </c>
      <c r="U35" s="100"/>
      <c r="W35" s="95" t="s">
        <v>0</v>
      </c>
      <c r="X35" s="96"/>
      <c r="Y35" s="97" t="s">
        <v>119</v>
      </c>
      <c r="Z35" s="98"/>
      <c r="AA35" s="99" t="s">
        <v>152</v>
      </c>
      <c r="AB35" s="100"/>
      <c r="AD35" s="95" t="s">
        <v>0</v>
      </c>
      <c r="AE35" s="96"/>
      <c r="AF35" s="97" t="s">
        <v>119</v>
      </c>
      <c r="AG35" s="98"/>
      <c r="AH35" s="99" t="s">
        <v>152</v>
      </c>
      <c r="AI35" s="100"/>
      <c r="AK35" s="95" t="s">
        <v>0</v>
      </c>
      <c r="AL35" s="96"/>
      <c r="AM35" s="97" t="s">
        <v>119</v>
      </c>
      <c r="AN35" s="98"/>
      <c r="AO35" s="99" t="s">
        <v>152</v>
      </c>
      <c r="AP35" s="100"/>
      <c r="AR35" s="95" t="s">
        <v>0</v>
      </c>
      <c r="AS35" s="96"/>
      <c r="AT35" s="97" t="s">
        <v>119</v>
      </c>
      <c r="AU35" s="98"/>
      <c r="AV35" s="99" t="s">
        <v>152</v>
      </c>
      <c r="AW35" s="100"/>
      <c r="AY35" s="95" t="s">
        <v>0</v>
      </c>
      <c r="AZ35" s="96"/>
      <c r="BA35" s="97" t="s">
        <v>119</v>
      </c>
      <c r="BB35" s="98"/>
      <c r="BC35" s="99" t="s">
        <v>152</v>
      </c>
      <c r="BD35" s="100"/>
    </row>
    <row r="36" spans="1:56" ht="15" thickBot="1" x14ac:dyDescent="0.35">
      <c r="B36" s="113">
        <f>MEDIAN(B27:B33)</f>
        <v>12.629999999999999</v>
      </c>
      <c r="C36" s="115"/>
      <c r="D36" s="113">
        <f>MEDIAN(D27:D33)</f>
        <v>12.43</v>
      </c>
      <c r="E36" s="115"/>
      <c r="F36" s="113">
        <f>MEDIAN(F27:F33)</f>
        <v>11.649999999999999</v>
      </c>
      <c r="G36" s="115"/>
      <c r="I36" s="113">
        <f>MEDIAN(I27:I33)</f>
        <v>13.790000000000003</v>
      </c>
      <c r="J36" s="115"/>
      <c r="K36" s="113">
        <f>MEDIAN(K27:K33)</f>
        <v>12.14</v>
      </c>
      <c r="L36" s="115"/>
      <c r="M36" s="113">
        <f>MEDIAN(M27:M33)</f>
        <v>10.280000000000001</v>
      </c>
      <c r="N36" s="115"/>
      <c r="P36" s="113">
        <f>MEDIAN(P27:P33)</f>
        <v>12.7</v>
      </c>
      <c r="Q36" s="115"/>
      <c r="R36" s="113">
        <f>MEDIAN(R27:R33)</f>
        <v>11.55</v>
      </c>
      <c r="S36" s="115"/>
      <c r="T36" s="113">
        <f>MEDIAN(T27:T33)</f>
        <v>10.170000000000002</v>
      </c>
      <c r="U36" s="115"/>
      <c r="W36" s="113">
        <f>MEDIAN(W27:W33)</f>
        <v>8.19</v>
      </c>
      <c r="X36" s="115"/>
      <c r="Y36" s="113">
        <f>MEDIAN(Y27:Y33)</f>
        <v>9.5599999999999987</v>
      </c>
      <c r="Z36" s="115"/>
      <c r="AA36" s="113">
        <f>MEDIAN(AA27:AA33)</f>
        <v>8.3000000000000007</v>
      </c>
      <c r="AB36" s="115"/>
      <c r="AD36" s="113">
        <f>MEDIAN(AD27:AD33)</f>
        <v>9.3999999999999986</v>
      </c>
      <c r="AE36" s="115"/>
      <c r="AF36" s="113">
        <f>MEDIAN(AF27:AF33)</f>
        <v>9.379999999999999</v>
      </c>
      <c r="AG36" s="115"/>
      <c r="AH36" s="113">
        <f>MEDIAN(AH27:AH33)</f>
        <v>8.48</v>
      </c>
      <c r="AI36" s="115"/>
      <c r="AK36" s="113">
        <v>18.440000000000001</v>
      </c>
      <c r="AL36" s="115"/>
      <c r="AM36" s="113">
        <v>18.440000000000001</v>
      </c>
      <c r="AN36" s="115"/>
      <c r="AO36" s="113">
        <v>18.440000000000001</v>
      </c>
      <c r="AP36" s="115"/>
      <c r="AR36" s="113">
        <f>MEDIAN(AR27:AR33)</f>
        <v>5.92</v>
      </c>
      <c r="AS36" s="115"/>
      <c r="AT36" s="113">
        <f>MEDIAN(AT27:AT33)</f>
        <v>8.16</v>
      </c>
      <c r="AU36" s="115"/>
      <c r="AV36" s="113">
        <f>MEDIAN(AV27:AV33)</f>
        <v>6.66</v>
      </c>
      <c r="AW36" s="115"/>
      <c r="AY36" s="113">
        <f>MEDIAN(AY27:AY33)</f>
        <v>10.54</v>
      </c>
      <c r="AZ36" s="115"/>
      <c r="BA36" s="113">
        <f>MEDIAN(BA27:BA33)</f>
        <v>10.97</v>
      </c>
      <c r="BB36" s="115"/>
      <c r="BC36" s="113">
        <f>MEDIAN(BC27:BC33)</f>
        <v>10.66</v>
      </c>
      <c r="BD36" s="115"/>
    </row>
    <row r="37" spans="1:56" ht="15" thickBot="1" x14ac:dyDescent="0.35">
      <c r="A37" s="127" t="s">
        <v>160</v>
      </c>
      <c r="B37" s="110" t="s">
        <v>161</v>
      </c>
      <c r="C37" s="111"/>
      <c r="D37" s="111"/>
      <c r="E37" s="111"/>
      <c r="F37" s="111"/>
      <c r="G37" s="112"/>
      <c r="H37" s="127" t="s">
        <v>160</v>
      </c>
      <c r="I37" s="110" t="s">
        <v>162</v>
      </c>
      <c r="J37" s="111"/>
      <c r="K37" s="111"/>
      <c r="L37" s="111"/>
      <c r="M37" s="111"/>
      <c r="N37" s="112"/>
      <c r="O37" s="127" t="s">
        <v>160</v>
      </c>
      <c r="P37" s="110" t="s">
        <v>162</v>
      </c>
      <c r="Q37" s="111"/>
      <c r="R37" s="111"/>
      <c r="S37" s="111"/>
      <c r="T37" s="111"/>
      <c r="U37" s="112"/>
      <c r="V37" s="127" t="s">
        <v>160</v>
      </c>
      <c r="W37" s="110" t="s">
        <v>162</v>
      </c>
      <c r="X37" s="111"/>
      <c r="Y37" s="111"/>
      <c r="Z37" s="111"/>
      <c r="AA37" s="111"/>
      <c r="AB37" s="112"/>
      <c r="AC37" s="127" t="s">
        <v>160</v>
      </c>
      <c r="AD37" s="110" t="s">
        <v>162</v>
      </c>
      <c r="AE37" s="111"/>
      <c r="AF37" s="111"/>
      <c r="AG37" s="111"/>
      <c r="AH37" s="111"/>
      <c r="AI37" s="112"/>
      <c r="AJ37" s="127" t="s">
        <v>160</v>
      </c>
      <c r="AK37" s="110" t="s">
        <v>162</v>
      </c>
      <c r="AL37" s="111"/>
      <c r="AM37" s="111"/>
      <c r="AN37" s="111"/>
      <c r="AO37" s="111"/>
      <c r="AP37" s="112"/>
      <c r="AQ37" s="127" t="s">
        <v>160</v>
      </c>
      <c r="AR37" s="110" t="s">
        <v>162</v>
      </c>
      <c r="AS37" s="111"/>
      <c r="AT37" s="111"/>
      <c r="AU37" s="111"/>
      <c r="AV37" s="111"/>
      <c r="AW37" s="112"/>
      <c r="AX37" s="127" t="s">
        <v>160</v>
      </c>
      <c r="AY37" s="110" t="s">
        <v>162</v>
      </c>
      <c r="AZ37" s="111"/>
      <c r="BA37" s="111"/>
      <c r="BB37" s="111"/>
      <c r="BC37" s="111"/>
      <c r="BD37" s="112"/>
    </row>
    <row r="38" spans="1:56" ht="15" thickBot="1" x14ac:dyDescent="0.35">
      <c r="A38" s="128"/>
      <c r="B38" s="95" t="s">
        <v>0</v>
      </c>
      <c r="C38" s="96"/>
      <c r="D38" s="97" t="s">
        <v>119</v>
      </c>
      <c r="E38" s="98"/>
      <c r="F38" s="99" t="s">
        <v>152</v>
      </c>
      <c r="G38" s="100"/>
      <c r="H38" s="128"/>
      <c r="I38" s="95" t="s">
        <v>0</v>
      </c>
      <c r="J38" s="96"/>
      <c r="K38" s="97" t="s">
        <v>119</v>
      </c>
      <c r="L38" s="98"/>
      <c r="M38" s="99" t="s">
        <v>152</v>
      </c>
      <c r="N38" s="100"/>
      <c r="O38" s="128"/>
      <c r="P38" s="95" t="s">
        <v>0</v>
      </c>
      <c r="Q38" s="96"/>
      <c r="R38" s="97" t="s">
        <v>119</v>
      </c>
      <c r="S38" s="98"/>
      <c r="T38" s="99" t="s">
        <v>152</v>
      </c>
      <c r="U38" s="100"/>
      <c r="V38" s="128"/>
      <c r="W38" s="95" t="s">
        <v>0</v>
      </c>
      <c r="X38" s="96"/>
      <c r="Y38" s="97" t="s">
        <v>119</v>
      </c>
      <c r="Z38" s="98"/>
      <c r="AA38" s="99" t="s">
        <v>152</v>
      </c>
      <c r="AB38" s="100"/>
      <c r="AC38" s="128"/>
      <c r="AD38" s="95" t="s">
        <v>0</v>
      </c>
      <c r="AE38" s="96"/>
      <c r="AF38" s="97" t="s">
        <v>119</v>
      </c>
      <c r="AG38" s="98"/>
      <c r="AH38" s="99" t="s">
        <v>152</v>
      </c>
      <c r="AI38" s="100"/>
      <c r="AJ38" s="128"/>
      <c r="AK38" s="95" t="s">
        <v>0</v>
      </c>
      <c r="AL38" s="96"/>
      <c r="AM38" s="97" t="s">
        <v>119</v>
      </c>
      <c r="AN38" s="98"/>
      <c r="AO38" s="99" t="s">
        <v>152</v>
      </c>
      <c r="AP38" s="100"/>
      <c r="AQ38" s="128"/>
      <c r="AR38" s="95" t="s">
        <v>0</v>
      </c>
      <c r="AS38" s="96"/>
      <c r="AT38" s="97" t="s">
        <v>119</v>
      </c>
      <c r="AU38" s="98"/>
      <c r="AV38" s="99" t="s">
        <v>152</v>
      </c>
      <c r="AW38" s="100"/>
      <c r="AX38" s="128"/>
      <c r="AY38" s="95" t="s">
        <v>0</v>
      </c>
      <c r="AZ38" s="96"/>
      <c r="BA38" s="97" t="s">
        <v>119</v>
      </c>
      <c r="BB38" s="98"/>
      <c r="BC38" s="99" t="s">
        <v>152</v>
      </c>
      <c r="BD38" s="100"/>
    </row>
    <row r="39" spans="1:56" ht="15" thickBot="1" x14ac:dyDescent="0.35">
      <c r="A39" s="128"/>
      <c r="B39" s="52" t="s">
        <v>153</v>
      </c>
      <c r="C39" s="52" t="s">
        <v>154</v>
      </c>
      <c r="D39" s="52" t="s">
        <v>153</v>
      </c>
      <c r="E39" s="52" t="s">
        <v>154</v>
      </c>
      <c r="F39" s="52" t="s">
        <v>153</v>
      </c>
      <c r="G39" s="52" t="s">
        <v>154</v>
      </c>
      <c r="H39" s="128"/>
      <c r="I39" s="52" t="s">
        <v>153</v>
      </c>
      <c r="J39" s="52" t="s">
        <v>154</v>
      </c>
      <c r="K39" s="52" t="s">
        <v>153</v>
      </c>
      <c r="L39" s="52" t="s">
        <v>154</v>
      </c>
      <c r="M39" s="52" t="s">
        <v>153</v>
      </c>
      <c r="N39" s="52" t="s">
        <v>154</v>
      </c>
      <c r="O39" s="128"/>
      <c r="P39" s="52" t="s">
        <v>153</v>
      </c>
      <c r="Q39" s="52" t="s">
        <v>154</v>
      </c>
      <c r="R39" s="52" t="s">
        <v>153</v>
      </c>
      <c r="S39" s="52" t="s">
        <v>154</v>
      </c>
      <c r="T39" s="52" t="s">
        <v>153</v>
      </c>
      <c r="U39" s="52" t="s">
        <v>154</v>
      </c>
      <c r="V39" s="128"/>
      <c r="W39" s="52" t="s">
        <v>153</v>
      </c>
      <c r="X39" s="52" t="s">
        <v>154</v>
      </c>
      <c r="Y39" s="52" t="s">
        <v>153</v>
      </c>
      <c r="Z39" s="52" t="s">
        <v>154</v>
      </c>
      <c r="AA39" s="52" t="s">
        <v>153</v>
      </c>
      <c r="AB39" s="52" t="s">
        <v>154</v>
      </c>
      <c r="AC39" s="128"/>
      <c r="AD39" s="52" t="s">
        <v>153</v>
      </c>
      <c r="AE39" s="52" t="s">
        <v>154</v>
      </c>
      <c r="AF39" s="52" t="s">
        <v>153</v>
      </c>
      <c r="AG39" s="52" t="s">
        <v>154</v>
      </c>
      <c r="AH39" s="52" t="s">
        <v>153</v>
      </c>
      <c r="AI39" s="52" t="s">
        <v>154</v>
      </c>
      <c r="AJ39" s="128"/>
      <c r="AK39" s="52" t="s">
        <v>153</v>
      </c>
      <c r="AL39" s="52" t="s">
        <v>154</v>
      </c>
      <c r="AM39" s="52" t="s">
        <v>153</v>
      </c>
      <c r="AN39" s="52" t="s">
        <v>154</v>
      </c>
      <c r="AO39" s="52" t="s">
        <v>153</v>
      </c>
      <c r="AP39" s="52" t="s">
        <v>154</v>
      </c>
      <c r="AQ39" s="128"/>
      <c r="AR39" s="52" t="s">
        <v>153</v>
      </c>
      <c r="AS39" s="52" t="s">
        <v>154</v>
      </c>
      <c r="AT39" s="52" t="s">
        <v>153</v>
      </c>
      <c r="AU39" s="52" t="s">
        <v>154</v>
      </c>
      <c r="AV39" s="52" t="s">
        <v>153</v>
      </c>
      <c r="AW39" s="52" t="s">
        <v>154</v>
      </c>
      <c r="AX39" s="128"/>
      <c r="AY39" s="52" t="s">
        <v>153</v>
      </c>
      <c r="AZ39" s="52" t="s">
        <v>154</v>
      </c>
      <c r="BA39" s="52" t="s">
        <v>153</v>
      </c>
      <c r="BB39" s="52" t="s">
        <v>154</v>
      </c>
      <c r="BC39" s="52" t="s">
        <v>153</v>
      </c>
      <c r="BD39" s="52" t="s">
        <v>154</v>
      </c>
    </row>
    <row r="40" spans="1:56" x14ac:dyDescent="0.3">
      <c r="A40" s="128"/>
      <c r="B40" s="71"/>
      <c r="C40" s="54">
        <f t="shared" ref="C40:C46" si="15">2^-(C27-B$36)</f>
        <v>3.073750362576027</v>
      </c>
      <c r="D40" s="72"/>
      <c r="E40" s="54">
        <f t="shared" ref="E40:E46" si="16">2^-(E27-D$36)</f>
        <v>17.753111553085503</v>
      </c>
      <c r="F40" s="72"/>
      <c r="G40" s="55">
        <f t="shared" ref="G40:G46" si="17">2^-(G27-F$36)</f>
        <v>0.47963205966263145</v>
      </c>
      <c r="H40" s="128"/>
      <c r="I40" s="71"/>
      <c r="J40" s="54">
        <f t="shared" ref="J40:J46" si="18">2^-(J27-I$36)</f>
        <v>7.5161819937121113</v>
      </c>
      <c r="K40" s="72"/>
      <c r="L40" s="54">
        <f t="shared" ref="L40:L46" si="19">2^-(L27-K$36)</f>
        <v>35.506223106170992</v>
      </c>
      <c r="M40" s="72"/>
      <c r="N40" s="55">
        <f t="shared" ref="N40:N46" si="20">2^-(N27-M$36)</f>
        <v>0.38421879532200331</v>
      </c>
      <c r="O40" s="128"/>
      <c r="P40" s="71"/>
      <c r="Q40" s="54">
        <f t="shared" ref="Q40:Q46" si="21">2^-(Q27-P$36)</f>
        <v>5.8158900692812381</v>
      </c>
      <c r="R40" s="72"/>
      <c r="S40" s="54">
        <f t="shared" ref="S40:S46" si="22">2^-(S27-R$36)</f>
        <v>16.795466937969078</v>
      </c>
      <c r="T40" s="72"/>
      <c r="U40" s="55">
        <f t="shared" ref="U40:U46" si="23">2^-(U27-T$36)</f>
        <v>0.55095255793830566</v>
      </c>
      <c r="V40" s="128"/>
      <c r="W40" s="71"/>
      <c r="X40" s="54">
        <f t="shared" ref="X40:X46" si="24">2^-(X27-W$36)</f>
        <v>13.269112733031053</v>
      </c>
      <c r="Y40" s="72"/>
      <c r="Z40" s="54">
        <f t="shared" ref="Z40:Z46" si="25">2^-(Z27-Y$36)</f>
        <v>8.8152409270128658</v>
      </c>
      <c r="AA40" s="72"/>
      <c r="AB40" s="55">
        <f t="shared" ref="AB40:AB46" si="26">2^-(AB27-AA$36)</f>
        <v>3.5308119851626203</v>
      </c>
      <c r="AC40" s="128"/>
      <c r="AD40" s="71"/>
      <c r="AE40" s="54">
        <f t="shared" ref="AE40:AE46" si="27">2^-(AE27-AD$36)</f>
        <v>0.84089641525371461</v>
      </c>
      <c r="AF40" s="72"/>
      <c r="AG40" s="54">
        <f t="shared" ref="AG40:AG46" si="28">2^-(AG27-AF$36)</f>
        <v>4.1410596953655014</v>
      </c>
      <c r="AH40" s="72"/>
      <c r="AI40" s="55">
        <f t="shared" ref="AI40:AI46" si="29">2^-(AI27-AH$36)</f>
        <v>0.45375957765858027</v>
      </c>
      <c r="AJ40" s="128"/>
      <c r="AK40" s="71"/>
      <c r="AL40" s="54">
        <f t="shared" ref="AL40:AL46" si="30">2^-(AL27-AK$36)</f>
        <v>48.167895917154141</v>
      </c>
      <c r="AM40" s="72"/>
      <c r="AN40" s="73" t="s">
        <v>163</v>
      </c>
      <c r="AO40" s="72"/>
      <c r="AP40" s="55">
        <f t="shared" ref="AP40:AP46" si="31">2^-(AP27-AO$36)</f>
        <v>19.159659273902879</v>
      </c>
      <c r="AQ40" s="128"/>
      <c r="AR40" s="71"/>
      <c r="AS40" s="54">
        <f t="shared" ref="AS40:AS46" si="32">2^-(AS27-AR$36)</f>
        <v>8.2821193907310224</v>
      </c>
      <c r="AT40" s="72"/>
      <c r="AU40" s="54">
        <f t="shared" ref="AU40:AU46" si="33">2^-(AU27-AT$36)</f>
        <v>3.095129987084777</v>
      </c>
      <c r="AV40" s="72"/>
      <c r="AW40" s="55">
        <f t="shared" ref="AW40:AW46" si="34">2^-(AW27-AV$36)</f>
        <v>7.8353623806954076</v>
      </c>
      <c r="AX40" s="128"/>
      <c r="AY40" s="74"/>
      <c r="AZ40" s="54">
        <f>2^-(AZ27-AY$36)</f>
        <v>0.91383145022939893</v>
      </c>
      <c r="BA40" s="75"/>
      <c r="BB40" s="54">
        <f>2^-(BB27-BA$36)</f>
        <v>0.29524816535738269</v>
      </c>
      <c r="BC40" s="75"/>
      <c r="BD40" s="55">
        <f>2^-(BD27-BC$36)</f>
        <v>0.70710678118654746</v>
      </c>
    </row>
    <row r="41" spans="1:56" x14ac:dyDescent="0.3">
      <c r="A41" s="128"/>
      <c r="B41" s="63"/>
      <c r="C41" s="57">
        <f t="shared" si="15"/>
        <v>2.7510836362794855</v>
      </c>
      <c r="D41" s="62"/>
      <c r="E41" s="57">
        <f t="shared" si="16"/>
        <v>0.54714685063037016</v>
      </c>
      <c r="F41" s="62"/>
      <c r="G41" s="58">
        <f t="shared" si="17"/>
        <v>4.7899148184757072</v>
      </c>
      <c r="H41" s="128"/>
      <c r="I41" s="63"/>
      <c r="J41" s="57">
        <f t="shared" si="18"/>
        <v>9.0630710823663989</v>
      </c>
      <c r="K41" s="62"/>
      <c r="L41" s="57">
        <f t="shared" si="19"/>
        <v>1.3013418554419343</v>
      </c>
      <c r="M41" s="62"/>
      <c r="N41" s="58">
        <f t="shared" si="20"/>
        <v>3.5064228852641457</v>
      </c>
      <c r="O41" s="128"/>
      <c r="P41" s="63"/>
      <c r="Q41" s="57">
        <f t="shared" si="21"/>
        <v>7.9999999999999876</v>
      </c>
      <c r="R41" s="62"/>
      <c r="S41" s="57">
        <f t="shared" si="22"/>
        <v>1.2141948843950494</v>
      </c>
      <c r="T41" s="62"/>
      <c r="U41" s="58">
        <f t="shared" si="23"/>
        <v>3.9449308179734475</v>
      </c>
      <c r="V41" s="128"/>
      <c r="W41" s="63"/>
      <c r="X41" s="57">
        <f t="shared" si="24"/>
        <v>7.4642639322944513</v>
      </c>
      <c r="Y41" s="62"/>
      <c r="Z41" s="57">
        <f t="shared" si="25"/>
        <v>1.5157165665103978</v>
      </c>
      <c r="AA41" s="62"/>
      <c r="AB41" s="58">
        <f t="shared" si="26"/>
        <v>19.159659273902879</v>
      </c>
      <c r="AC41" s="128"/>
      <c r="AD41" s="63"/>
      <c r="AE41" s="57">
        <f t="shared" si="27"/>
        <v>0.99309249543703604</v>
      </c>
      <c r="AF41" s="62"/>
      <c r="AG41" s="57">
        <f t="shared" si="28"/>
        <v>1.3851094681109253</v>
      </c>
      <c r="AH41" s="62"/>
      <c r="AI41" s="58">
        <f t="shared" si="29"/>
        <v>1.3947436663504058</v>
      </c>
      <c r="AJ41" s="128"/>
      <c r="AK41" s="63"/>
      <c r="AL41" s="57">
        <f t="shared" si="30"/>
        <v>18.379173679952576</v>
      </c>
      <c r="AM41" s="62"/>
      <c r="AN41" s="57">
        <f t="shared" ref="AN41:AN46" si="35">2^-(AN28-AM$36)</f>
        <v>1.0000000000000024</v>
      </c>
      <c r="AO41" s="62"/>
      <c r="AP41" s="58">
        <f t="shared" si="31"/>
        <v>112.20553232845269</v>
      </c>
      <c r="AQ41" s="128"/>
      <c r="AR41" s="63"/>
      <c r="AS41" s="57">
        <f t="shared" si="32"/>
        <v>5.5021672725589772</v>
      </c>
      <c r="AT41" s="62"/>
      <c r="AU41" s="57">
        <f t="shared" si="33"/>
        <v>2.6573716281930264</v>
      </c>
      <c r="AV41" s="62"/>
      <c r="AW41" s="58">
        <f t="shared" si="34"/>
        <v>12.99603834169976</v>
      </c>
      <c r="AX41" s="128"/>
      <c r="AY41" s="76"/>
      <c r="AZ41" s="57">
        <f>2^-(AZ28-AY$36)</f>
        <v>0.9794202975869285</v>
      </c>
      <c r="BA41" s="77"/>
      <c r="BB41" s="57">
        <f>2^-(BB28-BA$36)</f>
        <v>0.48971014879346358</v>
      </c>
      <c r="BC41" s="77"/>
      <c r="BD41" s="58">
        <f>2^-(BD28-BC$36)</f>
        <v>0.29524816535738302</v>
      </c>
    </row>
    <row r="42" spans="1:56" x14ac:dyDescent="0.3">
      <c r="A42" s="128"/>
      <c r="B42" s="63"/>
      <c r="C42" s="57">
        <f t="shared" si="15"/>
        <v>0.51763246192068835</v>
      </c>
      <c r="D42" s="62"/>
      <c r="E42" s="57">
        <f t="shared" si="16"/>
        <v>1.3851094681109235</v>
      </c>
      <c r="F42" s="62"/>
      <c r="G42" s="58">
        <f t="shared" si="17"/>
        <v>0.47963205966263145</v>
      </c>
      <c r="H42" s="128"/>
      <c r="I42" s="63"/>
      <c r="J42" s="57">
        <f t="shared" si="18"/>
        <v>1.1486983549970358</v>
      </c>
      <c r="K42" s="62"/>
      <c r="L42" s="57">
        <f t="shared" si="19"/>
        <v>2.1584564730088589</v>
      </c>
      <c r="M42" s="62"/>
      <c r="N42" s="58">
        <f t="shared" si="20"/>
        <v>0.45375957765858027</v>
      </c>
      <c r="O42" s="128"/>
      <c r="P42" s="63"/>
      <c r="Q42" s="57">
        <f t="shared" si="21"/>
        <v>1.4742692172911016</v>
      </c>
      <c r="R42" s="62"/>
      <c r="S42" s="57">
        <f t="shared" si="22"/>
        <v>2.2657677705916024</v>
      </c>
      <c r="T42" s="62"/>
      <c r="U42" s="58">
        <f t="shared" si="23"/>
        <v>0.59460355750136051</v>
      </c>
      <c r="V42" s="128"/>
      <c r="W42" s="63"/>
      <c r="X42" s="57">
        <f t="shared" si="24"/>
        <v>3.2490095854249406</v>
      </c>
      <c r="Y42" s="62"/>
      <c r="Z42" s="57">
        <f t="shared" si="25"/>
        <v>2.1734697250521178</v>
      </c>
      <c r="AA42" s="62"/>
      <c r="AB42" s="58">
        <f t="shared" si="26"/>
        <v>4.2574807298134392</v>
      </c>
      <c r="AC42" s="128"/>
      <c r="AD42" s="63"/>
      <c r="AE42" s="57">
        <f t="shared" si="27"/>
        <v>1.1095694720678453</v>
      </c>
      <c r="AF42" s="62"/>
      <c r="AG42" s="57">
        <f t="shared" si="28"/>
        <v>0.95926411932526523</v>
      </c>
      <c r="AH42" s="62"/>
      <c r="AI42" s="58">
        <f t="shared" si="29"/>
        <v>0.37892914162759994</v>
      </c>
      <c r="AJ42" s="128"/>
      <c r="AK42" s="63"/>
      <c r="AL42" s="57">
        <f t="shared" si="30"/>
        <v>7.4127044951229797</v>
      </c>
      <c r="AM42" s="62"/>
      <c r="AN42" s="57">
        <f t="shared" si="35"/>
        <v>1.5691681957935038</v>
      </c>
      <c r="AO42" s="62"/>
      <c r="AP42" s="58">
        <f t="shared" si="31"/>
        <v>20.966294461733813</v>
      </c>
      <c r="AQ42" s="128"/>
      <c r="AR42" s="63"/>
      <c r="AS42" s="57">
        <f t="shared" si="32"/>
        <v>3.8105519921757489</v>
      </c>
      <c r="AT42" s="62"/>
      <c r="AU42" s="57">
        <f t="shared" si="33"/>
        <v>3.3869812494501121</v>
      </c>
      <c r="AV42" s="62"/>
      <c r="AW42" s="58">
        <f t="shared" si="34"/>
        <v>7.7274906313987595</v>
      </c>
      <c r="AX42" s="128"/>
      <c r="AY42" s="78"/>
      <c r="AZ42" s="59">
        <f>2^-(AZ29-AY$36)</f>
        <v>0.93303299153680652</v>
      </c>
      <c r="BA42" s="79"/>
      <c r="BB42" s="59">
        <f>2^-(BB29-BA$36)</f>
        <v>0.81790205855778164</v>
      </c>
      <c r="BC42" s="79"/>
      <c r="BD42" s="61">
        <f>2^-(BD29-BC$36)</f>
        <v>0.28126462117220202</v>
      </c>
    </row>
    <row r="43" spans="1:56" x14ac:dyDescent="0.3">
      <c r="A43" s="128"/>
      <c r="B43" s="63"/>
      <c r="C43" s="57">
        <f t="shared" si="15"/>
        <v>2.2657677705915966</v>
      </c>
      <c r="D43" s="62"/>
      <c r="E43" s="57">
        <f t="shared" si="16"/>
        <v>1.4142135623730951</v>
      </c>
      <c r="F43" s="62"/>
      <c r="G43" s="58">
        <f t="shared" si="17"/>
        <v>1.2745606273192602</v>
      </c>
      <c r="H43" s="128"/>
      <c r="I43" s="63"/>
      <c r="J43" s="57">
        <f t="shared" si="18"/>
        <v>10.48314723086691</v>
      </c>
      <c r="K43" s="62"/>
      <c r="L43" s="57">
        <f t="shared" si="19"/>
        <v>2.0994333672461347</v>
      </c>
      <c r="M43" s="62"/>
      <c r="N43" s="58">
        <f t="shared" si="20"/>
        <v>0.78458409789675188</v>
      </c>
      <c r="O43" s="128"/>
      <c r="P43" s="63"/>
      <c r="Q43" s="57">
        <f t="shared" si="21"/>
        <v>6.8685234915020175</v>
      </c>
      <c r="R43" s="62"/>
      <c r="S43" s="57">
        <f t="shared" si="22"/>
        <v>1.9052759960878742</v>
      </c>
      <c r="T43" s="62"/>
      <c r="U43" s="58">
        <f t="shared" si="23"/>
        <v>1.1095694720678466</v>
      </c>
      <c r="V43" s="128"/>
      <c r="W43" s="63"/>
      <c r="X43" s="57">
        <f t="shared" si="24"/>
        <v>5.6962007823882859</v>
      </c>
      <c r="Y43" s="62"/>
      <c r="Z43" s="57">
        <f t="shared" si="25"/>
        <v>2.7320805135087896</v>
      </c>
      <c r="AA43" s="62"/>
      <c r="AB43" s="58">
        <f t="shared" si="26"/>
        <v>3.0525184179211244</v>
      </c>
      <c r="AC43" s="128"/>
      <c r="AD43" s="63"/>
      <c r="AE43" s="57">
        <f t="shared" si="27"/>
        <v>1.3379275547861103</v>
      </c>
      <c r="AF43" s="62"/>
      <c r="AG43" s="57">
        <f t="shared" si="28"/>
        <v>1.1892071150027181</v>
      </c>
      <c r="AH43" s="62"/>
      <c r="AI43" s="58">
        <f t="shared" si="29"/>
        <v>0.69255473405546364</v>
      </c>
      <c r="AJ43" s="128"/>
      <c r="AK43" s="63"/>
      <c r="AL43" s="57">
        <f t="shared" si="30"/>
        <v>16.564238781462045</v>
      </c>
      <c r="AM43" s="62"/>
      <c r="AN43" s="57">
        <f t="shared" si="35"/>
        <v>3.0314331330207991</v>
      </c>
      <c r="AO43" s="62"/>
      <c r="AP43" s="58">
        <f t="shared" si="31"/>
        <v>11.157949330803246</v>
      </c>
      <c r="AQ43" s="128"/>
      <c r="AR43" s="63"/>
      <c r="AS43" s="57">
        <f t="shared" si="32"/>
        <v>4.2870938501451716</v>
      </c>
      <c r="AT43" s="62"/>
      <c r="AU43" s="57">
        <f t="shared" si="33"/>
        <v>2.6758551095722205</v>
      </c>
      <c r="AV43" s="62"/>
      <c r="AW43" s="58">
        <f t="shared" si="34"/>
        <v>5.5021672725589772</v>
      </c>
      <c r="AX43" s="128"/>
      <c r="AY43" s="63"/>
      <c r="AZ43" s="62"/>
      <c r="BA43" s="62"/>
      <c r="BB43" s="62"/>
      <c r="BC43" s="62"/>
      <c r="BD43" s="64"/>
    </row>
    <row r="44" spans="1:56" x14ac:dyDescent="0.3">
      <c r="A44" s="128"/>
      <c r="B44" s="63"/>
      <c r="C44" s="57">
        <f t="shared" si="15"/>
        <v>3.9723699817481388</v>
      </c>
      <c r="D44" s="62"/>
      <c r="E44" s="57">
        <f t="shared" si="16"/>
        <v>2.3294671729369099</v>
      </c>
      <c r="F44" s="62"/>
      <c r="G44" s="58">
        <f t="shared" si="17"/>
        <v>1.8276629004587976</v>
      </c>
      <c r="H44" s="128"/>
      <c r="I44" s="63"/>
      <c r="J44" s="57">
        <f t="shared" si="18"/>
        <v>8.7543496100859297</v>
      </c>
      <c r="K44" s="62"/>
      <c r="L44" s="57">
        <f t="shared" si="19"/>
        <v>2.8481003911941465</v>
      </c>
      <c r="M44" s="62"/>
      <c r="N44" s="58">
        <f t="shared" si="20"/>
        <v>1</v>
      </c>
      <c r="O44" s="128"/>
      <c r="P44" s="63"/>
      <c r="Q44" s="57">
        <f t="shared" si="21"/>
        <v>5.0280534980873073</v>
      </c>
      <c r="R44" s="62"/>
      <c r="S44" s="57">
        <f t="shared" si="22"/>
        <v>3.5801002837118894</v>
      </c>
      <c r="T44" s="62"/>
      <c r="U44" s="58">
        <f t="shared" si="23"/>
        <v>1.4539725173203133</v>
      </c>
      <c r="V44" s="128"/>
      <c r="W44" s="63"/>
      <c r="X44" s="57">
        <f t="shared" si="24"/>
        <v>24.590002900608177</v>
      </c>
      <c r="Y44" s="62"/>
      <c r="Z44" s="57">
        <f t="shared" si="25"/>
        <v>16.44982122649705</v>
      </c>
      <c r="AA44" s="62"/>
      <c r="AB44" s="58">
        <f t="shared" si="26"/>
        <v>14.025691541056545</v>
      </c>
      <c r="AC44" s="128"/>
      <c r="AD44" s="63"/>
      <c r="AE44" s="57">
        <f t="shared" si="27"/>
        <v>0.91383145022940115</v>
      </c>
      <c r="AF44" s="62"/>
      <c r="AG44" s="57">
        <f t="shared" si="28"/>
        <v>1.2226402776920677</v>
      </c>
      <c r="AH44" s="62"/>
      <c r="AI44" s="58">
        <f t="shared" si="29"/>
        <v>0.44751253546398617</v>
      </c>
      <c r="AJ44" s="128"/>
      <c r="AK44" s="63"/>
      <c r="AL44" s="57">
        <f t="shared" si="30"/>
        <v>31.341449522781634</v>
      </c>
      <c r="AM44" s="62"/>
      <c r="AN44" s="57">
        <f t="shared" si="35"/>
        <v>16.79546693796912</v>
      </c>
      <c r="AO44" s="62"/>
      <c r="AP44" s="58">
        <f t="shared" si="31"/>
        <v>118.60327192196752</v>
      </c>
      <c r="AQ44" s="128"/>
      <c r="AR44" s="63"/>
      <c r="AS44" s="57">
        <f t="shared" si="32"/>
        <v>8.3977334689845478</v>
      </c>
      <c r="AT44" s="62"/>
      <c r="AU44" s="57">
        <f t="shared" si="33"/>
        <v>1.5368751812880135</v>
      </c>
      <c r="AV44" s="62"/>
      <c r="AW44" s="58">
        <f t="shared" si="34"/>
        <v>6.3642918700393398</v>
      </c>
      <c r="AX44" s="128"/>
      <c r="AY44" s="63"/>
      <c r="AZ44" s="62"/>
      <c r="BA44" s="62"/>
      <c r="BB44" s="62"/>
      <c r="BC44" s="62"/>
      <c r="BD44" s="64"/>
    </row>
    <row r="45" spans="1:56" x14ac:dyDescent="0.3">
      <c r="A45" s="128"/>
      <c r="B45" s="63"/>
      <c r="C45" s="57">
        <f t="shared" si="15"/>
        <v>34.059845838507506</v>
      </c>
      <c r="D45" s="62"/>
      <c r="E45" s="57">
        <f t="shared" si="16"/>
        <v>1.4640856959456225</v>
      </c>
      <c r="F45" s="62"/>
      <c r="G45" s="58">
        <f t="shared" si="17"/>
        <v>6.190259974169555</v>
      </c>
      <c r="H45" s="128"/>
      <c r="I45" s="63"/>
      <c r="J45" s="57">
        <f t="shared" si="18"/>
        <v>17.148375400580704</v>
      </c>
      <c r="K45" s="62"/>
      <c r="L45" s="57">
        <f t="shared" si="19"/>
        <v>3.073750362576027</v>
      </c>
      <c r="M45" s="62"/>
      <c r="N45" s="58">
        <f t="shared" si="20"/>
        <v>0.946057646725597</v>
      </c>
      <c r="O45" s="128"/>
      <c r="P45" s="63"/>
      <c r="Q45" s="57">
        <f t="shared" si="21"/>
        <v>7.6741129546021014</v>
      </c>
      <c r="R45" s="62"/>
      <c r="S45" s="57">
        <f t="shared" si="22"/>
        <v>2.042024251414388</v>
      </c>
      <c r="T45" s="62"/>
      <c r="U45" s="58">
        <f t="shared" si="23"/>
        <v>1.9052759960878742</v>
      </c>
      <c r="V45" s="128"/>
      <c r="W45" s="63"/>
      <c r="X45" s="57">
        <f t="shared" si="24"/>
        <v>22.62741699796949</v>
      </c>
      <c r="Y45" s="62"/>
      <c r="Z45" s="57">
        <f t="shared" si="25"/>
        <v>8.7543496100859102</v>
      </c>
      <c r="AA45" s="62"/>
      <c r="AB45" s="58">
        <f t="shared" si="26"/>
        <v>24.251465064166389</v>
      </c>
      <c r="AC45" s="128"/>
      <c r="AD45" s="63"/>
      <c r="AE45" s="57">
        <f t="shared" si="27"/>
        <v>2.6026837108838654</v>
      </c>
      <c r="AF45" s="62"/>
      <c r="AG45" s="57">
        <f t="shared" si="28"/>
        <v>1.035264923841378</v>
      </c>
      <c r="AH45" s="62"/>
      <c r="AI45" s="58">
        <f t="shared" si="29"/>
        <v>0.60290391384538</v>
      </c>
      <c r="AJ45" s="128"/>
      <c r="AK45" s="63"/>
      <c r="AL45" s="57">
        <f t="shared" si="30"/>
        <v>23.917587978159045</v>
      </c>
      <c r="AM45" s="62"/>
      <c r="AN45" s="57">
        <f t="shared" si="35"/>
        <v>5.1694113225499727</v>
      </c>
      <c r="AO45" s="62"/>
      <c r="AP45" s="58">
        <f t="shared" si="31"/>
        <v>198.08831917342567</v>
      </c>
      <c r="AQ45" s="128"/>
      <c r="AR45" s="63"/>
      <c r="AS45" s="57">
        <f t="shared" si="32"/>
        <v>22.008669090235884</v>
      </c>
      <c r="AT45" s="62"/>
      <c r="AU45" s="57">
        <f t="shared" si="33"/>
        <v>1.4948492486349403</v>
      </c>
      <c r="AV45" s="62"/>
      <c r="AW45" s="80">
        <f t="shared" si="34"/>
        <v>11.958793989079494</v>
      </c>
      <c r="AX45" s="128"/>
      <c r="AY45" s="62"/>
      <c r="AZ45" s="62"/>
      <c r="BA45" s="62"/>
      <c r="BB45" s="62"/>
      <c r="BC45" s="62"/>
      <c r="BD45" s="64"/>
    </row>
    <row r="46" spans="1:56" ht="15" thickBot="1" x14ac:dyDescent="0.35">
      <c r="A46" s="128"/>
      <c r="B46" s="69"/>
      <c r="C46" s="66">
        <f t="shared" si="15"/>
        <v>3.4822022531844894</v>
      </c>
      <c r="D46" s="67"/>
      <c r="E46" s="66">
        <f t="shared" si="16"/>
        <v>0.31864015682981583</v>
      </c>
      <c r="F46" s="67"/>
      <c r="G46" s="68">
        <f t="shared" si="17"/>
        <v>4.8567795375801914</v>
      </c>
      <c r="H46" s="128"/>
      <c r="I46" s="69"/>
      <c r="J46" s="66">
        <f t="shared" si="18"/>
        <v>19.159659273902879</v>
      </c>
      <c r="K46" s="67"/>
      <c r="L46" s="66">
        <f t="shared" si="19"/>
        <v>0.82931954581444201</v>
      </c>
      <c r="M46" s="67"/>
      <c r="N46" s="68">
        <f t="shared" si="20"/>
        <v>2.09943336724614</v>
      </c>
      <c r="O46" s="128"/>
      <c r="P46" s="69"/>
      <c r="Q46" s="66">
        <f t="shared" si="21"/>
        <v>9.9176615995118844</v>
      </c>
      <c r="R46" s="67"/>
      <c r="S46" s="66">
        <f t="shared" si="22"/>
        <v>1.6021397551792478</v>
      </c>
      <c r="T46" s="67"/>
      <c r="U46" s="68">
        <f t="shared" si="23"/>
        <v>2.4116156553815258</v>
      </c>
      <c r="V46" s="128"/>
      <c r="W46" s="69"/>
      <c r="X46" s="66">
        <f t="shared" si="24"/>
        <v>24.761039896678191</v>
      </c>
      <c r="Y46" s="67"/>
      <c r="Z46" s="66">
        <f t="shared" si="25"/>
        <v>2.0562276533121318</v>
      </c>
      <c r="AA46" s="67"/>
      <c r="AB46" s="68">
        <f t="shared" si="26"/>
        <v>34.775515600833877</v>
      </c>
      <c r="AC46" s="128"/>
      <c r="AD46" s="69"/>
      <c r="AE46" s="66">
        <f t="shared" si="27"/>
        <v>1.2058078276907571</v>
      </c>
      <c r="AF46" s="67"/>
      <c r="AG46" s="66">
        <f t="shared" si="28"/>
        <v>0.91383145022940115</v>
      </c>
      <c r="AH46" s="67"/>
      <c r="AI46" s="68">
        <f t="shared" si="29"/>
        <v>0.82931954581444201</v>
      </c>
      <c r="AJ46" s="128"/>
      <c r="AK46" s="69"/>
      <c r="AL46" s="66">
        <f t="shared" si="30"/>
        <v>129.78681341312401</v>
      </c>
      <c r="AM46" s="67"/>
      <c r="AN46" s="66">
        <f t="shared" si="35"/>
        <v>5.3147432563860466</v>
      </c>
      <c r="AO46" s="67"/>
      <c r="AP46" s="68">
        <f t="shared" si="31"/>
        <v>209.38292699079199</v>
      </c>
      <c r="AQ46" s="128"/>
      <c r="AR46" s="69"/>
      <c r="AS46" s="66">
        <f t="shared" si="32"/>
        <v>11.876188565032383</v>
      </c>
      <c r="AT46" s="67"/>
      <c r="AU46" s="66">
        <f t="shared" si="33"/>
        <v>2.8284271247461898</v>
      </c>
      <c r="AV46" s="67"/>
      <c r="AW46" s="81">
        <f t="shared" si="34"/>
        <v>11.080875744887416</v>
      </c>
      <c r="AX46" s="128"/>
      <c r="AY46" s="67"/>
      <c r="AZ46" s="67"/>
      <c r="BA46" s="67"/>
      <c r="BB46" s="67"/>
      <c r="BC46" s="67"/>
      <c r="BD46" s="70"/>
    </row>
    <row r="47" spans="1:56" ht="15" thickBot="1" x14ac:dyDescent="0.35">
      <c r="A47" s="128"/>
      <c r="B47" s="110" t="s">
        <v>164</v>
      </c>
      <c r="C47" s="111"/>
      <c r="D47" s="111"/>
      <c r="E47" s="111"/>
      <c r="F47" s="111"/>
      <c r="G47" s="112"/>
      <c r="H47" s="128"/>
      <c r="I47" s="110" t="s">
        <v>164</v>
      </c>
      <c r="J47" s="111"/>
      <c r="K47" s="111"/>
      <c r="L47" s="111"/>
      <c r="M47" s="111"/>
      <c r="N47" s="112"/>
      <c r="O47" s="128"/>
      <c r="P47" s="110" t="s">
        <v>164</v>
      </c>
      <c r="Q47" s="111"/>
      <c r="R47" s="111"/>
      <c r="S47" s="111"/>
      <c r="T47" s="111"/>
      <c r="U47" s="112"/>
      <c r="V47" s="128"/>
      <c r="W47" s="110" t="s">
        <v>164</v>
      </c>
      <c r="X47" s="111"/>
      <c r="Y47" s="111"/>
      <c r="Z47" s="111"/>
      <c r="AA47" s="111"/>
      <c r="AB47" s="112"/>
      <c r="AC47" s="128"/>
      <c r="AD47" s="110" t="s">
        <v>164</v>
      </c>
      <c r="AE47" s="111"/>
      <c r="AF47" s="111"/>
      <c r="AG47" s="111"/>
      <c r="AH47" s="111"/>
      <c r="AI47" s="112"/>
      <c r="AJ47" s="128"/>
      <c r="AK47" s="110" t="s">
        <v>164</v>
      </c>
      <c r="AL47" s="111"/>
      <c r="AM47" s="111"/>
      <c r="AN47" s="111"/>
      <c r="AO47" s="111"/>
      <c r="AP47" s="112"/>
      <c r="AQ47" s="128"/>
      <c r="AR47" s="110" t="s">
        <v>164</v>
      </c>
      <c r="AS47" s="111"/>
      <c r="AT47" s="111"/>
      <c r="AU47" s="111"/>
      <c r="AV47" s="111"/>
      <c r="AW47" s="111"/>
      <c r="AX47" s="128"/>
      <c r="AY47" s="111" t="s">
        <v>164</v>
      </c>
      <c r="AZ47" s="111"/>
      <c r="BA47" s="111"/>
      <c r="BB47" s="111"/>
      <c r="BC47" s="111"/>
      <c r="BD47" s="112"/>
    </row>
    <row r="48" spans="1:56" ht="15" thickBot="1" x14ac:dyDescent="0.35">
      <c r="A48" s="128"/>
      <c r="B48" s="95" t="s">
        <v>0</v>
      </c>
      <c r="C48" s="96"/>
      <c r="D48" s="97" t="s">
        <v>119</v>
      </c>
      <c r="E48" s="98"/>
      <c r="F48" s="99" t="s">
        <v>152</v>
      </c>
      <c r="G48" s="100"/>
      <c r="H48" s="128"/>
      <c r="I48" s="95" t="s">
        <v>0</v>
      </c>
      <c r="J48" s="96"/>
      <c r="K48" s="97" t="s">
        <v>119</v>
      </c>
      <c r="L48" s="98"/>
      <c r="M48" s="99" t="s">
        <v>152</v>
      </c>
      <c r="N48" s="100"/>
      <c r="O48" s="128"/>
      <c r="P48" s="95" t="s">
        <v>0</v>
      </c>
      <c r="Q48" s="96"/>
      <c r="R48" s="97" t="s">
        <v>119</v>
      </c>
      <c r="S48" s="98"/>
      <c r="T48" s="99" t="s">
        <v>152</v>
      </c>
      <c r="U48" s="100"/>
      <c r="V48" s="128"/>
      <c r="W48" s="95" t="s">
        <v>0</v>
      </c>
      <c r="X48" s="96"/>
      <c r="Y48" s="97" t="s">
        <v>119</v>
      </c>
      <c r="Z48" s="98"/>
      <c r="AA48" s="99" t="s">
        <v>152</v>
      </c>
      <c r="AB48" s="100"/>
      <c r="AC48" s="128"/>
      <c r="AD48" s="95" t="s">
        <v>0</v>
      </c>
      <c r="AE48" s="96"/>
      <c r="AF48" s="97" t="s">
        <v>119</v>
      </c>
      <c r="AG48" s="98"/>
      <c r="AH48" s="99" t="s">
        <v>152</v>
      </c>
      <c r="AI48" s="100"/>
      <c r="AJ48" s="128"/>
      <c r="AK48" s="95" t="s">
        <v>0</v>
      </c>
      <c r="AL48" s="96"/>
      <c r="AM48" s="97" t="s">
        <v>119</v>
      </c>
      <c r="AN48" s="98"/>
      <c r="AO48" s="99" t="s">
        <v>152</v>
      </c>
      <c r="AP48" s="100"/>
      <c r="AQ48" s="128"/>
      <c r="AR48" s="95" t="s">
        <v>0</v>
      </c>
      <c r="AS48" s="96"/>
      <c r="AT48" s="97" t="s">
        <v>119</v>
      </c>
      <c r="AU48" s="98"/>
      <c r="AV48" s="99" t="s">
        <v>152</v>
      </c>
      <c r="AW48" s="126"/>
      <c r="AX48" s="128"/>
      <c r="AY48" s="119" t="s">
        <v>0</v>
      </c>
      <c r="AZ48" s="96"/>
      <c r="BA48" s="97" t="s">
        <v>119</v>
      </c>
      <c r="BB48" s="98"/>
      <c r="BC48" s="99" t="s">
        <v>152</v>
      </c>
      <c r="BD48" s="100"/>
    </row>
    <row r="49" spans="1:56" ht="15" thickBot="1" x14ac:dyDescent="0.35">
      <c r="A49" s="129"/>
      <c r="B49" s="123">
        <f>MEDIAN(C40:C46)</f>
        <v>3.073750362576027</v>
      </c>
      <c r="C49" s="124"/>
      <c r="D49" s="123">
        <f>MEDIAN(E40:E46)</f>
        <v>1.4142135623730951</v>
      </c>
      <c r="E49" s="124"/>
      <c r="F49" s="123">
        <f>MEDIAN(G40:G46)</f>
        <v>1.8276629004587976</v>
      </c>
      <c r="G49" s="125"/>
      <c r="H49" s="129"/>
      <c r="I49" s="123">
        <f>MEDIAN(J40:J46)</f>
        <v>9.0630710823663989</v>
      </c>
      <c r="J49" s="124"/>
      <c r="K49" s="123">
        <f>MEDIAN(L40:L46)</f>
        <v>2.1584564730088589</v>
      </c>
      <c r="L49" s="124"/>
      <c r="M49" s="123">
        <f>MEDIAN(N40:N46)</f>
        <v>0.946057646725597</v>
      </c>
      <c r="N49" s="125"/>
      <c r="O49" s="129"/>
      <c r="P49" s="123">
        <f>MEDIAN(Q40:Q46)</f>
        <v>6.8685234915020175</v>
      </c>
      <c r="Q49" s="124"/>
      <c r="R49" s="123">
        <f>MEDIAN(S40:S46)</f>
        <v>2.042024251414388</v>
      </c>
      <c r="S49" s="124"/>
      <c r="T49" s="123">
        <f>MEDIAN(U40:U46)</f>
        <v>1.4539725173203133</v>
      </c>
      <c r="U49" s="125"/>
      <c r="V49" s="129"/>
      <c r="W49" s="123">
        <f>MEDIAN(X40:X46)</f>
        <v>13.269112733031053</v>
      </c>
      <c r="X49" s="124"/>
      <c r="Y49" s="123">
        <f>MEDIAN(Z40:Z46)</f>
        <v>2.7320805135087896</v>
      </c>
      <c r="Z49" s="124"/>
      <c r="AA49" s="123">
        <f>MEDIAN(AB40:AB46)</f>
        <v>14.025691541056545</v>
      </c>
      <c r="AB49" s="125"/>
      <c r="AC49" s="129"/>
      <c r="AD49" s="123">
        <f>MEDIAN(AE40:AE46)</f>
        <v>1.1095694720678453</v>
      </c>
      <c r="AE49" s="124"/>
      <c r="AF49" s="123">
        <f>MEDIAN(AG40:AG46)</f>
        <v>1.1892071150027181</v>
      </c>
      <c r="AG49" s="124"/>
      <c r="AH49" s="123">
        <f>MEDIAN(AI40:AI46)</f>
        <v>0.60290391384538</v>
      </c>
      <c r="AI49" s="125"/>
      <c r="AJ49" s="129"/>
      <c r="AK49" s="123">
        <f>MEDIAN(AL40:AL46)</f>
        <v>23.917587978159045</v>
      </c>
      <c r="AL49" s="124"/>
      <c r="AM49" s="123">
        <v>3.0314329999999998</v>
      </c>
      <c r="AN49" s="124"/>
      <c r="AO49" s="123">
        <f>MEDIAN(AP40:AP46)</f>
        <v>112.20553232845269</v>
      </c>
      <c r="AP49" s="125"/>
      <c r="AQ49" s="129"/>
      <c r="AR49" s="123">
        <f>MEDIAN(AS40:AS46)</f>
        <v>8.2821193907310224</v>
      </c>
      <c r="AS49" s="124"/>
      <c r="AT49" s="123">
        <f>MEDIAN(AU40:AU46)</f>
        <v>2.6758551095722205</v>
      </c>
      <c r="AU49" s="124"/>
      <c r="AV49" s="123">
        <f>MEDIAN(AW40:AW46)</f>
        <v>7.8353623806954076</v>
      </c>
      <c r="AW49" s="124"/>
      <c r="AX49" s="129"/>
      <c r="AY49" s="124">
        <f>MEDIAN(AZ40:AZ46)</f>
        <v>0.93303299153680652</v>
      </c>
      <c r="AZ49" s="124"/>
      <c r="BA49" s="123">
        <f>MEDIAN(BB40:BB46)</f>
        <v>0.48971014879346358</v>
      </c>
      <c r="BB49" s="124"/>
      <c r="BC49" s="123">
        <f>MEDIAN(BD40:BD46)</f>
        <v>0.29524816535738302</v>
      </c>
      <c r="BD49" s="125"/>
    </row>
    <row r="51" spans="1:56" ht="15" thickBot="1" x14ac:dyDescent="0.35"/>
    <row r="52" spans="1:56" ht="15" thickBot="1" x14ac:dyDescent="0.35">
      <c r="B52" s="116" t="s">
        <v>165</v>
      </c>
      <c r="C52" s="117"/>
      <c r="D52" s="117"/>
      <c r="E52" s="117"/>
      <c r="F52" s="117"/>
      <c r="G52" s="118"/>
      <c r="I52" s="116" t="s">
        <v>165</v>
      </c>
      <c r="J52" s="117"/>
      <c r="K52" s="117"/>
      <c r="L52" s="117"/>
      <c r="M52" s="117"/>
      <c r="N52" s="118"/>
      <c r="P52" s="116" t="s">
        <v>165</v>
      </c>
      <c r="Q52" s="117"/>
      <c r="R52" s="117"/>
      <c r="S52" s="117"/>
      <c r="T52" s="117"/>
      <c r="U52" s="118"/>
      <c r="W52" s="116" t="s">
        <v>165</v>
      </c>
      <c r="X52" s="117"/>
      <c r="Y52" s="117"/>
      <c r="Z52" s="117"/>
      <c r="AA52" s="117"/>
      <c r="AB52" s="118"/>
      <c r="AD52" s="116" t="s">
        <v>165</v>
      </c>
      <c r="AE52" s="117"/>
      <c r="AF52" s="117"/>
      <c r="AG52" s="117"/>
      <c r="AH52" s="117"/>
      <c r="AI52" s="118"/>
      <c r="AK52" s="120" t="s">
        <v>159</v>
      </c>
      <c r="AL52" s="121"/>
      <c r="AM52" s="121"/>
      <c r="AN52" s="121"/>
      <c r="AO52" s="121"/>
      <c r="AP52" s="122"/>
      <c r="AR52" s="116" t="s">
        <v>165</v>
      </c>
      <c r="AS52" s="117"/>
      <c r="AT52" s="117"/>
      <c r="AU52" s="117"/>
      <c r="AV52" s="117"/>
      <c r="AW52" s="118"/>
      <c r="AY52" s="116" t="s">
        <v>165</v>
      </c>
      <c r="AZ52" s="117"/>
      <c r="BA52" s="117"/>
      <c r="BB52" s="117"/>
      <c r="BC52" s="117"/>
      <c r="BD52" s="118"/>
    </row>
    <row r="53" spans="1:56" ht="15" thickBot="1" x14ac:dyDescent="0.35">
      <c r="B53" s="95" t="s">
        <v>0</v>
      </c>
      <c r="C53" s="119"/>
      <c r="D53" s="119"/>
      <c r="E53" s="119"/>
      <c r="F53" s="119"/>
      <c r="G53" s="96"/>
      <c r="I53" s="95" t="s">
        <v>0</v>
      </c>
      <c r="J53" s="119"/>
      <c r="K53" s="119"/>
      <c r="L53" s="119"/>
      <c r="M53" s="119"/>
      <c r="N53" s="96"/>
      <c r="P53" s="95" t="s">
        <v>0</v>
      </c>
      <c r="Q53" s="119"/>
      <c r="R53" s="119"/>
      <c r="S53" s="119"/>
      <c r="T53" s="119"/>
      <c r="U53" s="96"/>
      <c r="W53" s="95" t="s">
        <v>0</v>
      </c>
      <c r="X53" s="119"/>
      <c r="Y53" s="119"/>
      <c r="Z53" s="119"/>
      <c r="AA53" s="119"/>
      <c r="AB53" s="96"/>
      <c r="AD53" s="95" t="s">
        <v>0</v>
      </c>
      <c r="AE53" s="119"/>
      <c r="AF53" s="119"/>
      <c r="AG53" s="119"/>
      <c r="AH53" s="119"/>
      <c r="AI53" s="96"/>
      <c r="AK53" s="95"/>
      <c r="AL53" s="119"/>
      <c r="AM53" s="119"/>
      <c r="AN53" s="119"/>
      <c r="AO53" s="119"/>
      <c r="AP53" s="96"/>
      <c r="AR53" s="95" t="s">
        <v>0</v>
      </c>
      <c r="AS53" s="119"/>
      <c r="AT53" s="119"/>
      <c r="AU53" s="119"/>
      <c r="AV53" s="119"/>
      <c r="AW53" s="96"/>
      <c r="AY53" s="95" t="s">
        <v>0</v>
      </c>
      <c r="AZ53" s="119"/>
      <c r="BA53" s="119"/>
      <c r="BB53" s="119"/>
      <c r="BC53" s="119"/>
      <c r="BD53" s="96"/>
    </row>
    <row r="54" spans="1:56" ht="15" thickBot="1" x14ac:dyDescent="0.35">
      <c r="B54" s="113">
        <f>MEDIAN(B27:B33)</f>
        <v>12.629999999999999</v>
      </c>
      <c r="C54" s="114"/>
      <c r="D54" s="114"/>
      <c r="E54" s="114"/>
      <c r="F54" s="114"/>
      <c r="G54" s="115"/>
      <c r="I54" s="113">
        <f>MEDIAN(I27:I33)</f>
        <v>13.790000000000003</v>
      </c>
      <c r="J54" s="114"/>
      <c r="K54" s="114"/>
      <c r="L54" s="114"/>
      <c r="M54" s="114"/>
      <c r="N54" s="115"/>
      <c r="P54" s="113">
        <f>MEDIAN(P27:P33)</f>
        <v>12.7</v>
      </c>
      <c r="Q54" s="114"/>
      <c r="R54" s="114"/>
      <c r="S54" s="114"/>
      <c r="T54" s="114"/>
      <c r="U54" s="115"/>
      <c r="W54" s="113">
        <f>MEDIAN(W27:W33)</f>
        <v>8.19</v>
      </c>
      <c r="X54" s="114"/>
      <c r="Y54" s="114"/>
      <c r="Z54" s="114"/>
      <c r="AA54" s="114"/>
      <c r="AB54" s="115"/>
      <c r="AD54" s="113">
        <f>MEDIAN(AD27:AD33)</f>
        <v>9.3999999999999986</v>
      </c>
      <c r="AE54" s="114"/>
      <c r="AF54" s="114"/>
      <c r="AG54" s="114"/>
      <c r="AH54" s="114"/>
      <c r="AI54" s="115"/>
      <c r="AK54" s="113">
        <v>18.440000000000001</v>
      </c>
      <c r="AL54" s="114"/>
      <c r="AM54" s="114"/>
      <c r="AN54" s="114"/>
      <c r="AO54" s="114"/>
      <c r="AP54" s="115"/>
      <c r="AR54" s="113">
        <f>MEDIAN(AR27:AR33)</f>
        <v>5.92</v>
      </c>
      <c r="AS54" s="114"/>
      <c r="AT54" s="114"/>
      <c r="AU54" s="114"/>
      <c r="AV54" s="114"/>
      <c r="AW54" s="115"/>
      <c r="AY54" s="113">
        <f>MEDIAN(AY27:AY33)</f>
        <v>10.54</v>
      </c>
      <c r="AZ54" s="114"/>
      <c r="BA54" s="114"/>
      <c r="BB54" s="114"/>
      <c r="BC54" s="114"/>
      <c r="BD54" s="115"/>
    </row>
    <row r="55" spans="1:56" ht="15" thickBot="1" x14ac:dyDescent="0.35">
      <c r="A55" s="107" t="s">
        <v>166</v>
      </c>
      <c r="B55" s="110" t="s">
        <v>162</v>
      </c>
      <c r="C55" s="111"/>
      <c r="D55" s="111"/>
      <c r="E55" s="111"/>
      <c r="F55" s="111"/>
      <c r="G55" s="112"/>
      <c r="H55" s="107" t="s">
        <v>166</v>
      </c>
      <c r="I55" s="110" t="s">
        <v>162</v>
      </c>
      <c r="J55" s="111"/>
      <c r="K55" s="111"/>
      <c r="L55" s="111"/>
      <c r="M55" s="111"/>
      <c r="N55" s="112"/>
      <c r="O55" s="107" t="s">
        <v>166</v>
      </c>
      <c r="P55" s="110" t="s">
        <v>162</v>
      </c>
      <c r="Q55" s="111"/>
      <c r="R55" s="111"/>
      <c r="S55" s="111"/>
      <c r="T55" s="111"/>
      <c r="U55" s="112"/>
      <c r="V55" s="107" t="s">
        <v>166</v>
      </c>
      <c r="W55" s="110" t="s">
        <v>162</v>
      </c>
      <c r="X55" s="111"/>
      <c r="Y55" s="111"/>
      <c r="Z55" s="111"/>
      <c r="AA55" s="111"/>
      <c r="AB55" s="112"/>
      <c r="AC55" s="107" t="s">
        <v>166</v>
      </c>
      <c r="AD55" s="110" t="s">
        <v>162</v>
      </c>
      <c r="AE55" s="111"/>
      <c r="AF55" s="111"/>
      <c r="AG55" s="111"/>
      <c r="AH55" s="111"/>
      <c r="AI55" s="112"/>
      <c r="AJ55" s="107" t="s">
        <v>166</v>
      </c>
      <c r="AK55" s="110" t="s">
        <v>162</v>
      </c>
      <c r="AL55" s="111"/>
      <c r="AM55" s="111"/>
      <c r="AN55" s="111"/>
      <c r="AO55" s="111"/>
      <c r="AP55" s="112"/>
      <c r="AQ55" s="107" t="s">
        <v>166</v>
      </c>
      <c r="AR55" s="110" t="s">
        <v>162</v>
      </c>
      <c r="AS55" s="111"/>
      <c r="AT55" s="111"/>
      <c r="AU55" s="111"/>
      <c r="AV55" s="111"/>
      <c r="AW55" s="112"/>
      <c r="AX55" s="107" t="s">
        <v>166</v>
      </c>
      <c r="AY55" s="110" t="s">
        <v>162</v>
      </c>
      <c r="AZ55" s="111"/>
      <c r="BA55" s="111"/>
      <c r="BB55" s="111"/>
      <c r="BC55" s="111"/>
      <c r="BD55" s="112"/>
    </row>
    <row r="56" spans="1:56" ht="15" thickBot="1" x14ac:dyDescent="0.35">
      <c r="A56" s="108"/>
      <c r="B56" s="95" t="s">
        <v>0</v>
      </c>
      <c r="C56" s="96"/>
      <c r="D56" s="97" t="s">
        <v>119</v>
      </c>
      <c r="E56" s="98"/>
      <c r="F56" s="99" t="s">
        <v>152</v>
      </c>
      <c r="G56" s="100"/>
      <c r="H56" s="108"/>
      <c r="I56" s="95" t="s">
        <v>0</v>
      </c>
      <c r="J56" s="96"/>
      <c r="K56" s="97" t="s">
        <v>119</v>
      </c>
      <c r="L56" s="98"/>
      <c r="M56" s="99" t="s">
        <v>152</v>
      </c>
      <c r="N56" s="100"/>
      <c r="O56" s="108"/>
      <c r="P56" s="95" t="s">
        <v>0</v>
      </c>
      <c r="Q56" s="96"/>
      <c r="R56" s="97" t="s">
        <v>119</v>
      </c>
      <c r="S56" s="98"/>
      <c r="T56" s="99" t="s">
        <v>152</v>
      </c>
      <c r="U56" s="100"/>
      <c r="V56" s="108"/>
      <c r="W56" s="95" t="s">
        <v>0</v>
      </c>
      <c r="X56" s="96"/>
      <c r="Y56" s="97" t="s">
        <v>119</v>
      </c>
      <c r="Z56" s="98"/>
      <c r="AA56" s="99" t="s">
        <v>152</v>
      </c>
      <c r="AB56" s="100"/>
      <c r="AC56" s="108"/>
      <c r="AD56" s="95" t="s">
        <v>0</v>
      </c>
      <c r="AE56" s="96"/>
      <c r="AF56" s="97" t="s">
        <v>119</v>
      </c>
      <c r="AG56" s="98"/>
      <c r="AH56" s="99" t="s">
        <v>152</v>
      </c>
      <c r="AI56" s="100"/>
      <c r="AJ56" s="108"/>
      <c r="AK56" s="101" t="s">
        <v>0</v>
      </c>
      <c r="AL56" s="102"/>
      <c r="AM56" s="103" t="s">
        <v>119</v>
      </c>
      <c r="AN56" s="104"/>
      <c r="AO56" s="105" t="s">
        <v>152</v>
      </c>
      <c r="AP56" s="106"/>
      <c r="AQ56" s="108"/>
      <c r="AR56" s="95" t="s">
        <v>0</v>
      </c>
      <c r="AS56" s="96"/>
      <c r="AT56" s="97" t="s">
        <v>119</v>
      </c>
      <c r="AU56" s="98"/>
      <c r="AV56" s="99" t="s">
        <v>152</v>
      </c>
      <c r="AW56" s="100"/>
      <c r="AX56" s="108"/>
      <c r="AY56" s="101" t="s">
        <v>0</v>
      </c>
      <c r="AZ56" s="102"/>
      <c r="BA56" s="103" t="s">
        <v>119</v>
      </c>
      <c r="BB56" s="104"/>
      <c r="BC56" s="105" t="s">
        <v>152</v>
      </c>
      <c r="BD56" s="106"/>
    </row>
    <row r="57" spans="1:56" ht="15" thickBot="1" x14ac:dyDescent="0.35">
      <c r="A57" s="108"/>
      <c r="B57" s="52" t="s">
        <v>153</v>
      </c>
      <c r="C57" s="52" t="s">
        <v>154</v>
      </c>
      <c r="D57" s="52" t="s">
        <v>153</v>
      </c>
      <c r="E57" s="52" t="s">
        <v>154</v>
      </c>
      <c r="F57" s="52" t="s">
        <v>153</v>
      </c>
      <c r="G57" s="52" t="s">
        <v>154</v>
      </c>
      <c r="H57" s="108"/>
      <c r="I57" s="52" t="s">
        <v>153</v>
      </c>
      <c r="J57" s="52" t="s">
        <v>154</v>
      </c>
      <c r="K57" s="52" t="s">
        <v>153</v>
      </c>
      <c r="L57" s="52" t="s">
        <v>154</v>
      </c>
      <c r="M57" s="52" t="s">
        <v>153</v>
      </c>
      <c r="N57" s="52" t="s">
        <v>154</v>
      </c>
      <c r="O57" s="108"/>
      <c r="P57" s="52" t="s">
        <v>153</v>
      </c>
      <c r="Q57" s="52" t="s">
        <v>154</v>
      </c>
      <c r="R57" s="52" t="s">
        <v>153</v>
      </c>
      <c r="S57" s="52" t="s">
        <v>154</v>
      </c>
      <c r="T57" s="52" t="s">
        <v>153</v>
      </c>
      <c r="U57" s="52" t="s">
        <v>154</v>
      </c>
      <c r="V57" s="108"/>
      <c r="W57" s="52" t="s">
        <v>153</v>
      </c>
      <c r="X57" s="52" t="s">
        <v>154</v>
      </c>
      <c r="Y57" s="52" t="s">
        <v>153</v>
      </c>
      <c r="Z57" s="52" t="s">
        <v>154</v>
      </c>
      <c r="AA57" s="52" t="s">
        <v>153</v>
      </c>
      <c r="AB57" s="52" t="s">
        <v>154</v>
      </c>
      <c r="AC57" s="108"/>
      <c r="AD57" s="52" t="s">
        <v>153</v>
      </c>
      <c r="AE57" s="52" t="s">
        <v>154</v>
      </c>
      <c r="AF57" s="52" t="s">
        <v>153</v>
      </c>
      <c r="AG57" s="52" t="s">
        <v>154</v>
      </c>
      <c r="AH57" s="52" t="s">
        <v>153</v>
      </c>
      <c r="AI57" s="52" t="s">
        <v>154</v>
      </c>
      <c r="AJ57" s="108"/>
      <c r="AK57" s="52" t="s">
        <v>153</v>
      </c>
      <c r="AL57" s="52" t="s">
        <v>154</v>
      </c>
      <c r="AM57" s="52" t="s">
        <v>153</v>
      </c>
      <c r="AN57" s="52" t="s">
        <v>154</v>
      </c>
      <c r="AO57" s="52" t="s">
        <v>153</v>
      </c>
      <c r="AP57" s="52" t="s">
        <v>154</v>
      </c>
      <c r="AQ57" s="108"/>
      <c r="AR57" s="52" t="s">
        <v>153</v>
      </c>
      <c r="AS57" s="52" t="s">
        <v>154</v>
      </c>
      <c r="AT57" s="52" t="s">
        <v>153</v>
      </c>
      <c r="AU57" s="52" t="s">
        <v>154</v>
      </c>
      <c r="AV57" s="52" t="s">
        <v>153</v>
      </c>
      <c r="AW57" s="52" t="s">
        <v>154</v>
      </c>
      <c r="AX57" s="108"/>
      <c r="AY57" s="52" t="s">
        <v>153</v>
      </c>
      <c r="AZ57" s="52" t="s">
        <v>154</v>
      </c>
      <c r="BA57" s="52" t="s">
        <v>153</v>
      </c>
      <c r="BB57" s="52" t="s">
        <v>154</v>
      </c>
      <c r="BC57" s="52" t="s">
        <v>153</v>
      </c>
      <c r="BD57" s="52" t="s">
        <v>154</v>
      </c>
    </row>
    <row r="58" spans="1:56" x14ac:dyDescent="0.3">
      <c r="A58" s="108"/>
      <c r="B58" s="53">
        <f t="shared" ref="B58:G64" si="36">2^-(B27-$B$54)</f>
        <v>6.190259974169563</v>
      </c>
      <c r="C58" s="54">
        <f t="shared" si="36"/>
        <v>3.073750362576027</v>
      </c>
      <c r="D58" s="54">
        <f t="shared" si="36"/>
        <v>1.1486983549970344</v>
      </c>
      <c r="E58" s="54">
        <f t="shared" si="36"/>
        <v>20.392970037108167</v>
      </c>
      <c r="F58" s="54">
        <f t="shared" si="36"/>
        <v>50.213382265391985</v>
      </c>
      <c r="G58" s="55">
        <f t="shared" si="36"/>
        <v>0.94605764672559456</v>
      </c>
      <c r="H58" s="108"/>
      <c r="I58" s="53">
        <f t="shared" ref="I58:N64" si="37">2^-(I27-$I$54)</f>
        <v>16.56423878146207</v>
      </c>
      <c r="J58" s="54">
        <f t="shared" si="37"/>
        <v>7.5161819937121113</v>
      </c>
      <c r="K58" s="54">
        <f t="shared" si="37"/>
        <v>3.1383363915870075</v>
      </c>
      <c r="L58" s="54">
        <f t="shared" si="37"/>
        <v>111.43047210190396</v>
      </c>
      <c r="M58" s="54">
        <f t="shared" si="37"/>
        <v>224.41106465690518</v>
      </c>
      <c r="N58" s="55">
        <f t="shared" si="37"/>
        <v>4.3771748050429657</v>
      </c>
      <c r="O58" s="108"/>
      <c r="P58" s="53">
        <f t="shared" ref="P58:U64" si="38">2^-(P27-$P$54)</f>
        <v>12.380519948339128</v>
      </c>
      <c r="Q58" s="54">
        <f t="shared" si="38"/>
        <v>5.8158900692812381</v>
      </c>
      <c r="R58" s="54">
        <f t="shared" si="38"/>
        <v>2.2191389441356879</v>
      </c>
      <c r="S58" s="54">
        <f t="shared" si="38"/>
        <v>37.271474766990558</v>
      </c>
      <c r="T58" s="54">
        <f t="shared" si="38"/>
        <v>76.109255360173947</v>
      </c>
      <c r="U58" s="55">
        <f t="shared" si="38"/>
        <v>3.1821459350196704</v>
      </c>
      <c r="V58" s="108"/>
      <c r="W58" s="53">
        <f t="shared" ref="W58:AB64" si="39">2^-(W27-$W$54)</f>
        <v>1.0139594797900289</v>
      </c>
      <c r="X58" s="54">
        <f t="shared" si="39"/>
        <v>13.269112733031053</v>
      </c>
      <c r="Y58" s="54">
        <f t="shared" si="39"/>
        <v>0.54714685063037016</v>
      </c>
      <c r="Z58" s="54">
        <f t="shared" si="39"/>
        <v>3.4105395670718215</v>
      </c>
      <c r="AA58" s="54">
        <f t="shared" si="39"/>
        <v>5.9793969945397532</v>
      </c>
      <c r="AB58" s="55">
        <f t="shared" si="39"/>
        <v>3.2716082342311221</v>
      </c>
      <c r="AC58" s="108"/>
      <c r="AD58" s="53">
        <f t="shared" ref="AD58:AI64" si="40">2^-(AD27-$AD$54)</f>
        <v>1.5157165665103978</v>
      </c>
      <c r="AE58" s="54">
        <f t="shared" si="40"/>
        <v>0.84089641525371461</v>
      </c>
      <c r="AF58" s="54">
        <f t="shared" si="40"/>
        <v>0.82359101726757244</v>
      </c>
      <c r="AG58" s="54">
        <f t="shared" si="40"/>
        <v>4.1988667344922588</v>
      </c>
      <c r="AH58" s="54">
        <f t="shared" si="40"/>
        <v>10.338822645099919</v>
      </c>
      <c r="AI58" s="55">
        <f t="shared" si="40"/>
        <v>0.85856543643775229</v>
      </c>
      <c r="AJ58" s="108"/>
      <c r="AK58" s="82" t="s">
        <v>163</v>
      </c>
      <c r="AL58" s="54">
        <f t="shared" ref="AL58:AL64" si="41">2^-(AL27-AK$54)</f>
        <v>48.167895917154141</v>
      </c>
      <c r="AM58" s="83" t="s">
        <v>163</v>
      </c>
      <c r="AN58" s="73" t="s">
        <v>163</v>
      </c>
      <c r="AO58" s="83" t="s">
        <v>163</v>
      </c>
      <c r="AP58" s="55">
        <f t="shared" ref="AP58:AP64" si="42">2^-(AP27-AK$54)</f>
        <v>19.159659273902879</v>
      </c>
      <c r="AQ58" s="108"/>
      <c r="AR58" s="53">
        <f t="shared" ref="AR58:AW64" si="43">2^-(AR27-$AR$54)</f>
        <v>1</v>
      </c>
      <c r="AS58" s="54">
        <f t="shared" si="43"/>
        <v>8.2821193907310224</v>
      </c>
      <c r="AT58" s="54">
        <f t="shared" si="43"/>
        <v>0.21168632809063176</v>
      </c>
      <c r="AU58" s="54">
        <f t="shared" si="43"/>
        <v>0.65519670192918111</v>
      </c>
      <c r="AV58" s="54">
        <f t="shared" si="43"/>
        <v>0.59873935230946429</v>
      </c>
      <c r="AW58" s="55">
        <f t="shared" si="43"/>
        <v>4.6913397969275108</v>
      </c>
      <c r="AX58" s="108"/>
      <c r="AY58" s="53">
        <f t="shared" ref="AY58:BD60" si="44">2^-(AY27-$AY$54)</f>
        <v>0.4263174458839783</v>
      </c>
      <c r="AZ58" s="54">
        <f t="shared" si="44"/>
        <v>0.91383145022939893</v>
      </c>
      <c r="BA58" s="54">
        <f t="shared" si="44"/>
        <v>0.78458409789675099</v>
      </c>
      <c r="BB58" s="54">
        <f t="shared" si="44"/>
        <v>0.21915143032900861</v>
      </c>
      <c r="BC58" s="54">
        <f t="shared" si="44"/>
        <v>0.74742462431746837</v>
      </c>
      <c r="BD58" s="55">
        <f t="shared" si="44"/>
        <v>0.65067092772096635</v>
      </c>
    </row>
    <row r="59" spans="1:56" x14ac:dyDescent="0.3">
      <c r="A59" s="108"/>
      <c r="B59" s="56">
        <f t="shared" si="36"/>
        <v>0.58236679323422813</v>
      </c>
      <c r="C59" s="57">
        <f t="shared" si="36"/>
        <v>2.7510836362794855</v>
      </c>
      <c r="D59" s="57">
        <f t="shared" si="36"/>
        <v>2</v>
      </c>
      <c r="E59" s="57">
        <f t="shared" si="36"/>
        <v>0.62850668726091419</v>
      </c>
      <c r="F59" s="57">
        <f t="shared" si="36"/>
        <v>1</v>
      </c>
      <c r="G59" s="58">
        <f t="shared" si="36"/>
        <v>9.44794129143623</v>
      </c>
      <c r="H59" s="108"/>
      <c r="I59" s="56">
        <f t="shared" si="37"/>
        <v>1.5262592089605604</v>
      </c>
      <c r="J59" s="57">
        <f t="shared" si="37"/>
        <v>9.0630710823663989</v>
      </c>
      <c r="K59" s="57">
        <f t="shared" si="37"/>
        <v>8.6338258920354338</v>
      </c>
      <c r="L59" s="57">
        <f t="shared" si="37"/>
        <v>4.0840485028287805</v>
      </c>
      <c r="M59" s="57">
        <f t="shared" si="37"/>
        <v>4.500233938755243</v>
      </c>
      <c r="N59" s="58">
        <f t="shared" si="37"/>
        <v>39.946577564851673</v>
      </c>
      <c r="O59" s="108"/>
      <c r="P59" s="56">
        <f t="shared" si="38"/>
        <v>1.0424657608411216</v>
      </c>
      <c r="Q59" s="57">
        <f t="shared" si="38"/>
        <v>7.9999999999999876</v>
      </c>
      <c r="R59" s="57">
        <f t="shared" si="38"/>
        <v>3.7842305869023787</v>
      </c>
      <c r="S59" s="57">
        <f t="shared" si="38"/>
        <v>2.6944671537313831</v>
      </c>
      <c r="T59" s="57">
        <f t="shared" si="38"/>
        <v>1.8921152934511893</v>
      </c>
      <c r="U59" s="58">
        <f t="shared" si="38"/>
        <v>22.784803129553172</v>
      </c>
      <c r="V59" s="108"/>
      <c r="W59" s="56">
        <f t="shared" si="39"/>
        <v>0.44751253546398617</v>
      </c>
      <c r="X59" s="57">
        <f t="shared" si="39"/>
        <v>7.4642639322944513</v>
      </c>
      <c r="Y59" s="57">
        <f t="shared" si="39"/>
        <v>0.38689124838559774</v>
      </c>
      <c r="Z59" s="57">
        <f t="shared" si="39"/>
        <v>0.58641747461593952</v>
      </c>
      <c r="AA59" s="57">
        <f t="shared" si="39"/>
        <v>0.7422617853145238</v>
      </c>
      <c r="AB59" s="58">
        <f t="shared" si="39"/>
        <v>17.753111553085528</v>
      </c>
      <c r="AC59" s="108"/>
      <c r="AD59" s="56">
        <f t="shared" si="40"/>
        <v>0.55864356903610934</v>
      </c>
      <c r="AE59" s="57">
        <f t="shared" si="40"/>
        <v>0.99309249543703604</v>
      </c>
      <c r="AF59" s="57">
        <f t="shared" si="40"/>
        <v>1.3379275547861103</v>
      </c>
      <c r="AG59" s="57">
        <f t="shared" si="40"/>
        <v>1.4044448757379973</v>
      </c>
      <c r="AH59" s="57">
        <f t="shared" si="40"/>
        <v>0.64617641531874503</v>
      </c>
      <c r="AI59" s="58">
        <f t="shared" si="40"/>
        <v>2.6390158215457857</v>
      </c>
      <c r="AJ59" s="108"/>
      <c r="AK59" s="84" t="s">
        <v>163</v>
      </c>
      <c r="AL59" s="57">
        <f t="shared" si="41"/>
        <v>18.379173679952576</v>
      </c>
      <c r="AM59" s="85" t="s">
        <v>163</v>
      </c>
      <c r="AN59" s="57">
        <f t="shared" ref="AN59:AN64" si="45">2^-(AN28-AK$54)</f>
        <v>1.0000000000000024</v>
      </c>
      <c r="AO59" s="85" t="s">
        <v>163</v>
      </c>
      <c r="AP59" s="58">
        <f t="shared" si="42"/>
        <v>112.20553232845269</v>
      </c>
      <c r="AQ59" s="108"/>
      <c r="AR59" s="56">
        <f t="shared" si="43"/>
        <v>0.37371231215873513</v>
      </c>
      <c r="AS59" s="57">
        <f t="shared" si="43"/>
        <v>5.5021672725589772</v>
      </c>
      <c r="AT59" s="57">
        <f t="shared" si="43"/>
        <v>0.19751032796584408</v>
      </c>
      <c r="AU59" s="57">
        <f t="shared" si="43"/>
        <v>0.56252924234440538</v>
      </c>
      <c r="AV59" s="57">
        <f t="shared" si="43"/>
        <v>0.86453723130786575</v>
      </c>
      <c r="AW59" s="58">
        <f t="shared" si="43"/>
        <v>7.781239579298278</v>
      </c>
      <c r="AX59" s="108"/>
      <c r="AY59" s="56">
        <f t="shared" si="44"/>
        <v>1</v>
      </c>
      <c r="AZ59" s="57">
        <f t="shared" si="44"/>
        <v>0.9794202975869285</v>
      </c>
      <c r="BA59" s="57">
        <f t="shared" si="44"/>
        <v>0.7422617853145238</v>
      </c>
      <c r="BB59" s="57">
        <f t="shared" si="44"/>
        <v>0.36349312933007744</v>
      </c>
      <c r="BC59" s="57">
        <f t="shared" si="44"/>
        <v>1.2834258975629051</v>
      </c>
      <c r="BD59" s="58">
        <f t="shared" si="44"/>
        <v>0.27168371563151478</v>
      </c>
    </row>
    <row r="60" spans="1:56" x14ac:dyDescent="0.3">
      <c r="A60" s="108"/>
      <c r="B60" s="56">
        <f t="shared" si="36"/>
        <v>4.0558379191601102</v>
      </c>
      <c r="C60" s="57">
        <f t="shared" si="36"/>
        <v>0.51763246192068835</v>
      </c>
      <c r="D60" s="59">
        <f t="shared" si="36"/>
        <v>0.71202509779853496</v>
      </c>
      <c r="E60" s="57">
        <f t="shared" si="36"/>
        <v>1.5910729675098352</v>
      </c>
      <c r="F60" s="59">
        <f t="shared" si="36"/>
        <v>1.9724654089867188</v>
      </c>
      <c r="G60" s="58">
        <f t="shared" si="36"/>
        <v>0.94605764672559456</v>
      </c>
      <c r="H60" s="108"/>
      <c r="I60" s="56">
        <f t="shared" si="37"/>
        <v>14.928527864588958</v>
      </c>
      <c r="J60" s="57">
        <f t="shared" si="37"/>
        <v>1.1486983549970358</v>
      </c>
      <c r="K60" s="59">
        <f t="shared" si="37"/>
        <v>2.2501169693776215</v>
      </c>
      <c r="L60" s="57">
        <f t="shared" si="37"/>
        <v>6.7739624989002403</v>
      </c>
      <c r="M60" s="59">
        <f t="shared" si="37"/>
        <v>11.392401564776586</v>
      </c>
      <c r="N60" s="58">
        <f t="shared" si="37"/>
        <v>5.1694113225499727</v>
      </c>
      <c r="O60" s="108"/>
      <c r="P60" s="56">
        <f t="shared" si="38"/>
        <v>9.6464626215260694</v>
      </c>
      <c r="Q60" s="57">
        <f t="shared" si="38"/>
        <v>1.4742692172911016</v>
      </c>
      <c r="R60" s="59">
        <f t="shared" si="38"/>
        <v>1.3195079107728929</v>
      </c>
      <c r="S60" s="57">
        <f t="shared" si="38"/>
        <v>5.0280534980873197</v>
      </c>
      <c r="T60" s="59">
        <f t="shared" si="38"/>
        <v>5.7757167820899751</v>
      </c>
      <c r="U60" s="58">
        <f t="shared" si="38"/>
        <v>3.4342617457510092</v>
      </c>
      <c r="V60" s="108"/>
      <c r="W60" s="56">
        <f t="shared" si="39"/>
        <v>1</v>
      </c>
      <c r="X60" s="57">
        <f t="shared" si="39"/>
        <v>3.2490095854249406</v>
      </c>
      <c r="Y60" s="59">
        <f t="shared" si="39"/>
        <v>0.32308820765937291</v>
      </c>
      <c r="Z60" s="57">
        <f t="shared" si="39"/>
        <v>0.8408964152537155</v>
      </c>
      <c r="AA60" s="59">
        <f t="shared" si="39"/>
        <v>0.92658806189037013</v>
      </c>
      <c r="AB60" s="58">
        <f t="shared" si="39"/>
        <v>3.9449308179734328</v>
      </c>
      <c r="AC60" s="108"/>
      <c r="AD60" s="56">
        <f t="shared" si="40"/>
        <v>1.5910729675098372</v>
      </c>
      <c r="AE60" s="57">
        <f t="shared" si="40"/>
        <v>1.1095694720678453</v>
      </c>
      <c r="AF60" s="59">
        <f t="shared" si="40"/>
        <v>1.0139594797900289</v>
      </c>
      <c r="AG60" s="57">
        <f t="shared" si="40"/>
        <v>0.97265494741228609</v>
      </c>
      <c r="AH60" s="59">
        <f t="shared" si="40"/>
        <v>1.8921152934511893</v>
      </c>
      <c r="AI60" s="58">
        <f t="shared" si="40"/>
        <v>0.71697762400791354</v>
      </c>
      <c r="AJ60" s="108"/>
      <c r="AK60" s="84" t="s">
        <v>163</v>
      </c>
      <c r="AL60" s="57">
        <f t="shared" si="41"/>
        <v>7.4127044951229797</v>
      </c>
      <c r="AM60" s="86" t="s">
        <v>163</v>
      </c>
      <c r="AN60" s="57">
        <f t="shared" si="45"/>
        <v>1.5691681957935038</v>
      </c>
      <c r="AO60" s="86" t="s">
        <v>163</v>
      </c>
      <c r="AP60" s="58">
        <f t="shared" si="42"/>
        <v>20.966294461733813</v>
      </c>
      <c r="AQ60" s="108"/>
      <c r="AR60" s="56">
        <f t="shared" si="43"/>
        <v>1.7532114426320686</v>
      </c>
      <c r="AS60" s="57">
        <f t="shared" si="43"/>
        <v>3.8105519921757489</v>
      </c>
      <c r="AT60" s="59">
        <f t="shared" si="43"/>
        <v>0.22375626773199278</v>
      </c>
      <c r="AU60" s="57">
        <f t="shared" si="43"/>
        <v>0.71697762400791443</v>
      </c>
      <c r="AV60" s="59">
        <f t="shared" si="43"/>
        <v>0.55095255793830489</v>
      </c>
      <c r="AW60" s="58">
        <f t="shared" si="43"/>
        <v>4.6267527356211469</v>
      </c>
      <c r="AX60" s="108"/>
      <c r="AY60" s="60">
        <f t="shared" si="44"/>
        <v>1.5368751812880135</v>
      </c>
      <c r="AZ60" s="59">
        <f t="shared" si="44"/>
        <v>0.93303299153680652</v>
      </c>
      <c r="BA60" s="59">
        <f t="shared" si="44"/>
        <v>0.60709744219752249</v>
      </c>
      <c r="BB60" s="59">
        <f t="shared" si="44"/>
        <v>0.60709744219752315</v>
      </c>
      <c r="BC60" s="59">
        <f t="shared" si="44"/>
        <v>0.9201876506248744</v>
      </c>
      <c r="BD60" s="61">
        <f t="shared" si="44"/>
        <v>0.25881623096034384</v>
      </c>
    </row>
    <row r="61" spans="1:56" x14ac:dyDescent="0.3">
      <c r="A61" s="108"/>
      <c r="B61" s="56">
        <f t="shared" si="36"/>
        <v>0.8766057213160342</v>
      </c>
      <c r="C61" s="57">
        <f t="shared" si="36"/>
        <v>2.2657677705915966</v>
      </c>
      <c r="D61" s="62"/>
      <c r="E61" s="57">
        <f>2^-(E30-$B$54)</f>
        <v>1.6245047927124703</v>
      </c>
      <c r="F61" s="62"/>
      <c r="G61" s="58">
        <f>2^-(G30-$B$54)</f>
        <v>2.5140267490436536</v>
      </c>
      <c r="H61" s="108"/>
      <c r="I61" s="56">
        <f t="shared" si="37"/>
        <v>0.26794336563407356</v>
      </c>
      <c r="J61" s="57">
        <f t="shared" si="37"/>
        <v>10.48314723086691</v>
      </c>
      <c r="K61" s="62"/>
      <c r="L61" s="57">
        <f>2^-(L30-$I$54)</f>
        <v>6.5887281381405955</v>
      </c>
      <c r="M61" s="62"/>
      <c r="N61" s="58">
        <f>2^-(N30-$I$54)</f>
        <v>8.9382971045777797</v>
      </c>
      <c r="O61" s="108"/>
      <c r="P61" s="56">
        <f t="shared" si="38"/>
        <v>0.62850668726091341</v>
      </c>
      <c r="Q61" s="57">
        <f t="shared" si="38"/>
        <v>6.8685234915020175</v>
      </c>
      <c r="R61" s="62"/>
      <c r="S61" s="57">
        <f>2^-(S30-$P$54)</f>
        <v>4.2280721622455166</v>
      </c>
      <c r="T61" s="62"/>
      <c r="U61" s="58">
        <f>2^-(U30-$P$54)</f>
        <v>6.4085590207169751</v>
      </c>
      <c r="V61" s="108"/>
      <c r="W61" s="56">
        <f t="shared" si="39"/>
        <v>0.83508791942836957</v>
      </c>
      <c r="X61" s="57">
        <f t="shared" si="39"/>
        <v>5.6962007823882859</v>
      </c>
      <c r="Y61" s="62"/>
      <c r="Z61" s="57">
        <f>2^-(Z30-$W$54)</f>
        <v>1.0570180405613805</v>
      </c>
      <c r="AA61" s="62"/>
      <c r="AB61" s="58">
        <f>2^-(AB30-$W$54)</f>
        <v>2.8284271247461934</v>
      </c>
      <c r="AC61" s="108"/>
      <c r="AD61" s="56">
        <f t="shared" si="40"/>
        <v>1.4339552480158269</v>
      </c>
      <c r="AE61" s="57">
        <f t="shared" si="40"/>
        <v>1.3379275547861103</v>
      </c>
      <c r="AF61" s="62"/>
      <c r="AG61" s="57">
        <f>2^-(AG30-$AD$54)</f>
        <v>1.2058078276907571</v>
      </c>
      <c r="AH61" s="62"/>
      <c r="AI61" s="58">
        <f>2^-(AI30-$AD$54)</f>
        <v>1.3103934038583638</v>
      </c>
      <c r="AJ61" s="108"/>
      <c r="AK61" s="84" t="s">
        <v>163</v>
      </c>
      <c r="AL61" s="57">
        <f t="shared" si="41"/>
        <v>16.564238781462045</v>
      </c>
      <c r="AM61" s="62"/>
      <c r="AN61" s="57">
        <f t="shared" si="45"/>
        <v>3.0314331330207991</v>
      </c>
      <c r="AO61" s="62"/>
      <c r="AP61" s="58">
        <f t="shared" si="42"/>
        <v>11.157949330803246</v>
      </c>
      <c r="AQ61" s="108"/>
      <c r="AR61" s="56">
        <f t="shared" si="43"/>
        <v>0.76843759064400574</v>
      </c>
      <c r="AS61" s="57">
        <f t="shared" si="43"/>
        <v>4.2870938501451716</v>
      </c>
      <c r="AT61" s="62"/>
      <c r="AU61" s="57">
        <f>2^-(AU30-$AR$54)</f>
        <v>0.56644194264789849</v>
      </c>
      <c r="AV61" s="62"/>
      <c r="AW61" s="58">
        <f>2^-(AW30-$AR$54)</f>
        <v>3.2943640690702942</v>
      </c>
      <c r="AX61" s="108"/>
      <c r="AY61" s="63"/>
      <c r="AZ61" s="62"/>
      <c r="BA61" s="62"/>
      <c r="BB61" s="62"/>
      <c r="BC61" s="62"/>
      <c r="BD61" s="64"/>
    </row>
    <row r="62" spans="1:56" x14ac:dyDescent="0.3">
      <c r="A62" s="108"/>
      <c r="B62" s="56">
        <f t="shared" si="36"/>
        <v>1.109569472067844</v>
      </c>
      <c r="C62" s="57">
        <f t="shared" si="36"/>
        <v>3.9723699817481388</v>
      </c>
      <c r="D62" s="62"/>
      <c r="E62" s="57">
        <f>2^-(E31-$B$54)</f>
        <v>2.6758551095722205</v>
      </c>
      <c r="F62" s="62"/>
      <c r="G62" s="58">
        <f>2^-(G31-$B$54)</f>
        <v>3.605001850443315</v>
      </c>
      <c r="H62" s="108"/>
      <c r="I62" s="56">
        <f t="shared" si="37"/>
        <v>0.29118339661711518</v>
      </c>
      <c r="J62" s="57">
        <f t="shared" si="37"/>
        <v>8.7543496100859297</v>
      </c>
      <c r="K62" s="62"/>
      <c r="L62" s="57">
        <f>2^-(L31-$I$54)</f>
        <v>8.9382971045777797</v>
      </c>
      <c r="M62" s="62"/>
      <c r="N62" s="58">
        <f>2^-(N31-$I$54)</f>
        <v>11.392401564776586</v>
      </c>
      <c r="O62" s="108"/>
      <c r="P62" s="56">
        <f t="shared" si="38"/>
        <v>0.53218509122668123</v>
      </c>
      <c r="Q62" s="57">
        <f t="shared" si="38"/>
        <v>5.0280534980873073</v>
      </c>
      <c r="R62" s="62"/>
      <c r="S62" s="57">
        <f>2^-(S31-$P$54)</f>
        <v>7.9447399634962768</v>
      </c>
      <c r="T62" s="62"/>
      <c r="U62" s="58">
        <f>2^-(U31-$P$54)</f>
        <v>8.3977334689845371</v>
      </c>
      <c r="V62" s="108"/>
      <c r="W62" s="56">
        <f t="shared" si="39"/>
        <v>0.80664175922212611</v>
      </c>
      <c r="X62" s="57">
        <f t="shared" si="39"/>
        <v>24.590002900608177</v>
      </c>
      <c r="Y62" s="62"/>
      <c r="Z62" s="57">
        <f>2^-(Z31-$W$54)</f>
        <v>6.3642918700393487</v>
      </c>
      <c r="AA62" s="62"/>
      <c r="AB62" s="58">
        <f>2^-(AB31-$W$54)</f>
        <v>12.996038341699744</v>
      </c>
      <c r="AC62" s="108"/>
      <c r="AD62" s="56">
        <f t="shared" si="40"/>
        <v>0.64171294878145191</v>
      </c>
      <c r="AE62" s="57">
        <f t="shared" si="40"/>
        <v>0.91383145022940115</v>
      </c>
      <c r="AF62" s="62"/>
      <c r="AG62" s="57">
        <f>2^-(AG31-$AD$54)</f>
        <v>1.2397076999389856</v>
      </c>
      <c r="AH62" s="62"/>
      <c r="AI62" s="58">
        <f>2^-(AI31-$AD$54)</f>
        <v>0.84674531236252593</v>
      </c>
      <c r="AJ62" s="108"/>
      <c r="AK62" s="84" t="s">
        <v>163</v>
      </c>
      <c r="AL62" s="57">
        <f t="shared" si="41"/>
        <v>31.341449522781634</v>
      </c>
      <c r="AM62" s="62"/>
      <c r="AN62" s="57">
        <f t="shared" si="45"/>
        <v>16.79546693796912</v>
      </c>
      <c r="AO62" s="62"/>
      <c r="AP62" s="58">
        <f t="shared" si="42"/>
        <v>118.60327192196752</v>
      </c>
      <c r="AQ62" s="108"/>
      <c r="AR62" s="56">
        <f t="shared" si="43"/>
        <v>0.49311635224668038</v>
      </c>
      <c r="AS62" s="57">
        <f t="shared" si="43"/>
        <v>8.3977334689845478</v>
      </c>
      <c r="AT62" s="62"/>
      <c r="AU62" s="57">
        <f>2^-(AU31-$AR$54)</f>
        <v>0.32533546386048362</v>
      </c>
      <c r="AV62" s="62"/>
      <c r="AW62" s="58">
        <f>2^-(AW31-$AR$54)</f>
        <v>3.810551992175744</v>
      </c>
      <c r="AX62" s="108"/>
      <c r="AY62" s="63"/>
      <c r="AZ62" s="62"/>
      <c r="BA62" s="62"/>
      <c r="BB62" s="62"/>
      <c r="BC62" s="62"/>
      <c r="BD62" s="64"/>
    </row>
    <row r="63" spans="1:56" x14ac:dyDescent="0.3">
      <c r="A63" s="108"/>
      <c r="B63" s="56">
        <f t="shared" si="36"/>
        <v>1</v>
      </c>
      <c r="C63" s="57">
        <f t="shared" si="36"/>
        <v>34.059845838507506</v>
      </c>
      <c r="D63" s="62"/>
      <c r="E63" s="57">
        <f>2^-(E32-$B$54)</f>
        <v>1.681792830507425</v>
      </c>
      <c r="F63" s="62"/>
      <c r="G63" s="58">
        <f>2^-(G32-$B$54)</f>
        <v>12.210073671684469</v>
      </c>
      <c r="H63" s="108"/>
      <c r="I63" s="56">
        <f t="shared" si="37"/>
        <v>1</v>
      </c>
      <c r="J63" s="57">
        <f t="shared" si="37"/>
        <v>17.148375400580704</v>
      </c>
      <c r="K63" s="62"/>
      <c r="L63" s="57">
        <f>2^-(L32-$I$54)</f>
        <v>9.6464626215261049</v>
      </c>
      <c r="M63" s="62"/>
      <c r="N63" s="58">
        <f>2^-(N32-$I$54)</f>
        <v>10.777868614925543</v>
      </c>
      <c r="O63" s="108"/>
      <c r="P63" s="56">
        <f t="shared" si="38"/>
        <v>0.67830216372383489</v>
      </c>
      <c r="Q63" s="57">
        <f t="shared" si="38"/>
        <v>7.6741129546021014</v>
      </c>
      <c r="R63" s="62"/>
      <c r="S63" s="57">
        <f>2^-(S32-$P$54)</f>
        <v>4.5315355411831932</v>
      </c>
      <c r="T63" s="62"/>
      <c r="U63" s="58">
        <f>2^-(U32-$P$54)</f>
        <v>11.004334545117926</v>
      </c>
      <c r="V63" s="108"/>
      <c r="W63" s="56">
        <f t="shared" si="39"/>
        <v>1.9861849908740721</v>
      </c>
      <c r="X63" s="57">
        <f t="shared" si="39"/>
        <v>22.62741699796949</v>
      </c>
      <c r="Y63" s="62"/>
      <c r="Z63" s="57">
        <f>2^-(Z32-$W$54)</f>
        <v>3.3869812494501077</v>
      </c>
      <c r="AA63" s="62"/>
      <c r="AB63" s="58">
        <f>2^-(AB32-$W$54)</f>
        <v>22.471118011807956</v>
      </c>
      <c r="AC63" s="108"/>
      <c r="AD63" s="56">
        <f t="shared" si="40"/>
        <v>0.9201876506248744</v>
      </c>
      <c r="AE63" s="57">
        <f t="shared" si="40"/>
        <v>2.6026837108838654</v>
      </c>
      <c r="AF63" s="62"/>
      <c r="AG63" s="57">
        <f>2^-(AG32-$AD$54)</f>
        <v>1.0497166836230676</v>
      </c>
      <c r="AH63" s="62"/>
      <c r="AI63" s="58">
        <f>2^-(AI32-$AD$54)</f>
        <v>1.1407637158684218</v>
      </c>
      <c r="AJ63" s="108"/>
      <c r="AK63" s="84" t="s">
        <v>163</v>
      </c>
      <c r="AL63" s="57">
        <f t="shared" si="41"/>
        <v>23.917587978159045</v>
      </c>
      <c r="AM63" s="62"/>
      <c r="AN63" s="57">
        <f t="shared" si="45"/>
        <v>5.1694113225499727</v>
      </c>
      <c r="AO63" s="62"/>
      <c r="AP63" s="58">
        <f t="shared" si="42"/>
        <v>198.08831917342567</v>
      </c>
      <c r="AQ63" s="108"/>
      <c r="AR63" s="56">
        <f t="shared" si="43"/>
        <v>1.6021397551792418</v>
      </c>
      <c r="AS63" s="57">
        <f t="shared" si="43"/>
        <v>22.008669090235884</v>
      </c>
      <c r="AT63" s="62"/>
      <c r="AU63" s="57">
        <f>2^-(AU32-$AR$54)</f>
        <v>0.31643914849257038</v>
      </c>
      <c r="AV63" s="62"/>
      <c r="AW63" s="58">
        <f>2^-(AW32-$AR$54)</f>
        <v>7.1602005674237699</v>
      </c>
      <c r="AX63" s="108"/>
      <c r="AY63" s="63"/>
      <c r="AZ63" s="62"/>
      <c r="BA63" s="62"/>
      <c r="BB63" s="62"/>
      <c r="BC63" s="62"/>
      <c r="BD63" s="64"/>
    </row>
    <row r="64" spans="1:56" ht="15" thickBot="1" x14ac:dyDescent="0.35">
      <c r="A64" s="109"/>
      <c r="B64" s="65">
        <f t="shared" si="36"/>
        <v>1</v>
      </c>
      <c r="C64" s="66">
        <f t="shared" si="36"/>
        <v>3.4822022531844894</v>
      </c>
      <c r="D64" s="67"/>
      <c r="E64" s="66">
        <f>2^-(E33-$B$54)</f>
        <v>0.36602142398640658</v>
      </c>
      <c r="F64" s="67"/>
      <c r="G64" s="68">
        <f>2^-(G33-$B$54)</f>
        <v>9.5798296369514393</v>
      </c>
      <c r="H64" s="109"/>
      <c r="I64" s="65">
        <f t="shared" si="37"/>
        <v>0.52850902028069091</v>
      </c>
      <c r="J64" s="66">
        <f t="shared" si="37"/>
        <v>19.159659273902879</v>
      </c>
      <c r="K64" s="67"/>
      <c r="L64" s="66">
        <f>2^-(L33-$I$54)</f>
        <v>2.6026837108838716</v>
      </c>
      <c r="M64" s="67"/>
      <c r="N64" s="68">
        <f>2^-(N33-$I$54)</f>
        <v>23.917587978159098</v>
      </c>
      <c r="O64" s="109"/>
      <c r="P64" s="65">
        <f t="shared" si="38"/>
        <v>1</v>
      </c>
      <c r="Q64" s="66">
        <f t="shared" si="38"/>
        <v>9.9176615995118844</v>
      </c>
      <c r="R64" s="67"/>
      <c r="S64" s="66">
        <f>2^-(S33-$P$54)</f>
        <v>3.5553707246662851</v>
      </c>
      <c r="T64" s="67"/>
      <c r="U64" s="68">
        <f>2^-(U33-$P$54)</f>
        <v>13.928809012737991</v>
      </c>
      <c r="V64" s="109"/>
      <c r="W64" s="65">
        <f t="shared" si="39"/>
        <v>2.0705298476827534</v>
      </c>
      <c r="X64" s="66">
        <f t="shared" si="39"/>
        <v>24.761039896678191</v>
      </c>
      <c r="Y64" s="67"/>
      <c r="Z64" s="66">
        <f>2^-(Z33-$W$54)</f>
        <v>0.7955364837549187</v>
      </c>
      <c r="AA64" s="67"/>
      <c r="AB64" s="68">
        <f>2^-(AB33-$W$54)</f>
        <v>32.222577601814997</v>
      </c>
      <c r="AC64" s="109"/>
      <c r="AD64" s="65">
        <f t="shared" si="40"/>
        <v>1</v>
      </c>
      <c r="AE64" s="66">
        <f t="shared" si="40"/>
        <v>1.2058078276907571</v>
      </c>
      <c r="AF64" s="67"/>
      <c r="AG64" s="66">
        <f>2^-(AG33-$AD$54)</f>
        <v>0.92658806189037124</v>
      </c>
      <c r="AH64" s="67"/>
      <c r="AI64" s="68">
        <f>2^-(AI33-$AD$54)</f>
        <v>1.5691681957935</v>
      </c>
      <c r="AJ64" s="109"/>
      <c r="AK64" s="87" t="s">
        <v>163</v>
      </c>
      <c r="AL64" s="66">
        <f t="shared" si="41"/>
        <v>129.78681341312401</v>
      </c>
      <c r="AM64" s="67"/>
      <c r="AN64" s="66">
        <f t="shared" si="45"/>
        <v>5.3147432563860466</v>
      </c>
      <c r="AO64" s="67"/>
      <c r="AP64" s="68">
        <f t="shared" si="42"/>
        <v>209.38292699079199</v>
      </c>
      <c r="AQ64" s="109"/>
      <c r="AR64" s="65">
        <f t="shared" si="43"/>
        <v>2.0139111001134373</v>
      </c>
      <c r="AS64" s="66">
        <f t="shared" si="43"/>
        <v>11.876188565032383</v>
      </c>
      <c r="AT64" s="67"/>
      <c r="AU64" s="66">
        <f>2^-(AU33-$AR$54)</f>
        <v>0.59873935230946429</v>
      </c>
      <c r="AV64" s="67"/>
      <c r="AW64" s="68">
        <f>2^-(AW33-$AR$54)</f>
        <v>6.6345563665155431</v>
      </c>
      <c r="AX64" s="109"/>
      <c r="AY64" s="69"/>
      <c r="AZ64" s="67"/>
      <c r="BA64" s="67"/>
      <c r="BB64" s="67"/>
      <c r="BC64" s="67"/>
      <c r="BD64" s="70"/>
    </row>
  </sheetData>
  <mergeCells count="320">
    <mergeCell ref="AR2:AW3"/>
    <mergeCell ref="AY2:BD3"/>
    <mergeCell ref="B4:G4"/>
    <mergeCell ref="I4:N4"/>
    <mergeCell ref="P4:U4"/>
    <mergeCell ref="W4:AB4"/>
    <mergeCell ref="AD4:AI4"/>
    <mergeCell ref="AK4:AP4"/>
    <mergeCell ref="AR4:AW4"/>
    <mergeCell ref="AY4:BD4"/>
    <mergeCell ref="B2:G3"/>
    <mergeCell ref="I2:N3"/>
    <mergeCell ref="P2:U3"/>
    <mergeCell ref="W2:AB3"/>
    <mergeCell ref="AD2:AI3"/>
    <mergeCell ref="AK2:AP3"/>
    <mergeCell ref="P5:Q5"/>
    <mergeCell ref="R5:S5"/>
    <mergeCell ref="T5:U5"/>
    <mergeCell ref="W5:X5"/>
    <mergeCell ref="Y5:Z5"/>
    <mergeCell ref="AA5:AB5"/>
    <mergeCell ref="B5:C5"/>
    <mergeCell ref="D5:E5"/>
    <mergeCell ref="F5:G5"/>
    <mergeCell ref="I5:J5"/>
    <mergeCell ref="K5:L5"/>
    <mergeCell ref="M5:N5"/>
    <mergeCell ref="AR5:AS5"/>
    <mergeCell ref="AT5:AU5"/>
    <mergeCell ref="AV5:AW5"/>
    <mergeCell ref="AY5:AZ5"/>
    <mergeCell ref="BA5:BB5"/>
    <mergeCell ref="BC5:BD5"/>
    <mergeCell ref="AD5:AE5"/>
    <mergeCell ref="AF5:AG5"/>
    <mergeCell ref="AH5:AI5"/>
    <mergeCell ref="AK5:AL5"/>
    <mergeCell ref="AM5:AN5"/>
    <mergeCell ref="AO5:AP5"/>
    <mergeCell ref="AR14:AW14"/>
    <mergeCell ref="AY14:BD14"/>
    <mergeCell ref="B15:C15"/>
    <mergeCell ref="D15:E15"/>
    <mergeCell ref="F15:G15"/>
    <mergeCell ref="I15:J15"/>
    <mergeCell ref="K15:L15"/>
    <mergeCell ref="M15:N15"/>
    <mergeCell ref="P15:Q15"/>
    <mergeCell ref="R15:S15"/>
    <mergeCell ref="B14:G14"/>
    <mergeCell ref="I14:N14"/>
    <mergeCell ref="P14:U14"/>
    <mergeCell ref="W14:AB14"/>
    <mergeCell ref="AD14:AI14"/>
    <mergeCell ref="AK14:AP14"/>
    <mergeCell ref="AV15:AW15"/>
    <mergeCell ref="AY15:AZ15"/>
    <mergeCell ref="BA15:BB15"/>
    <mergeCell ref="BC15:BD15"/>
    <mergeCell ref="B24:G24"/>
    <mergeCell ref="I24:N24"/>
    <mergeCell ref="P24:U24"/>
    <mergeCell ref="W24:AB24"/>
    <mergeCell ref="AD24:AI24"/>
    <mergeCell ref="AK24:AP24"/>
    <mergeCell ref="AH15:AI15"/>
    <mergeCell ref="AK15:AL15"/>
    <mergeCell ref="AM15:AN15"/>
    <mergeCell ref="AO15:AP15"/>
    <mergeCell ref="AR15:AS15"/>
    <mergeCell ref="AT15:AU15"/>
    <mergeCell ref="T15:U15"/>
    <mergeCell ref="W15:X15"/>
    <mergeCell ref="Y15:Z15"/>
    <mergeCell ref="AA15:AB15"/>
    <mergeCell ref="AD15:AE15"/>
    <mergeCell ref="AF15:AG15"/>
    <mergeCell ref="AR24:AW24"/>
    <mergeCell ref="AY24:BD24"/>
    <mergeCell ref="B25:C25"/>
    <mergeCell ref="D25:E25"/>
    <mergeCell ref="F25:G25"/>
    <mergeCell ref="I25:J25"/>
    <mergeCell ref="K25:L25"/>
    <mergeCell ref="M25:N25"/>
    <mergeCell ref="P25:Q25"/>
    <mergeCell ref="R25:S25"/>
    <mergeCell ref="AV25:AW25"/>
    <mergeCell ref="AY25:AZ25"/>
    <mergeCell ref="BA25:BB25"/>
    <mergeCell ref="BC25:BD25"/>
    <mergeCell ref="B34:G34"/>
    <mergeCell ref="I34:N34"/>
    <mergeCell ref="P34:U34"/>
    <mergeCell ref="W34:AB34"/>
    <mergeCell ref="AD34:AI34"/>
    <mergeCell ref="AK34:AP34"/>
    <mergeCell ref="AH25:AI25"/>
    <mergeCell ref="AK25:AL25"/>
    <mergeCell ref="AM25:AN25"/>
    <mergeCell ref="AO25:AP25"/>
    <mergeCell ref="AR25:AS25"/>
    <mergeCell ref="AT25:AU25"/>
    <mergeCell ref="T25:U25"/>
    <mergeCell ref="W25:X25"/>
    <mergeCell ref="Y25:Z25"/>
    <mergeCell ref="AA25:AB25"/>
    <mergeCell ref="AD25:AE25"/>
    <mergeCell ref="AF25:AG25"/>
    <mergeCell ref="AR34:AW34"/>
    <mergeCell ref="AY34:BD34"/>
    <mergeCell ref="B35:C35"/>
    <mergeCell ref="D35:E35"/>
    <mergeCell ref="F35:G35"/>
    <mergeCell ref="I35:J35"/>
    <mergeCell ref="K35:L35"/>
    <mergeCell ref="M35:N35"/>
    <mergeCell ref="P35:Q35"/>
    <mergeCell ref="R35:S35"/>
    <mergeCell ref="BC35:BD35"/>
    <mergeCell ref="B36:C36"/>
    <mergeCell ref="D36:E36"/>
    <mergeCell ref="F36:G36"/>
    <mergeCell ref="I36:J36"/>
    <mergeCell ref="K36:L36"/>
    <mergeCell ref="M36:N36"/>
    <mergeCell ref="AH35:AI35"/>
    <mergeCell ref="AK35:AL35"/>
    <mergeCell ref="AM35:AN35"/>
    <mergeCell ref="AO35:AP35"/>
    <mergeCell ref="AR35:AS35"/>
    <mergeCell ref="AT35:AU35"/>
    <mergeCell ref="T35:U35"/>
    <mergeCell ref="W35:X35"/>
    <mergeCell ref="Y35:Z35"/>
    <mergeCell ref="AA35:AB35"/>
    <mergeCell ref="AD35:AE35"/>
    <mergeCell ref="AF35:AG35"/>
    <mergeCell ref="P36:Q36"/>
    <mergeCell ref="R36:S36"/>
    <mergeCell ref="T36:U36"/>
    <mergeCell ref="W36:X36"/>
    <mergeCell ref="Y36:Z36"/>
    <mergeCell ref="AA36:AB36"/>
    <mergeCell ref="AV35:AW35"/>
    <mergeCell ref="AY35:AZ35"/>
    <mergeCell ref="BA35:BB35"/>
    <mergeCell ref="AR36:AS36"/>
    <mergeCell ref="AT36:AU36"/>
    <mergeCell ref="AV36:AW36"/>
    <mergeCell ref="AY36:AZ36"/>
    <mergeCell ref="BA36:BB36"/>
    <mergeCell ref="BC36:BD36"/>
    <mergeCell ref="AD36:AE36"/>
    <mergeCell ref="AF36:AG36"/>
    <mergeCell ref="AH36:AI36"/>
    <mergeCell ref="AK36:AL36"/>
    <mergeCell ref="AM36:AN36"/>
    <mergeCell ref="AO36:AP36"/>
    <mergeCell ref="A37:A49"/>
    <mergeCell ref="B37:G37"/>
    <mergeCell ref="H37:H49"/>
    <mergeCell ref="I37:N37"/>
    <mergeCell ref="O37:O49"/>
    <mergeCell ref="P37:U37"/>
    <mergeCell ref="P38:Q38"/>
    <mergeCell ref="R38:S38"/>
    <mergeCell ref="T38:U38"/>
    <mergeCell ref="R48:S48"/>
    <mergeCell ref="K38:L38"/>
    <mergeCell ref="M38:N38"/>
    <mergeCell ref="V37:V49"/>
    <mergeCell ref="W37:AB37"/>
    <mergeCell ref="AC37:AC49"/>
    <mergeCell ref="AD37:AI37"/>
    <mergeCell ref="AJ37:AJ49"/>
    <mergeCell ref="AK37:AP37"/>
    <mergeCell ref="W38:X38"/>
    <mergeCell ref="Y38:Z38"/>
    <mergeCell ref="AA38:AB38"/>
    <mergeCell ref="AD38:AE38"/>
    <mergeCell ref="AT38:AU38"/>
    <mergeCell ref="AV38:AW38"/>
    <mergeCell ref="AY38:AZ38"/>
    <mergeCell ref="BA38:BB38"/>
    <mergeCell ref="BC38:BD38"/>
    <mergeCell ref="B47:G47"/>
    <mergeCell ref="I47:N47"/>
    <mergeCell ref="P47:U47"/>
    <mergeCell ref="W47:AB47"/>
    <mergeCell ref="AD47:AI47"/>
    <mergeCell ref="AF38:AG38"/>
    <mergeCell ref="AH38:AI38"/>
    <mergeCell ref="AK38:AL38"/>
    <mergeCell ref="AM38:AN38"/>
    <mergeCell ref="AO38:AP38"/>
    <mergeCell ref="AR38:AS38"/>
    <mergeCell ref="AQ37:AQ49"/>
    <mergeCell ref="AR37:AW37"/>
    <mergeCell ref="AX37:AX49"/>
    <mergeCell ref="AY37:BD37"/>
    <mergeCell ref="B38:C38"/>
    <mergeCell ref="D38:E38"/>
    <mergeCell ref="F38:G38"/>
    <mergeCell ref="I38:J38"/>
    <mergeCell ref="AK47:AP47"/>
    <mergeCell ref="AR47:AW47"/>
    <mergeCell ref="AY47:BD47"/>
    <mergeCell ref="B48:C48"/>
    <mergeCell ref="D48:E48"/>
    <mergeCell ref="F48:G48"/>
    <mergeCell ref="I48:J48"/>
    <mergeCell ref="K48:L48"/>
    <mergeCell ref="M48:N48"/>
    <mergeCell ref="P48:Q48"/>
    <mergeCell ref="BC48:BD48"/>
    <mergeCell ref="B49:C49"/>
    <mergeCell ref="D49:E49"/>
    <mergeCell ref="F49:G49"/>
    <mergeCell ref="I49:J49"/>
    <mergeCell ref="K49:L49"/>
    <mergeCell ref="M49:N49"/>
    <mergeCell ref="AH48:AI48"/>
    <mergeCell ref="AK48:AL48"/>
    <mergeCell ref="AM48:AN48"/>
    <mergeCell ref="AO48:AP48"/>
    <mergeCell ref="AR48:AS48"/>
    <mergeCell ref="AT48:AU48"/>
    <mergeCell ref="T48:U48"/>
    <mergeCell ref="W48:X48"/>
    <mergeCell ref="Y48:Z48"/>
    <mergeCell ref="AA48:AB48"/>
    <mergeCell ref="AD48:AE48"/>
    <mergeCell ref="AF48:AG48"/>
    <mergeCell ref="P49:Q49"/>
    <mergeCell ref="R49:S49"/>
    <mergeCell ref="T49:U49"/>
    <mergeCell ref="W49:X49"/>
    <mergeCell ref="Y49:Z49"/>
    <mergeCell ref="AA49:AB49"/>
    <mergeCell ref="AV48:AW48"/>
    <mergeCell ref="AY48:AZ48"/>
    <mergeCell ref="BA48:BB48"/>
    <mergeCell ref="AR49:AS49"/>
    <mergeCell ref="AT49:AU49"/>
    <mergeCell ref="AV49:AW49"/>
    <mergeCell ref="AY49:AZ49"/>
    <mergeCell ref="BA49:BB49"/>
    <mergeCell ref="BC49:BD49"/>
    <mergeCell ref="AD49:AE49"/>
    <mergeCell ref="AF49:AG49"/>
    <mergeCell ref="AH49:AI49"/>
    <mergeCell ref="AK49:AL49"/>
    <mergeCell ref="AM49:AN49"/>
    <mergeCell ref="AO49:AP49"/>
    <mergeCell ref="AR52:AW52"/>
    <mergeCell ref="AY52:BD52"/>
    <mergeCell ref="B53:G53"/>
    <mergeCell ref="I53:N53"/>
    <mergeCell ref="P53:U53"/>
    <mergeCell ref="W53:AB53"/>
    <mergeCell ref="AD53:AI53"/>
    <mergeCell ref="AK53:AP53"/>
    <mergeCell ref="AR53:AW53"/>
    <mergeCell ref="AY53:BD53"/>
    <mergeCell ref="B52:G52"/>
    <mergeCell ref="I52:N52"/>
    <mergeCell ref="P52:U52"/>
    <mergeCell ref="W52:AB52"/>
    <mergeCell ref="AD52:AI52"/>
    <mergeCell ref="AK52:AP52"/>
    <mergeCell ref="AR54:AW54"/>
    <mergeCell ref="AY54:BD54"/>
    <mergeCell ref="A55:A64"/>
    <mergeCell ref="B55:G55"/>
    <mergeCell ref="H55:H64"/>
    <mergeCell ref="I55:N55"/>
    <mergeCell ref="O55:O64"/>
    <mergeCell ref="P55:U55"/>
    <mergeCell ref="V55:V64"/>
    <mergeCell ref="W55:AB55"/>
    <mergeCell ref="B54:G54"/>
    <mergeCell ref="I54:N54"/>
    <mergeCell ref="P54:U54"/>
    <mergeCell ref="W54:AB54"/>
    <mergeCell ref="AD54:AI54"/>
    <mergeCell ref="AK54:AP54"/>
    <mergeCell ref="B56:C56"/>
    <mergeCell ref="D56:E56"/>
    <mergeCell ref="F56:G56"/>
    <mergeCell ref="I56:J56"/>
    <mergeCell ref="K56:L56"/>
    <mergeCell ref="M56:N56"/>
    <mergeCell ref="P56:Q56"/>
    <mergeCell ref="R56:S56"/>
    <mergeCell ref="AC55:AC64"/>
    <mergeCell ref="AR56:AS56"/>
    <mergeCell ref="AT56:AU56"/>
    <mergeCell ref="AV56:AW56"/>
    <mergeCell ref="AY56:AZ56"/>
    <mergeCell ref="BA56:BB56"/>
    <mergeCell ref="BC56:BD56"/>
    <mergeCell ref="T56:U56"/>
    <mergeCell ref="W56:X56"/>
    <mergeCell ref="Y56:Z56"/>
    <mergeCell ref="AA56:AB56"/>
    <mergeCell ref="AD56:AE56"/>
    <mergeCell ref="AF56:AG56"/>
    <mergeCell ref="AX55:AX64"/>
    <mergeCell ref="AY55:BD55"/>
    <mergeCell ref="AD55:AI55"/>
    <mergeCell ref="AJ55:AJ64"/>
    <mergeCell ref="AK55:AP55"/>
    <mergeCell ref="AQ55:AQ64"/>
    <mergeCell ref="AR55:AW55"/>
    <mergeCell ref="AH56:AI56"/>
    <mergeCell ref="AK56:AL56"/>
    <mergeCell ref="AM56:AN56"/>
    <mergeCell ref="AO56:AP5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J31" sqref="J31"/>
    </sheetView>
  </sheetViews>
  <sheetFormatPr defaultRowHeight="14.4" x14ac:dyDescent="0.3"/>
  <cols>
    <col min="1" max="1" width="8.88671875" style="9"/>
    <col min="2" max="2" width="15.88671875" style="9" bestFit="1" customWidth="1"/>
    <col min="3" max="16384" width="8.88671875" style="9"/>
  </cols>
  <sheetData>
    <row r="1" spans="1:5" x14ac:dyDescent="0.3">
      <c r="A1" s="39"/>
      <c r="B1" s="23" t="s">
        <v>127</v>
      </c>
      <c r="C1" s="7" t="s">
        <v>128</v>
      </c>
      <c r="D1" s="7" t="s">
        <v>130</v>
      </c>
      <c r="E1" s="7" t="s">
        <v>131</v>
      </c>
    </row>
    <row r="2" spans="1:5" x14ac:dyDescent="0.3">
      <c r="A2" s="36" t="s">
        <v>0</v>
      </c>
      <c r="B2" s="25">
        <v>3</v>
      </c>
      <c r="C2" s="25">
        <v>1.1216775615991099</v>
      </c>
      <c r="D2" s="25">
        <v>2.5855058483441198</v>
      </c>
      <c r="E2" s="25">
        <v>2.11384296839717</v>
      </c>
    </row>
    <row r="3" spans="1:5" x14ac:dyDescent="0.3">
      <c r="A3" s="36" t="s">
        <v>0</v>
      </c>
      <c r="B3" s="25">
        <v>0</v>
      </c>
      <c r="C3" s="25">
        <v>1.0116009116784801</v>
      </c>
      <c r="D3" s="25">
        <v>2.00955541421567</v>
      </c>
      <c r="E3" s="25">
        <v>1.7047480922384299</v>
      </c>
    </row>
    <row r="4" spans="1:5" x14ac:dyDescent="0.3">
      <c r="A4" s="36" t="s">
        <v>0</v>
      </c>
      <c r="B4" s="25">
        <v>5</v>
      </c>
      <c r="C4" s="25">
        <v>-0.65392646740666405</v>
      </c>
      <c r="D4" s="25">
        <v>1.1786549963416499</v>
      </c>
      <c r="E4" s="25">
        <v>1.3376291891386101</v>
      </c>
    </row>
    <row r="5" spans="1:5" x14ac:dyDescent="0.3">
      <c r="A5" s="36" t="s">
        <v>0</v>
      </c>
      <c r="B5" s="25">
        <v>4</v>
      </c>
      <c r="C5" s="25">
        <v>0.81977983149331102</v>
      </c>
      <c r="D5" s="25">
        <v>1.7404661748404999</v>
      </c>
      <c r="E5" s="25">
        <v>1.4562867329399301</v>
      </c>
    </row>
    <row r="6" spans="1:5" x14ac:dyDescent="0.3">
      <c r="A6" s="36" t="s">
        <v>0</v>
      </c>
      <c r="B6" s="25">
        <v>8</v>
      </c>
      <c r="C6" s="25">
        <v>1.3787660946991001</v>
      </c>
      <c r="D6" s="25">
        <v>3.2023398562280998</v>
      </c>
      <c r="E6" s="25">
        <v>2.1282317058492701</v>
      </c>
    </row>
    <row r="7" spans="1:5" x14ac:dyDescent="0.3">
      <c r="A7" s="36" t="s">
        <v>0</v>
      </c>
      <c r="B7" s="25">
        <v>12</v>
      </c>
      <c r="C7" s="25">
        <v>3.5281236752345402</v>
      </c>
      <c r="D7" s="25">
        <v>3.1192764596454499</v>
      </c>
      <c r="E7" s="25">
        <v>3.0914968955383699</v>
      </c>
    </row>
    <row r="8" spans="1:5" x14ac:dyDescent="0.3">
      <c r="A8" s="36" t="s">
        <v>0</v>
      </c>
      <c r="B8" s="25">
        <v>9</v>
      </c>
      <c r="C8" s="25">
        <v>1.24703229378638</v>
      </c>
      <c r="D8" s="25">
        <v>3.2092294478164001</v>
      </c>
      <c r="E8" s="25">
        <v>2.4748563139345001</v>
      </c>
    </row>
    <row r="9" spans="1:5" x14ac:dyDescent="0.3">
      <c r="A9" s="36" t="s">
        <v>33</v>
      </c>
      <c r="B9" s="25">
        <v>0</v>
      </c>
      <c r="C9" s="25">
        <v>2.8763855159214202</v>
      </c>
      <c r="D9" s="25">
        <v>2.1770218700187001</v>
      </c>
      <c r="E9" s="25">
        <v>1.1314021114910999</v>
      </c>
    </row>
    <row r="10" spans="1:5" x14ac:dyDescent="0.3">
      <c r="A10" s="36" t="s">
        <v>33</v>
      </c>
      <c r="B10" s="25">
        <v>0</v>
      </c>
      <c r="C10" s="25">
        <v>-0.59783700075561996</v>
      </c>
      <c r="D10" s="25">
        <v>0.41871033485818498</v>
      </c>
      <c r="E10" s="25">
        <v>0.97832612279360798</v>
      </c>
    </row>
    <row r="11" spans="1:5" x14ac:dyDescent="0.3">
      <c r="A11" s="36" t="s">
        <v>33</v>
      </c>
      <c r="B11" s="25">
        <v>0</v>
      </c>
      <c r="C11" s="25">
        <v>0.32930374714260002</v>
      </c>
      <c r="D11" s="25">
        <v>0.77472716755236803</v>
      </c>
      <c r="E11" s="25">
        <v>1.2208299213923599</v>
      </c>
    </row>
    <row r="12" spans="1:5" x14ac:dyDescent="0.3">
      <c r="A12" s="36" t="s">
        <v>33</v>
      </c>
      <c r="B12" s="25">
        <v>0</v>
      </c>
      <c r="C12" s="25">
        <v>0.34358970439007702</v>
      </c>
      <c r="D12" s="25">
        <v>1.0043016091968699</v>
      </c>
      <c r="E12" s="25">
        <v>0.98581679452276505</v>
      </c>
    </row>
    <row r="13" spans="1:5" x14ac:dyDescent="0.3">
      <c r="A13" s="36" t="s">
        <v>33</v>
      </c>
      <c r="B13" s="25">
        <v>4</v>
      </c>
      <c r="C13" s="25">
        <v>0.84586826757760902</v>
      </c>
      <c r="D13" s="25">
        <v>2.8003254772113801</v>
      </c>
      <c r="E13" s="25">
        <v>0.431782416425538</v>
      </c>
    </row>
    <row r="14" spans="1:5" x14ac:dyDescent="0.3">
      <c r="A14" s="36" t="s">
        <v>33</v>
      </c>
      <c r="B14" s="25">
        <v>1</v>
      </c>
      <c r="C14" s="25">
        <v>0.37843643572024499</v>
      </c>
      <c r="D14" s="25">
        <v>2.1690537003695201</v>
      </c>
      <c r="E14" s="25">
        <v>0.398776119957368</v>
      </c>
    </row>
    <row r="15" spans="1:5" x14ac:dyDescent="0.3">
      <c r="A15" s="36" t="s">
        <v>33</v>
      </c>
      <c r="B15" s="25">
        <v>4</v>
      </c>
      <c r="C15" s="25">
        <v>-1.1394342831883599</v>
      </c>
      <c r="D15" s="25">
        <v>0.72270598280149001</v>
      </c>
      <c r="E15" s="25">
        <v>1.0402767116551499</v>
      </c>
    </row>
    <row r="16" spans="1:5" x14ac:dyDescent="0.3">
      <c r="A16" s="36" t="s">
        <v>34</v>
      </c>
      <c r="B16" s="25">
        <v>11</v>
      </c>
      <c r="C16" s="25">
        <v>-0.73396917508019999</v>
      </c>
      <c r="D16" s="25">
        <v>1.2612978709452101</v>
      </c>
      <c r="E16" s="25">
        <v>2.0592388343623198</v>
      </c>
    </row>
    <row r="17" spans="1:5" x14ac:dyDescent="0.3">
      <c r="A17" s="36" t="s">
        <v>34</v>
      </c>
      <c r="B17" s="25">
        <v>6</v>
      </c>
      <c r="C17" s="25">
        <v>1.56653041142282</v>
      </c>
      <c r="D17" s="25">
        <v>2.9528247725427099</v>
      </c>
      <c r="E17" s="25">
        <v>2.5649493574615398</v>
      </c>
    </row>
    <row r="18" spans="1:5" x14ac:dyDescent="0.3">
      <c r="A18" s="36" t="s">
        <v>34</v>
      </c>
      <c r="B18" s="25">
        <v>3</v>
      </c>
      <c r="C18" s="25">
        <v>-0.73396917508019999</v>
      </c>
      <c r="D18" s="25">
        <v>1.4492691602812799</v>
      </c>
      <c r="E18" s="25">
        <v>2.0451088625993301</v>
      </c>
    </row>
    <row r="19" spans="1:5" x14ac:dyDescent="0.3">
      <c r="A19" s="36" t="s">
        <v>34</v>
      </c>
      <c r="B19" s="25">
        <v>3</v>
      </c>
      <c r="C19" s="25">
        <v>0.2390169004705</v>
      </c>
      <c r="D19" s="25">
        <v>1.1151415906193201</v>
      </c>
      <c r="E19" s="25">
        <v>1.7047480922384299</v>
      </c>
    </row>
    <row r="20" spans="1:5" x14ac:dyDescent="0.3">
      <c r="A20" s="36" t="s">
        <v>34</v>
      </c>
      <c r="B20" s="25">
        <v>6</v>
      </c>
      <c r="C20" s="25">
        <v>0.60431596685333</v>
      </c>
      <c r="D20" s="25">
        <v>2.6411978941143701</v>
      </c>
      <c r="E20" s="25">
        <v>1.8500283773520301</v>
      </c>
    </row>
    <row r="21" spans="1:5" x14ac:dyDescent="0.3">
      <c r="A21" s="36" t="s">
        <v>34</v>
      </c>
      <c r="B21" s="25">
        <v>5</v>
      </c>
      <c r="C21" s="25">
        <v>1.8229350866965</v>
      </c>
      <c r="D21" s="25">
        <v>3.1884166173834898</v>
      </c>
      <c r="E21" s="25">
        <v>2.4815677485224898</v>
      </c>
    </row>
    <row r="22" spans="1:5" x14ac:dyDescent="0.3">
      <c r="A22" s="36" t="s">
        <v>34</v>
      </c>
      <c r="B22" s="25">
        <v>6</v>
      </c>
      <c r="C22" s="25">
        <v>1.5810384379124001</v>
      </c>
      <c r="D22" s="25">
        <v>3.5490425089261399</v>
      </c>
      <c r="E22" s="25">
        <v>2.4051416813191402</v>
      </c>
    </row>
    <row r="23" spans="1:5" x14ac:dyDescent="0.3">
      <c r="A23" s="36"/>
      <c r="B23" s="25"/>
      <c r="C23" s="25"/>
      <c r="D23" s="25"/>
      <c r="E23" s="25"/>
    </row>
    <row r="24" spans="1:5" x14ac:dyDescent="0.3">
      <c r="A24" s="36" t="s">
        <v>0</v>
      </c>
      <c r="B24" s="25">
        <v>0</v>
      </c>
      <c r="C24" s="25">
        <v>0</v>
      </c>
      <c r="D24" s="25">
        <v>0</v>
      </c>
      <c r="E24" s="25">
        <v>0</v>
      </c>
    </row>
    <row r="25" spans="1:5" x14ac:dyDescent="0.3">
      <c r="A25" s="36" t="s">
        <v>0</v>
      </c>
      <c r="B25" s="25">
        <v>0</v>
      </c>
      <c r="C25" s="25">
        <v>0</v>
      </c>
      <c r="D25" s="25">
        <v>0</v>
      </c>
      <c r="E25" s="25">
        <v>0</v>
      </c>
    </row>
    <row r="26" spans="1:5" x14ac:dyDescent="0.3">
      <c r="A26" s="36" t="s">
        <v>0</v>
      </c>
      <c r="B26" s="25">
        <v>0</v>
      </c>
      <c r="C26" s="25">
        <v>0</v>
      </c>
      <c r="D26" s="25">
        <v>0</v>
      </c>
      <c r="E26" s="25">
        <v>0</v>
      </c>
    </row>
    <row r="27" spans="1:5" x14ac:dyDescent="0.3">
      <c r="A27" s="36" t="s">
        <v>102</v>
      </c>
      <c r="B27" s="25">
        <v>0</v>
      </c>
      <c r="C27" s="25">
        <v>0</v>
      </c>
      <c r="D27" s="25">
        <v>0</v>
      </c>
      <c r="E27" s="25">
        <v>0</v>
      </c>
    </row>
    <row r="28" spans="1:5" x14ac:dyDescent="0.3">
      <c r="A28" s="36" t="s">
        <v>102</v>
      </c>
      <c r="B28" s="25">
        <v>1</v>
      </c>
      <c r="C28" s="25">
        <v>0</v>
      </c>
      <c r="D28" s="25">
        <v>0</v>
      </c>
      <c r="E28" s="25">
        <v>0</v>
      </c>
    </row>
    <row r="29" spans="1:5" x14ac:dyDescent="0.3">
      <c r="A29" s="36" t="s">
        <v>102</v>
      </c>
      <c r="B29" s="25">
        <v>0</v>
      </c>
      <c r="C29" s="25">
        <v>0</v>
      </c>
      <c r="D29" s="25">
        <v>0</v>
      </c>
      <c r="E29" s="25">
        <v>0</v>
      </c>
    </row>
    <row r="30" spans="1:5" x14ac:dyDescent="0.3">
      <c r="A30" s="36" t="s">
        <v>126</v>
      </c>
      <c r="B30" s="25">
        <v>1</v>
      </c>
      <c r="C30" s="25">
        <v>0</v>
      </c>
      <c r="D30" s="25">
        <v>0</v>
      </c>
      <c r="E30" s="25">
        <v>0</v>
      </c>
    </row>
    <row r="31" spans="1:5" x14ac:dyDescent="0.3">
      <c r="A31" s="36" t="s">
        <v>126</v>
      </c>
      <c r="B31" s="25">
        <v>1</v>
      </c>
      <c r="C31" s="25">
        <v>0</v>
      </c>
      <c r="D31" s="25">
        <v>0</v>
      </c>
      <c r="E31" s="25">
        <v>0</v>
      </c>
    </row>
    <row r="32" spans="1:5" x14ac:dyDescent="0.3">
      <c r="A32" s="36" t="s">
        <v>126</v>
      </c>
      <c r="B32" s="25">
        <v>0</v>
      </c>
      <c r="C32" s="25">
        <v>0</v>
      </c>
      <c r="D32" s="25">
        <v>0</v>
      </c>
      <c r="E32" s="25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22" sqref="G22"/>
    </sheetView>
  </sheetViews>
  <sheetFormatPr defaultRowHeight="14.4" x14ac:dyDescent="0.3"/>
  <cols>
    <col min="1" max="1" width="29.77734375" bestFit="1" customWidth="1"/>
  </cols>
  <sheetData>
    <row r="1" spans="1:8" x14ac:dyDescent="0.3">
      <c r="F1" s="94" t="s">
        <v>118</v>
      </c>
      <c r="G1" s="94"/>
      <c r="H1" s="94"/>
    </row>
    <row r="2" spans="1:8" x14ac:dyDescent="0.3">
      <c r="B2" s="27" t="s">
        <v>0</v>
      </c>
      <c r="C2" s="27" t="s">
        <v>119</v>
      </c>
      <c r="D2" s="27" t="s">
        <v>120</v>
      </c>
      <c r="F2" s="27" t="s">
        <v>0</v>
      </c>
      <c r="G2" s="27" t="s">
        <v>119</v>
      </c>
      <c r="H2" s="27" t="s">
        <v>120</v>
      </c>
    </row>
    <row r="3" spans="1:8" x14ac:dyDescent="0.3">
      <c r="A3" s="4" t="s">
        <v>121</v>
      </c>
      <c r="B3" s="2">
        <v>4.25</v>
      </c>
      <c r="C3" s="2">
        <v>0.875</v>
      </c>
      <c r="D3" s="2">
        <v>3</v>
      </c>
      <c r="F3">
        <f>B3/$B3</f>
        <v>1</v>
      </c>
      <c r="G3">
        <f>C3/$B3</f>
        <v>0.20588235294117646</v>
      </c>
      <c r="H3">
        <f>D3/$B3</f>
        <v>0.70588235294117652</v>
      </c>
    </row>
    <row r="4" spans="1:8" x14ac:dyDescent="0.3">
      <c r="A4" s="4" t="s">
        <v>122</v>
      </c>
      <c r="B4" s="2">
        <v>430.33524999999997</v>
      </c>
      <c r="C4" s="2">
        <v>269.2955</v>
      </c>
      <c r="D4" s="2">
        <v>364.29866666666675</v>
      </c>
      <c r="F4">
        <f>B4/$B4</f>
        <v>1</v>
      </c>
      <c r="G4">
        <f t="shared" ref="G4:H8" si="0">C4/$B4</f>
        <v>0.62578071398984869</v>
      </c>
      <c r="H4">
        <f t="shared" si="0"/>
        <v>0.84654619082835247</v>
      </c>
    </row>
    <row r="5" spans="1:8" x14ac:dyDescent="0.3">
      <c r="A5" s="4" t="s">
        <v>123</v>
      </c>
      <c r="B5" s="2">
        <v>19</v>
      </c>
      <c r="C5" s="2">
        <v>5</v>
      </c>
      <c r="D5" s="2">
        <v>17</v>
      </c>
      <c r="F5">
        <f>B5/$B5</f>
        <v>1</v>
      </c>
      <c r="G5">
        <f t="shared" si="0"/>
        <v>0.26315789473684209</v>
      </c>
      <c r="H5">
        <f t="shared" si="0"/>
        <v>0.89473684210526316</v>
      </c>
    </row>
    <row r="6" spans="1:8" x14ac:dyDescent="0.3">
      <c r="A6" s="4" t="s">
        <v>99</v>
      </c>
      <c r="B6" s="2">
        <v>12</v>
      </c>
      <c r="C6" s="2">
        <v>0</v>
      </c>
      <c r="D6" s="2">
        <v>11</v>
      </c>
      <c r="F6">
        <f>B6/$B6</f>
        <v>1</v>
      </c>
      <c r="G6">
        <f t="shared" si="0"/>
        <v>0</v>
      </c>
      <c r="H6">
        <f t="shared" si="0"/>
        <v>0.91666666666666663</v>
      </c>
    </row>
    <row r="7" spans="1:8" x14ac:dyDescent="0.3">
      <c r="A7" s="4" t="s">
        <v>124</v>
      </c>
      <c r="B7" s="2">
        <v>49.330065000000005</v>
      </c>
      <c r="C7" s="2">
        <v>15.732980000000001</v>
      </c>
      <c r="D7" s="2">
        <v>32.961207999999999</v>
      </c>
      <c r="F7">
        <f>B7/$B7</f>
        <v>1</v>
      </c>
      <c r="G7">
        <f t="shared" si="0"/>
        <v>0.31893288606045828</v>
      </c>
      <c r="H7">
        <f t="shared" si="0"/>
        <v>0.66817686131165643</v>
      </c>
    </row>
    <row r="8" spans="1:8" x14ac:dyDescent="0.3">
      <c r="A8" s="4" t="s">
        <v>125</v>
      </c>
      <c r="B8" s="2">
        <v>34064.6</v>
      </c>
      <c r="C8" s="2">
        <v>1581139</v>
      </c>
      <c r="D8" s="2">
        <v>158113.9</v>
      </c>
      <c r="F8">
        <f>B8/$B8</f>
        <v>1</v>
      </c>
      <c r="G8">
        <f t="shared" si="0"/>
        <v>46.415898029038942</v>
      </c>
      <c r="H8">
        <f t="shared" si="0"/>
        <v>4.6415898029038942</v>
      </c>
    </row>
  </sheetData>
  <mergeCells count="1">
    <mergeCell ref="F1:H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7"/>
  <sheetViews>
    <sheetView workbookViewId="0">
      <selection activeCell="I13" sqref="I13"/>
    </sheetView>
  </sheetViews>
  <sheetFormatPr defaultRowHeight="14.4" x14ac:dyDescent="0.3"/>
  <cols>
    <col min="1" max="1" width="8.88671875" style="9"/>
    <col min="2" max="2" width="9.5546875" style="9" bestFit="1" customWidth="1"/>
    <col min="3" max="16384" width="8.88671875" style="9"/>
  </cols>
  <sheetData>
    <row r="1" spans="2:11" x14ac:dyDescent="0.3">
      <c r="B1" s="9" t="s">
        <v>134</v>
      </c>
      <c r="C1" s="90" t="s">
        <v>135</v>
      </c>
      <c r="D1" s="90"/>
      <c r="E1" s="90"/>
      <c r="F1" s="90"/>
      <c r="G1" s="90"/>
      <c r="H1" s="90"/>
      <c r="I1" s="90"/>
      <c r="J1" s="90"/>
      <c r="K1" s="90"/>
    </row>
    <row r="2" spans="2:11" x14ac:dyDescent="0.3">
      <c r="B2" s="47">
        <v>4.5999999999999996</v>
      </c>
      <c r="C2" s="35">
        <v>21.29</v>
      </c>
      <c r="D2" s="35">
        <v>21.22</v>
      </c>
      <c r="E2" s="35">
        <v>21.29</v>
      </c>
      <c r="F2" s="35">
        <v>21.27</v>
      </c>
      <c r="G2" s="35">
        <v>21.11</v>
      </c>
      <c r="H2" s="35">
        <v>21.3</v>
      </c>
      <c r="I2" s="35">
        <v>21.34</v>
      </c>
      <c r="J2" s="35">
        <v>21.26</v>
      </c>
      <c r="K2" s="35">
        <v>21.18</v>
      </c>
    </row>
    <row r="3" spans="2:11" x14ac:dyDescent="0.3">
      <c r="B3" s="47">
        <v>3.6</v>
      </c>
      <c r="C3" s="35">
        <v>24.87</v>
      </c>
      <c r="D3" s="35">
        <v>24.54</v>
      </c>
      <c r="E3" s="35">
        <v>24.46</v>
      </c>
      <c r="F3" s="35">
        <v>24.55</v>
      </c>
      <c r="G3" s="35">
        <v>24.42</v>
      </c>
      <c r="H3" s="35">
        <v>24.49</v>
      </c>
      <c r="I3" s="35">
        <v>24.5</v>
      </c>
      <c r="J3" s="35">
        <v>24.49</v>
      </c>
      <c r="K3" s="35">
        <v>24.77</v>
      </c>
    </row>
    <row r="4" spans="2:11" x14ac:dyDescent="0.3">
      <c r="B4" s="47">
        <v>2.6</v>
      </c>
      <c r="C4" s="35">
        <v>28.13</v>
      </c>
      <c r="D4" s="35">
        <v>28.04</v>
      </c>
      <c r="E4" s="35">
        <v>28.09</v>
      </c>
      <c r="F4" s="35">
        <v>27.95</v>
      </c>
      <c r="G4" s="35">
        <v>28.13</v>
      </c>
      <c r="H4" s="35">
        <v>28.19</v>
      </c>
      <c r="I4" s="35">
        <v>28.19</v>
      </c>
      <c r="J4" s="35">
        <v>28.16</v>
      </c>
      <c r="K4" s="35">
        <v>28.1</v>
      </c>
    </row>
    <row r="5" spans="2:11" x14ac:dyDescent="0.3">
      <c r="B5" s="47">
        <v>1.6</v>
      </c>
      <c r="C5" s="35">
        <v>31.43</v>
      </c>
      <c r="D5" s="35">
        <v>30.92</v>
      </c>
      <c r="E5" s="35">
        <v>31.17</v>
      </c>
      <c r="F5" s="35">
        <v>31.21</v>
      </c>
      <c r="G5" s="35">
        <v>30.09</v>
      </c>
      <c r="H5" s="35">
        <v>30.55</v>
      </c>
      <c r="I5" s="35">
        <v>30.66</v>
      </c>
      <c r="J5" s="35">
        <v>30.21</v>
      </c>
      <c r="K5" s="35">
        <v>32.159999999999997</v>
      </c>
    </row>
    <row r="6" spans="2:11" x14ac:dyDescent="0.3">
      <c r="B6" s="47">
        <v>0.6</v>
      </c>
      <c r="C6" s="35">
        <v>33.69</v>
      </c>
      <c r="D6" s="35">
        <v>33.43</v>
      </c>
      <c r="E6" s="35">
        <v>33.93</v>
      </c>
      <c r="F6" s="35">
        <v>32.47</v>
      </c>
      <c r="G6" s="35">
        <v>34.9</v>
      </c>
      <c r="H6" s="35">
        <v>34.07</v>
      </c>
      <c r="I6" s="35">
        <v>33.54</v>
      </c>
      <c r="J6" s="35">
        <v>34.380000000000003</v>
      </c>
      <c r="K6" s="35">
        <v>33.590000000000003</v>
      </c>
    </row>
    <row r="7" spans="2:11" x14ac:dyDescent="0.3">
      <c r="B7" s="47">
        <v>-0.4</v>
      </c>
      <c r="C7" s="35">
        <v>36.65</v>
      </c>
      <c r="D7" s="35">
        <v>40.19</v>
      </c>
      <c r="E7" s="35"/>
      <c r="F7" s="35"/>
      <c r="G7" s="35"/>
      <c r="H7" s="35"/>
      <c r="I7" s="35"/>
      <c r="J7" s="35"/>
      <c r="K7" s="35">
        <v>37.33</v>
      </c>
    </row>
  </sheetData>
  <mergeCells count="1">
    <mergeCell ref="C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>
      <selection activeCell="A22" sqref="A22"/>
    </sheetView>
  </sheetViews>
  <sheetFormatPr defaultRowHeight="14.4" x14ac:dyDescent="0.3"/>
  <cols>
    <col min="1" max="1" width="27.5546875" style="9" customWidth="1"/>
    <col min="2" max="4" width="8.88671875" style="8"/>
    <col min="5" max="5" width="12.109375" style="8" bestFit="1" customWidth="1"/>
    <col min="6" max="12" width="8.88671875" style="8"/>
    <col min="13" max="13" width="12.109375" style="8" bestFit="1" customWidth="1"/>
    <col min="14" max="20" width="8.88671875" style="8"/>
    <col min="21" max="21" width="12.109375" style="8" bestFit="1" customWidth="1"/>
    <col min="22" max="23" width="8.88671875" style="8"/>
    <col min="24" max="16384" width="8.88671875" style="9"/>
  </cols>
  <sheetData>
    <row r="1" spans="1:23" x14ac:dyDescent="0.3">
      <c r="B1" s="89" t="s">
        <v>15</v>
      </c>
      <c r="C1" s="89"/>
      <c r="D1" s="89"/>
      <c r="E1" s="89"/>
      <c r="F1" s="89"/>
      <c r="G1" s="89"/>
      <c r="J1" s="89" t="s">
        <v>15</v>
      </c>
      <c r="K1" s="89"/>
      <c r="L1" s="89"/>
      <c r="M1" s="89"/>
      <c r="N1" s="89"/>
      <c r="O1" s="89"/>
      <c r="R1" s="89" t="s">
        <v>15</v>
      </c>
      <c r="S1" s="89"/>
      <c r="T1" s="89"/>
      <c r="U1" s="89"/>
      <c r="V1" s="89"/>
      <c r="W1" s="89"/>
    </row>
    <row r="2" spans="1:23" x14ac:dyDescent="0.3">
      <c r="A2" s="11" t="s">
        <v>11</v>
      </c>
      <c r="B2" s="5" t="s">
        <v>0</v>
      </c>
      <c r="C2" s="92" t="s">
        <v>13</v>
      </c>
      <c r="D2" s="92"/>
      <c r="E2" s="92"/>
      <c r="F2" s="92"/>
      <c r="G2" s="5" t="s">
        <v>14</v>
      </c>
      <c r="I2" s="8" t="s">
        <v>16</v>
      </c>
      <c r="J2" s="5" t="s">
        <v>0</v>
      </c>
      <c r="K2" s="92" t="s">
        <v>13</v>
      </c>
      <c r="L2" s="92"/>
      <c r="M2" s="92"/>
      <c r="N2" s="92"/>
      <c r="O2" s="5" t="s">
        <v>14</v>
      </c>
      <c r="Q2" s="8" t="s">
        <v>10</v>
      </c>
      <c r="R2" s="5" t="s">
        <v>0</v>
      </c>
      <c r="S2" s="92" t="s">
        <v>13</v>
      </c>
      <c r="T2" s="92"/>
      <c r="U2" s="92"/>
      <c r="V2" s="92"/>
      <c r="W2" s="5" t="s">
        <v>14</v>
      </c>
    </row>
    <row r="3" spans="1:23" x14ac:dyDescent="0.3">
      <c r="B3" s="12" t="s">
        <v>3</v>
      </c>
      <c r="C3" s="12" t="s">
        <v>2</v>
      </c>
      <c r="D3" s="12" t="s">
        <v>3</v>
      </c>
      <c r="E3" s="12" t="s">
        <v>17</v>
      </c>
      <c r="F3" s="12" t="s">
        <v>4</v>
      </c>
      <c r="G3" s="12" t="s">
        <v>3</v>
      </c>
      <c r="J3" s="12" t="s">
        <v>3</v>
      </c>
      <c r="K3" s="12" t="s">
        <v>2</v>
      </c>
      <c r="L3" s="12" t="s">
        <v>3</v>
      </c>
      <c r="M3" s="12" t="s">
        <v>17</v>
      </c>
      <c r="N3" s="12" t="s">
        <v>4</v>
      </c>
      <c r="O3" s="12" t="s">
        <v>3</v>
      </c>
      <c r="R3" s="12" t="s">
        <v>3</v>
      </c>
      <c r="S3" s="12" t="s">
        <v>2</v>
      </c>
      <c r="T3" s="12" t="s">
        <v>3</v>
      </c>
      <c r="U3" s="12" t="s">
        <v>17</v>
      </c>
      <c r="V3" s="12" t="s">
        <v>4</v>
      </c>
      <c r="W3" s="12" t="s">
        <v>3</v>
      </c>
    </row>
    <row r="4" spans="1:23" x14ac:dyDescent="0.3">
      <c r="B4" s="8">
        <v>31.759999999999998</v>
      </c>
      <c r="C4" s="8">
        <v>36.86</v>
      </c>
      <c r="D4" s="8">
        <v>33.450000000000003</v>
      </c>
      <c r="E4" s="8">
        <v>35.630000000000003</v>
      </c>
      <c r="F4" s="8">
        <v>29.53</v>
      </c>
      <c r="G4" s="8">
        <v>31.384999999999998</v>
      </c>
      <c r="J4" s="8">
        <v>15.64</v>
      </c>
      <c r="K4" s="8">
        <v>18.035</v>
      </c>
      <c r="L4" s="8">
        <v>18.09</v>
      </c>
      <c r="M4" s="8">
        <v>16.375</v>
      </c>
      <c r="N4" s="8">
        <v>14.629999999999999</v>
      </c>
      <c r="O4" s="8">
        <v>15.265000000000001</v>
      </c>
      <c r="R4" s="8">
        <v>16.119999999999997</v>
      </c>
      <c r="S4" s="8">
        <v>18.824999999999999</v>
      </c>
      <c r="T4" s="8">
        <v>15.360000000000003</v>
      </c>
      <c r="U4" s="8">
        <v>19.255000000000003</v>
      </c>
      <c r="V4" s="8">
        <v>14.900000000000002</v>
      </c>
      <c r="W4" s="8">
        <v>16.119999999999997</v>
      </c>
    </row>
    <row r="5" spans="1:23" x14ac:dyDescent="0.3">
      <c r="B5" s="8">
        <v>32.674999999999997</v>
      </c>
      <c r="C5" s="8">
        <v>27.155000000000001</v>
      </c>
      <c r="D5" s="8">
        <v>29.21</v>
      </c>
      <c r="E5" s="8">
        <v>33.984999999999999</v>
      </c>
      <c r="F5" s="8">
        <v>33.629999999999995</v>
      </c>
      <c r="G5" s="8">
        <v>33.69</v>
      </c>
      <c r="J5" s="8">
        <v>15.71</v>
      </c>
      <c r="K5" s="8">
        <v>14.295</v>
      </c>
      <c r="L5" s="8">
        <v>14.184999999999999</v>
      </c>
      <c r="M5" s="8">
        <v>14.09</v>
      </c>
      <c r="N5" s="8">
        <v>14.695</v>
      </c>
      <c r="O5" s="8">
        <v>16.335000000000001</v>
      </c>
      <c r="R5" s="8">
        <v>16.964999999999996</v>
      </c>
      <c r="S5" s="8">
        <v>12.860000000000001</v>
      </c>
      <c r="T5" s="8">
        <v>15.025000000000002</v>
      </c>
      <c r="U5" s="8">
        <v>19.895</v>
      </c>
      <c r="V5" s="8">
        <v>18.934999999999995</v>
      </c>
      <c r="W5" s="8">
        <v>17.354999999999997</v>
      </c>
    </row>
    <row r="6" spans="1:23" x14ac:dyDescent="0.3">
      <c r="B6" s="8">
        <v>30.774999999999999</v>
      </c>
      <c r="C6" s="8">
        <v>26.375</v>
      </c>
      <c r="D6" s="8">
        <v>28.310000000000002</v>
      </c>
      <c r="E6" s="8">
        <v>33.68</v>
      </c>
      <c r="F6" s="8">
        <v>32.394999999999996</v>
      </c>
      <c r="G6" s="8">
        <v>31.740000000000002</v>
      </c>
      <c r="J6" s="8">
        <v>17.11</v>
      </c>
      <c r="K6" s="8">
        <v>15.645</v>
      </c>
      <c r="L6" s="8">
        <v>13.864999999999998</v>
      </c>
      <c r="M6" s="8">
        <v>15.370000000000001</v>
      </c>
      <c r="N6" s="8">
        <v>14.295</v>
      </c>
      <c r="O6" s="8">
        <v>15.864999999999998</v>
      </c>
      <c r="R6" s="8">
        <v>13.664999999999999</v>
      </c>
      <c r="S6" s="8">
        <v>10.73</v>
      </c>
      <c r="T6" s="8">
        <v>14.445000000000004</v>
      </c>
      <c r="U6" s="8">
        <v>18.309999999999999</v>
      </c>
      <c r="V6" s="8">
        <v>18.099999999999994</v>
      </c>
      <c r="W6" s="8">
        <v>15.875000000000004</v>
      </c>
    </row>
    <row r="7" spans="1:23" x14ac:dyDescent="0.3">
      <c r="B7" s="8">
        <v>30.43</v>
      </c>
      <c r="D7" s="8">
        <v>33.049999999999997</v>
      </c>
      <c r="E7" s="8">
        <v>34.989999999999995</v>
      </c>
      <c r="G7" s="8">
        <v>33.875</v>
      </c>
      <c r="J7" s="8">
        <v>15.635000000000002</v>
      </c>
      <c r="L7" s="8">
        <v>17.055</v>
      </c>
      <c r="M7" s="8">
        <v>17.454999999999998</v>
      </c>
      <c r="O7" s="8">
        <v>15.629999999999999</v>
      </c>
      <c r="R7" s="8">
        <v>14.794999999999998</v>
      </c>
      <c r="T7" s="8">
        <v>15.994999999999997</v>
      </c>
      <c r="U7" s="8">
        <v>17.534999999999997</v>
      </c>
      <c r="W7" s="8">
        <v>18.245000000000001</v>
      </c>
    </row>
    <row r="8" spans="1:23" x14ac:dyDescent="0.3">
      <c r="B8" s="8">
        <v>33.364999999999995</v>
      </c>
      <c r="D8" s="8">
        <v>28.805</v>
      </c>
      <c r="G8" s="8">
        <v>33.634999999999998</v>
      </c>
      <c r="J8" s="8">
        <v>14.625</v>
      </c>
      <c r="L8" s="8">
        <v>14.010000000000002</v>
      </c>
      <c r="O8" s="8">
        <v>15.79</v>
      </c>
      <c r="R8" s="8">
        <v>18.739999999999995</v>
      </c>
      <c r="T8" s="8">
        <v>14.794999999999998</v>
      </c>
      <c r="W8" s="8">
        <v>17.844999999999999</v>
      </c>
    </row>
    <row r="9" spans="1:23" x14ac:dyDescent="0.3">
      <c r="D9" s="8">
        <v>30.47</v>
      </c>
      <c r="L9" s="8">
        <v>15.684999999999999</v>
      </c>
      <c r="T9" s="8">
        <v>14.785</v>
      </c>
    </row>
    <row r="10" spans="1:23" x14ac:dyDescent="0.3">
      <c r="D10" s="8">
        <v>29.045000000000002</v>
      </c>
      <c r="L10" s="8">
        <v>20.225000000000001</v>
      </c>
      <c r="T10" s="8">
        <v>8.82</v>
      </c>
    </row>
    <row r="11" spans="1:23" x14ac:dyDescent="0.3">
      <c r="D11" s="8">
        <v>30.759999999999998</v>
      </c>
      <c r="L11" s="8">
        <v>17.945</v>
      </c>
      <c r="T11" s="8">
        <v>12.814999999999998</v>
      </c>
    </row>
    <row r="12" spans="1:23" x14ac:dyDescent="0.3">
      <c r="D12" s="8">
        <v>30.695</v>
      </c>
      <c r="L12" s="8">
        <v>16.36</v>
      </c>
      <c r="T12" s="8">
        <v>14.335000000000001</v>
      </c>
    </row>
    <row r="13" spans="1:23" x14ac:dyDescent="0.3">
      <c r="D13" s="8">
        <v>31</v>
      </c>
      <c r="L13" s="8">
        <v>17.439999999999998</v>
      </c>
      <c r="T13" s="8">
        <v>13.560000000000002</v>
      </c>
    </row>
    <row r="14" spans="1:23" x14ac:dyDescent="0.3">
      <c r="D14" s="8">
        <v>36.114999999999995</v>
      </c>
      <c r="L14" s="8">
        <v>25.924999999999997</v>
      </c>
      <c r="T14" s="8">
        <v>10.189999999999998</v>
      </c>
    </row>
    <row r="18" spans="1:7" x14ac:dyDescent="0.3">
      <c r="A18" s="9" t="s">
        <v>9</v>
      </c>
    </row>
    <row r="19" spans="1:7" x14ac:dyDescent="0.3">
      <c r="A19" s="13" t="s">
        <v>8</v>
      </c>
    </row>
    <row r="21" spans="1:7" x14ac:dyDescent="0.3">
      <c r="B21" s="89" t="s">
        <v>15</v>
      </c>
      <c r="C21" s="89"/>
      <c r="D21" s="89"/>
      <c r="E21" s="89"/>
      <c r="F21" s="89"/>
      <c r="G21" s="89"/>
    </row>
    <row r="22" spans="1:7" x14ac:dyDescent="0.3">
      <c r="A22" s="11" t="s">
        <v>18</v>
      </c>
      <c r="B22" s="5" t="s">
        <v>0</v>
      </c>
      <c r="C22" s="92" t="s">
        <v>13</v>
      </c>
      <c r="D22" s="92"/>
      <c r="E22" s="92"/>
      <c r="F22" s="92"/>
      <c r="G22" s="5" t="s">
        <v>14</v>
      </c>
    </row>
    <row r="23" spans="1:7" x14ac:dyDescent="0.3">
      <c r="B23" s="12" t="s">
        <v>3</v>
      </c>
      <c r="C23" s="12" t="s">
        <v>2</v>
      </c>
      <c r="D23" s="12" t="s">
        <v>3</v>
      </c>
      <c r="E23" s="12" t="s">
        <v>17</v>
      </c>
      <c r="F23" s="12" t="s">
        <v>4</v>
      </c>
      <c r="G23" s="12" t="s">
        <v>3</v>
      </c>
    </row>
    <row r="24" spans="1:7" x14ac:dyDescent="0.3">
      <c r="B24" s="14">
        <v>1.8114460909555441</v>
      </c>
      <c r="C24" s="14">
        <v>1.1203372508942262</v>
      </c>
      <c r="D24" s="14">
        <v>2.0056208482370979</v>
      </c>
      <c r="E24" s="14">
        <v>1.0091977516607049</v>
      </c>
      <c r="F24" s="14">
        <v>2.1231476750127749</v>
      </c>
      <c r="G24" s="14">
        <v>1.8114460909555441</v>
      </c>
    </row>
    <row r="25" spans="1:7" x14ac:dyDescent="0.3">
      <c r="B25" s="14">
        <v>1.5955544200306593</v>
      </c>
      <c r="C25" s="14">
        <v>2.6443536024527341</v>
      </c>
      <c r="D25" s="14">
        <v>2.091211037301993</v>
      </c>
      <c r="E25" s="14">
        <v>0.84568216658150286</v>
      </c>
      <c r="F25" s="14">
        <v>1.0922330097087383</v>
      </c>
      <c r="G25" s="14">
        <v>1.49591211037302</v>
      </c>
    </row>
    <row r="26" spans="1:7" x14ac:dyDescent="0.3">
      <c r="B26" s="14">
        <v>2.4386816555952993</v>
      </c>
      <c r="C26" s="14">
        <v>3.1885539090444559</v>
      </c>
      <c r="D26" s="14">
        <v>2.2393970362800206</v>
      </c>
      <c r="E26" s="14">
        <v>1.2519161982626474</v>
      </c>
      <c r="F26" s="14">
        <v>1.3055697496167602</v>
      </c>
      <c r="G26" s="14">
        <v>1.8740419008686766</v>
      </c>
    </row>
    <row r="27" spans="1:7" x14ac:dyDescent="0.3">
      <c r="B27" s="14">
        <v>2.1499744506898315</v>
      </c>
      <c r="C27" s="14"/>
      <c r="D27" s="14">
        <v>1.8421052631578949</v>
      </c>
      <c r="E27" s="14">
        <v>1.4486458865610632</v>
      </c>
      <c r="F27" s="14"/>
      <c r="G27" s="14">
        <v>1.2685232498722534</v>
      </c>
    </row>
    <row r="28" spans="1:7" x14ac:dyDescent="0.3">
      <c r="B28" s="14">
        <v>1.1420541645375581</v>
      </c>
      <c r="C28" s="14"/>
      <c r="D28" s="14">
        <v>2.1486969851814002</v>
      </c>
      <c r="E28" s="14"/>
      <c r="F28" s="14"/>
      <c r="G28" s="14">
        <v>1.3707204905467556</v>
      </c>
    </row>
    <row r="29" spans="1:7" x14ac:dyDescent="0.3">
      <c r="B29" s="14"/>
      <c r="C29" s="14"/>
      <c r="D29" s="14">
        <v>3.6765457332652018</v>
      </c>
      <c r="E29" s="14"/>
      <c r="F29" s="14"/>
      <c r="G29" s="14"/>
    </row>
    <row r="30" spans="1:7" x14ac:dyDescent="0.3">
      <c r="B30" s="14"/>
      <c r="C30" s="14"/>
      <c r="D30" s="14">
        <v>2.6558507920286156</v>
      </c>
      <c r="E30" s="14"/>
      <c r="F30" s="14"/>
      <c r="G30" s="14"/>
    </row>
    <row r="31" spans="1:7" x14ac:dyDescent="0.3">
      <c r="B31" s="14"/>
      <c r="C31" s="14"/>
      <c r="D31" s="14">
        <v>2.2675012774655086</v>
      </c>
      <c r="E31" s="14"/>
      <c r="F31" s="14"/>
      <c r="G31" s="14"/>
    </row>
    <row r="32" spans="1:7" x14ac:dyDescent="0.3">
      <c r="B32" s="14"/>
      <c r="C32" s="14"/>
      <c r="D32" s="14">
        <v>2.4655084312723559</v>
      </c>
      <c r="E32" s="14"/>
      <c r="F32" s="14"/>
      <c r="G32" s="14"/>
    </row>
    <row r="33" spans="2:7" x14ac:dyDescent="0.3">
      <c r="B33" s="14"/>
      <c r="C33" s="14"/>
      <c r="D33" s="14">
        <v>3.3265201839550333</v>
      </c>
      <c r="E33" s="14"/>
      <c r="F33" s="14"/>
      <c r="G33" s="14"/>
    </row>
  </sheetData>
  <mergeCells count="8">
    <mergeCell ref="R1:W1"/>
    <mergeCell ref="S2:V2"/>
    <mergeCell ref="B21:G21"/>
    <mergeCell ref="C22:F22"/>
    <mergeCell ref="C2:F2"/>
    <mergeCell ref="B1:G1"/>
    <mergeCell ref="J1:O1"/>
    <mergeCell ref="K2:N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8"/>
  <sheetViews>
    <sheetView workbookViewId="0">
      <selection activeCell="B1" sqref="B1:C1"/>
    </sheetView>
  </sheetViews>
  <sheetFormatPr defaultRowHeight="14.4" x14ac:dyDescent="0.3"/>
  <cols>
    <col min="1" max="1" width="8.88671875" style="9"/>
    <col min="2" max="2" width="17.21875" style="10" bestFit="1" customWidth="1"/>
    <col min="3" max="3" width="8.88671875" style="10"/>
    <col min="4" max="16384" width="8.88671875" style="9"/>
  </cols>
  <sheetData>
    <row r="1" spans="2:3" x14ac:dyDescent="0.3">
      <c r="B1" s="7" t="s">
        <v>136</v>
      </c>
      <c r="C1" s="7" t="s">
        <v>10</v>
      </c>
    </row>
    <row r="2" spans="2:3" x14ac:dyDescent="0.3">
      <c r="B2" s="25">
        <v>0.76045978599999997</v>
      </c>
      <c r="C2" s="25">
        <v>20.23</v>
      </c>
    </row>
    <row r="3" spans="2:3" x14ac:dyDescent="0.3">
      <c r="B3" s="25">
        <v>0.32735475600000002</v>
      </c>
      <c r="C3" s="25">
        <v>22.17</v>
      </c>
    </row>
    <row r="4" spans="2:3" x14ac:dyDescent="0.3">
      <c r="B4" s="25">
        <v>0.41186577299999999</v>
      </c>
      <c r="C4" s="25">
        <v>21.12</v>
      </c>
    </row>
    <row r="5" spans="2:3" x14ac:dyDescent="0.3">
      <c r="B5" s="25">
        <v>2.9720386599999999</v>
      </c>
      <c r="C5" s="25">
        <v>13.51</v>
      </c>
    </row>
    <row r="6" spans="2:3" x14ac:dyDescent="0.3">
      <c r="B6" s="25">
        <v>2.1244261550000001</v>
      </c>
      <c r="C6" s="25">
        <v>15.55</v>
      </c>
    </row>
    <row r="7" spans="2:3" x14ac:dyDescent="0.3">
      <c r="B7" s="25">
        <v>2.3721675129999999</v>
      </c>
      <c r="C7" s="25">
        <v>16.254999999999999</v>
      </c>
    </row>
    <row r="8" spans="2:3" x14ac:dyDescent="0.3">
      <c r="B8" s="25">
        <v>2.2479856219999999</v>
      </c>
      <c r="C8" s="25">
        <v>15.845000000000001</v>
      </c>
    </row>
    <row r="9" spans="2:3" x14ac:dyDescent="0.3">
      <c r="B9" s="25">
        <v>2.4435234210000001</v>
      </c>
      <c r="C9" s="25">
        <v>14.85</v>
      </c>
    </row>
    <row r="10" spans="2:3" x14ac:dyDescent="0.3">
      <c r="B10" s="25">
        <v>2.1107605299999999</v>
      </c>
      <c r="C10" s="25">
        <v>16.355</v>
      </c>
    </row>
    <row r="11" spans="2:3" x14ac:dyDescent="0.3">
      <c r="B11" s="25">
        <v>3.7506254069999998</v>
      </c>
      <c r="C11" s="25">
        <v>5.7949999999999999</v>
      </c>
    </row>
    <row r="12" spans="2:3" x14ac:dyDescent="0.3">
      <c r="B12" s="25">
        <v>3.108599307</v>
      </c>
      <c r="C12" s="25">
        <v>8.25</v>
      </c>
    </row>
    <row r="13" spans="2:3" x14ac:dyDescent="0.3">
      <c r="B13" s="25">
        <v>4.6228083959999999</v>
      </c>
      <c r="C13" s="25">
        <v>2.08</v>
      </c>
    </row>
    <row r="14" spans="2:3" x14ac:dyDescent="0.3">
      <c r="B14" s="25">
        <v>3.0426270479999999</v>
      </c>
      <c r="C14" s="25">
        <v>11.555</v>
      </c>
    </row>
    <row r="15" spans="2:3" x14ac:dyDescent="0.3">
      <c r="B15" s="25">
        <v>2.2065954529999998</v>
      </c>
      <c r="C15" s="25">
        <v>14.815</v>
      </c>
    </row>
    <row r="16" spans="2:3" x14ac:dyDescent="0.3">
      <c r="B16" s="25">
        <v>1.572747178</v>
      </c>
      <c r="C16" s="25">
        <v>17.940000000000001</v>
      </c>
    </row>
    <row r="17" spans="2:3" x14ac:dyDescent="0.3">
      <c r="B17" s="25">
        <v>2.3098643650000001</v>
      </c>
      <c r="C17" s="25">
        <v>11.25</v>
      </c>
    </row>
    <row r="18" spans="2:3" x14ac:dyDescent="0.3">
      <c r="B18" s="25">
        <v>2.1832571569999999</v>
      </c>
      <c r="C18" s="25">
        <v>15.885</v>
      </c>
    </row>
    <row r="19" spans="2:3" x14ac:dyDescent="0.3">
      <c r="B19" s="25">
        <v>1.9652295239999999</v>
      </c>
      <c r="C19" s="25">
        <v>12.775</v>
      </c>
    </row>
    <row r="20" spans="2:3" x14ac:dyDescent="0.3">
      <c r="B20" s="25">
        <v>0.20215743</v>
      </c>
      <c r="C20" s="25">
        <v>18.824999999999999</v>
      </c>
    </row>
    <row r="21" spans="2:3" x14ac:dyDescent="0.3">
      <c r="B21" s="25">
        <v>2.9922385760000001</v>
      </c>
      <c r="C21" s="25">
        <v>12.86</v>
      </c>
    </row>
    <row r="22" spans="2:3" x14ac:dyDescent="0.3">
      <c r="B22" s="25">
        <v>3.2807719899999999</v>
      </c>
      <c r="C22" s="25">
        <v>10.73</v>
      </c>
    </row>
    <row r="23" spans="2:3" x14ac:dyDescent="0.3">
      <c r="B23" s="25">
        <v>1.275502071</v>
      </c>
      <c r="C23" s="25">
        <v>15.36</v>
      </c>
    </row>
    <row r="24" spans="2:3" x14ac:dyDescent="0.3">
      <c r="B24" s="25">
        <v>2.4983865449999998</v>
      </c>
      <c r="C24" s="25">
        <v>15.025</v>
      </c>
    </row>
    <row r="25" spans="2:3" x14ac:dyDescent="0.3">
      <c r="B25" s="25">
        <v>2.7673952279999998</v>
      </c>
      <c r="C25" s="25">
        <v>14.445</v>
      </c>
    </row>
    <row r="26" spans="2:3" x14ac:dyDescent="0.3">
      <c r="B26" s="25">
        <v>2.475301542</v>
      </c>
      <c r="C26" s="25">
        <v>14.9</v>
      </c>
    </row>
    <row r="27" spans="2:3" x14ac:dyDescent="0.3">
      <c r="B27" s="25">
        <v>1.3595577619999999</v>
      </c>
      <c r="C27" s="25">
        <v>18.934999999999999</v>
      </c>
    </row>
    <row r="28" spans="2:3" x14ac:dyDescent="0.3">
      <c r="B28" s="25">
        <v>1.6877190550000001</v>
      </c>
      <c r="C28" s="25">
        <v>18.1000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"/>
  <sheetViews>
    <sheetView workbookViewId="0">
      <selection activeCell="R23" sqref="R23"/>
    </sheetView>
  </sheetViews>
  <sheetFormatPr defaultRowHeight="14.4" x14ac:dyDescent="0.3"/>
  <cols>
    <col min="1" max="1" width="18" style="9" bestFit="1" customWidth="1"/>
    <col min="2" max="21" width="8.88671875" style="10"/>
    <col min="22" max="16384" width="8.88671875" style="9"/>
  </cols>
  <sheetData>
    <row r="1" spans="1:22" x14ac:dyDescent="0.3">
      <c r="A1" s="11" t="s">
        <v>30</v>
      </c>
      <c r="B1" s="90" t="s">
        <v>19</v>
      </c>
      <c r="C1" s="90"/>
      <c r="D1" s="90"/>
      <c r="E1" s="90"/>
      <c r="F1" s="90"/>
      <c r="G1" s="90"/>
      <c r="H1" s="90"/>
      <c r="I1" s="90"/>
      <c r="J1" s="90"/>
      <c r="K1" s="90"/>
      <c r="M1" s="90" t="s">
        <v>20</v>
      </c>
      <c r="N1" s="90"/>
      <c r="O1" s="90"/>
      <c r="P1" s="90"/>
      <c r="Q1" s="90"/>
      <c r="R1" s="90"/>
      <c r="S1" s="90"/>
      <c r="T1" s="90"/>
      <c r="U1" s="90"/>
      <c r="V1" s="90"/>
    </row>
    <row r="2" spans="1:22" x14ac:dyDescent="0.3">
      <c r="B2" s="90" t="s">
        <v>6</v>
      </c>
      <c r="C2" s="90"/>
      <c r="D2" s="90"/>
      <c r="F2" s="90" t="s">
        <v>15</v>
      </c>
      <c r="G2" s="90"/>
      <c r="H2" s="90"/>
      <c r="I2" s="90"/>
      <c r="J2" s="90"/>
      <c r="K2" s="90"/>
      <c r="M2" s="90" t="s">
        <v>6</v>
      </c>
      <c r="N2" s="90"/>
      <c r="O2" s="90"/>
      <c r="Q2" s="90" t="s">
        <v>15</v>
      </c>
      <c r="R2" s="90"/>
      <c r="S2" s="90"/>
      <c r="T2" s="90"/>
      <c r="U2" s="90"/>
      <c r="V2" s="90"/>
    </row>
    <row r="3" spans="1:22" ht="13.8" customHeight="1" x14ac:dyDescent="0.3">
      <c r="B3" s="23" t="s">
        <v>23</v>
      </c>
      <c r="C3" s="23" t="s">
        <v>24</v>
      </c>
      <c r="D3" s="24" t="s">
        <v>25</v>
      </c>
      <c r="E3" s="23"/>
      <c r="F3" s="23" t="s">
        <v>23</v>
      </c>
      <c r="G3" s="23" t="s">
        <v>26</v>
      </c>
      <c r="H3" s="23" t="s">
        <v>27</v>
      </c>
      <c r="I3" s="23" t="s">
        <v>28</v>
      </c>
      <c r="J3" s="23" t="s">
        <v>29</v>
      </c>
      <c r="K3" s="24" t="s">
        <v>25</v>
      </c>
      <c r="M3" s="23" t="s">
        <v>23</v>
      </c>
      <c r="N3" s="23" t="s">
        <v>24</v>
      </c>
      <c r="O3" s="24" t="s">
        <v>25</v>
      </c>
      <c r="P3" s="23"/>
      <c r="Q3" s="23" t="s">
        <v>23</v>
      </c>
      <c r="R3" s="23" t="s">
        <v>26</v>
      </c>
      <c r="S3" s="23" t="s">
        <v>27</v>
      </c>
      <c r="T3" s="23" t="s">
        <v>28</v>
      </c>
      <c r="U3" s="23" t="s">
        <v>29</v>
      </c>
      <c r="V3" s="24" t="s">
        <v>25</v>
      </c>
    </row>
    <row r="4" spans="1:22" x14ac:dyDescent="0.3">
      <c r="B4" s="25">
        <v>1</v>
      </c>
      <c r="C4" s="25">
        <v>1</v>
      </c>
      <c r="D4" s="25">
        <v>1</v>
      </c>
      <c r="E4" s="25"/>
      <c r="F4" s="25">
        <v>0</v>
      </c>
      <c r="G4" s="25">
        <v>1</v>
      </c>
      <c r="H4" s="25">
        <v>1</v>
      </c>
      <c r="I4" s="25">
        <v>1</v>
      </c>
      <c r="J4" s="25">
        <v>0</v>
      </c>
      <c r="K4" s="25">
        <v>0</v>
      </c>
      <c r="M4" s="25">
        <v>0</v>
      </c>
      <c r="N4" s="25">
        <v>0</v>
      </c>
      <c r="O4" s="25">
        <v>0</v>
      </c>
      <c r="P4" s="25"/>
      <c r="Q4" s="25">
        <v>0</v>
      </c>
      <c r="R4" s="25">
        <v>1</v>
      </c>
      <c r="S4" s="25">
        <v>0</v>
      </c>
      <c r="T4" s="25">
        <v>0</v>
      </c>
      <c r="U4" s="25">
        <v>0</v>
      </c>
      <c r="V4" s="25">
        <v>0</v>
      </c>
    </row>
    <row r="5" spans="1:22" x14ac:dyDescent="0.3">
      <c r="B5" s="25">
        <v>1</v>
      </c>
      <c r="C5" s="25">
        <v>1</v>
      </c>
      <c r="D5" s="25"/>
      <c r="E5" s="25"/>
      <c r="F5" s="25">
        <v>0</v>
      </c>
      <c r="G5" s="25">
        <v>1</v>
      </c>
      <c r="H5" s="25">
        <v>1</v>
      </c>
      <c r="I5" s="25">
        <v>1</v>
      </c>
      <c r="J5" s="25">
        <v>0</v>
      </c>
      <c r="K5" s="25"/>
      <c r="M5" s="25">
        <v>0</v>
      </c>
      <c r="N5" s="25">
        <v>0</v>
      </c>
      <c r="O5" s="25"/>
      <c r="P5" s="25"/>
      <c r="Q5" s="25">
        <v>0</v>
      </c>
      <c r="R5" s="25">
        <v>0</v>
      </c>
      <c r="S5" s="25">
        <v>1</v>
      </c>
      <c r="T5" s="25">
        <v>0</v>
      </c>
      <c r="U5" s="25">
        <v>1</v>
      </c>
      <c r="V5" s="25"/>
    </row>
    <row r="6" spans="1:22" x14ac:dyDescent="0.3">
      <c r="B6" s="25">
        <v>1</v>
      </c>
      <c r="C6" s="25">
        <v>1</v>
      </c>
      <c r="D6" s="25"/>
      <c r="E6" s="25"/>
      <c r="F6" s="25">
        <v>0</v>
      </c>
      <c r="G6" s="25">
        <v>0</v>
      </c>
      <c r="H6" s="25">
        <v>1</v>
      </c>
      <c r="I6" s="25">
        <v>1</v>
      </c>
      <c r="J6" s="25">
        <v>0</v>
      </c>
      <c r="K6" s="25"/>
      <c r="M6" s="25">
        <v>0</v>
      </c>
      <c r="N6" s="25">
        <v>0</v>
      </c>
      <c r="O6" s="25"/>
      <c r="P6" s="25"/>
      <c r="Q6" s="25">
        <v>0</v>
      </c>
      <c r="R6" s="25">
        <v>1</v>
      </c>
      <c r="S6" s="25">
        <v>0</v>
      </c>
      <c r="T6" s="25">
        <v>1</v>
      </c>
      <c r="U6" s="25">
        <v>0</v>
      </c>
      <c r="V6" s="25"/>
    </row>
    <row r="7" spans="1:22" x14ac:dyDescent="0.3">
      <c r="B7" s="25"/>
      <c r="C7" s="25"/>
      <c r="D7" s="25"/>
      <c r="E7" s="25"/>
      <c r="F7" s="25">
        <v>0</v>
      </c>
      <c r="G7" s="25"/>
      <c r="H7" s="25">
        <v>0</v>
      </c>
      <c r="I7" s="25"/>
      <c r="J7" s="25">
        <v>0</v>
      </c>
      <c r="K7" s="25"/>
      <c r="M7" s="25"/>
      <c r="N7" s="25"/>
      <c r="O7" s="25"/>
      <c r="P7" s="25"/>
      <c r="Q7" s="25">
        <v>0</v>
      </c>
      <c r="R7" s="25"/>
      <c r="S7" s="25">
        <v>0</v>
      </c>
      <c r="T7" s="25"/>
      <c r="U7" s="25">
        <v>0</v>
      </c>
      <c r="V7" s="25"/>
    </row>
    <row r="8" spans="1:22" x14ac:dyDescent="0.3">
      <c r="B8" s="25"/>
      <c r="C8" s="25"/>
      <c r="D8" s="25"/>
      <c r="E8" s="25"/>
      <c r="F8" s="25">
        <v>0</v>
      </c>
      <c r="G8" s="25"/>
      <c r="H8" s="25">
        <v>0</v>
      </c>
      <c r="I8" s="25"/>
      <c r="J8" s="25">
        <v>0</v>
      </c>
      <c r="K8" s="25"/>
      <c r="M8" s="25"/>
      <c r="N8" s="25"/>
      <c r="O8" s="25"/>
      <c r="P8" s="25"/>
      <c r="Q8" s="25">
        <v>0</v>
      </c>
      <c r="R8" s="25"/>
      <c r="S8" s="25">
        <v>0</v>
      </c>
      <c r="T8" s="25"/>
      <c r="U8" s="25">
        <v>0</v>
      </c>
      <c r="V8" s="25"/>
    </row>
    <row r="9" spans="1:22" x14ac:dyDescent="0.3">
      <c r="B9" s="25"/>
      <c r="C9" s="25"/>
      <c r="D9" s="25"/>
      <c r="E9" s="25"/>
      <c r="F9" s="25"/>
      <c r="G9" s="25"/>
      <c r="H9" s="25">
        <v>0</v>
      </c>
      <c r="I9" s="25"/>
      <c r="J9" s="25"/>
      <c r="K9" s="25"/>
      <c r="M9" s="25"/>
      <c r="N9" s="25"/>
      <c r="O9" s="25"/>
      <c r="P9" s="25"/>
      <c r="Q9" s="25"/>
      <c r="R9" s="25"/>
      <c r="S9" s="25">
        <v>0</v>
      </c>
      <c r="T9" s="25"/>
      <c r="U9" s="25"/>
      <c r="V9" s="25"/>
    </row>
    <row r="10" spans="1:22" x14ac:dyDescent="0.3">
      <c r="B10" s="25"/>
      <c r="C10" s="25"/>
      <c r="D10" s="25"/>
      <c r="E10" s="25"/>
      <c r="F10" s="25"/>
      <c r="G10" s="25"/>
      <c r="H10" s="25">
        <v>1</v>
      </c>
      <c r="I10" s="25"/>
      <c r="J10" s="25"/>
      <c r="K10" s="25"/>
      <c r="M10" s="25"/>
      <c r="N10" s="25"/>
      <c r="O10" s="25"/>
      <c r="P10" s="25"/>
      <c r="Q10" s="25"/>
      <c r="R10" s="25"/>
      <c r="S10" s="25">
        <v>0</v>
      </c>
      <c r="T10" s="25"/>
      <c r="U10" s="25"/>
      <c r="V10" s="25"/>
    </row>
    <row r="11" spans="1:22" x14ac:dyDescent="0.3">
      <c r="B11" s="25"/>
      <c r="C11" s="25"/>
      <c r="D11" s="25"/>
      <c r="E11" s="25"/>
      <c r="F11" s="25"/>
      <c r="G11" s="25"/>
      <c r="H11" s="25">
        <v>0</v>
      </c>
      <c r="I11" s="25"/>
      <c r="J11" s="25"/>
      <c r="K11" s="25"/>
      <c r="M11" s="25"/>
      <c r="N11" s="25"/>
      <c r="O11" s="25"/>
      <c r="P11" s="25"/>
      <c r="Q11" s="25"/>
      <c r="R11" s="25"/>
      <c r="S11" s="25">
        <v>0</v>
      </c>
      <c r="T11" s="25"/>
      <c r="U11" s="25"/>
      <c r="V11" s="25"/>
    </row>
    <row r="12" spans="1:22" x14ac:dyDescent="0.3">
      <c r="B12" s="25"/>
      <c r="C12" s="25"/>
      <c r="D12" s="25"/>
      <c r="E12" s="25"/>
      <c r="F12" s="25"/>
      <c r="G12" s="25"/>
      <c r="H12" s="25"/>
      <c r="I12" s="25"/>
      <c r="J12" s="25"/>
      <c r="K12" s="25"/>
      <c r="M12" s="25"/>
      <c r="N12" s="25"/>
      <c r="O12" s="25"/>
      <c r="P12" s="25"/>
      <c r="Q12" s="25"/>
      <c r="R12" s="25"/>
      <c r="S12" s="25"/>
      <c r="T12" s="25"/>
      <c r="U12" s="25"/>
      <c r="V12" s="25"/>
    </row>
  </sheetData>
  <mergeCells count="6">
    <mergeCell ref="B1:K1"/>
    <mergeCell ref="M1:V1"/>
    <mergeCell ref="B2:D2"/>
    <mergeCell ref="F2:K2"/>
    <mergeCell ref="M2:O2"/>
    <mergeCell ref="Q2:V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C9"/>
  <sheetViews>
    <sheetView topLeftCell="A4" workbookViewId="0">
      <selection activeCell="H15" sqref="H15"/>
    </sheetView>
  </sheetViews>
  <sheetFormatPr defaultRowHeight="14.4" x14ac:dyDescent="0.3"/>
  <cols>
    <col min="1" max="1" width="19.21875" style="9" customWidth="1"/>
    <col min="2" max="16384" width="8.88671875" style="9"/>
  </cols>
  <sheetData>
    <row r="5" spans="2:3" x14ac:dyDescent="0.3">
      <c r="B5" s="48" t="s">
        <v>138</v>
      </c>
      <c r="C5" s="7" t="s">
        <v>137</v>
      </c>
    </row>
    <row r="6" spans="2:3" x14ac:dyDescent="0.3">
      <c r="B6" s="25">
        <v>2.1335389999999999</v>
      </c>
      <c r="C6" s="25">
        <v>26.7</v>
      </c>
    </row>
    <row r="7" spans="2:3" x14ac:dyDescent="0.3">
      <c r="B7" s="25">
        <v>1.1335390000000001</v>
      </c>
      <c r="C7" s="25">
        <v>28.59</v>
      </c>
    </row>
    <row r="8" spans="2:3" x14ac:dyDescent="0.3">
      <c r="B8" s="25">
        <v>0.13353899999999999</v>
      </c>
      <c r="C8" s="25">
        <v>32.65</v>
      </c>
    </row>
    <row r="9" spans="2:3" x14ac:dyDescent="0.3">
      <c r="B9" s="25">
        <v>-0.86646000000000001</v>
      </c>
      <c r="C9" s="25">
        <v>36.6599999999999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9"/>
  <sheetViews>
    <sheetView workbookViewId="0">
      <selection activeCell="H11" sqref="H11"/>
    </sheetView>
  </sheetViews>
  <sheetFormatPr defaultRowHeight="14.4" x14ac:dyDescent="0.3"/>
  <cols>
    <col min="1" max="1" width="8.88671875" style="9"/>
    <col min="2" max="2" width="17.21875" style="9" bestFit="1" customWidth="1"/>
    <col min="3" max="16384" width="8.88671875" style="9"/>
  </cols>
  <sheetData>
    <row r="1" spans="2:3" x14ac:dyDescent="0.3">
      <c r="B1" s="7" t="s">
        <v>136</v>
      </c>
      <c r="C1" s="7" t="s">
        <v>10</v>
      </c>
    </row>
    <row r="2" spans="2:3" x14ac:dyDescent="0.3">
      <c r="B2" s="25">
        <v>6.9023529999999997</v>
      </c>
      <c r="C2" s="25">
        <v>-3.2</v>
      </c>
    </row>
    <row r="3" spans="2:3" x14ac:dyDescent="0.3">
      <c r="B3" s="25">
        <v>4.0175809999999998</v>
      </c>
      <c r="C3" s="25">
        <v>3.7450000000000001</v>
      </c>
    </row>
    <row r="4" spans="2:3" x14ac:dyDescent="0.3">
      <c r="B4" s="25">
        <v>4.8779570000000003</v>
      </c>
      <c r="C4" s="25">
        <v>0.59499999999999997</v>
      </c>
    </row>
    <row r="5" spans="2:3" x14ac:dyDescent="0.3">
      <c r="B5" s="25">
        <v>6.0540700000000003</v>
      </c>
      <c r="C5" s="25">
        <v>-3.05</v>
      </c>
    </row>
    <row r="6" spans="2:3" x14ac:dyDescent="0.3">
      <c r="B6" s="25">
        <v>6.1520320000000002</v>
      </c>
      <c r="C6" s="25">
        <v>-4.58</v>
      </c>
    </row>
    <row r="7" spans="2:3" x14ac:dyDescent="0.3">
      <c r="B7" s="25">
        <v>5.5160819999999999</v>
      </c>
      <c r="C7" s="25">
        <v>-2.12</v>
      </c>
    </row>
    <row r="8" spans="2:3" x14ac:dyDescent="0.3">
      <c r="B8" s="25">
        <v>5.8928180000000001</v>
      </c>
      <c r="C8" s="25">
        <v>-2.585</v>
      </c>
    </row>
    <row r="9" spans="2:3" x14ac:dyDescent="0.3">
      <c r="B9" s="25">
        <v>6.4231100000000003</v>
      </c>
      <c r="C9" s="25">
        <v>-3.58</v>
      </c>
    </row>
    <row r="10" spans="2:3" x14ac:dyDescent="0.3">
      <c r="B10" s="25">
        <v>6.3896610000000003</v>
      </c>
      <c r="C10" s="25">
        <v>-4.21</v>
      </c>
    </row>
    <row r="11" spans="2:3" x14ac:dyDescent="0.3">
      <c r="B11" s="25">
        <v>4.4673579999999999</v>
      </c>
      <c r="C11" s="25">
        <v>2.4649999999999999</v>
      </c>
    </row>
    <row r="12" spans="2:3" x14ac:dyDescent="0.3">
      <c r="B12" s="25">
        <v>6.3172750000000004</v>
      </c>
      <c r="C12" s="25">
        <v>0</v>
      </c>
    </row>
    <row r="13" spans="2:3" x14ac:dyDescent="0.3">
      <c r="B13" s="25">
        <v>4.0712979999999996</v>
      </c>
      <c r="C13" s="25">
        <v>3.31</v>
      </c>
    </row>
    <row r="14" spans="2:3" x14ac:dyDescent="0.3">
      <c r="B14" s="25">
        <v>6.2911130000000002</v>
      </c>
      <c r="C14" s="25">
        <v>-3.5350000000000001</v>
      </c>
    </row>
    <row r="15" spans="2:3" x14ac:dyDescent="0.3">
      <c r="B15" s="25">
        <v>6.9985629999999999</v>
      </c>
      <c r="C15" s="25">
        <v>-1.95</v>
      </c>
    </row>
    <row r="16" spans="2:3" x14ac:dyDescent="0.3">
      <c r="B16" s="25">
        <v>5.3744459999999998</v>
      </c>
      <c r="C16" s="25">
        <v>2.72</v>
      </c>
    </row>
    <row r="17" spans="2:3" x14ac:dyDescent="0.3">
      <c r="B17" s="25">
        <v>6.8676789999999999</v>
      </c>
      <c r="C17" s="25">
        <v>-6.1550000000000002</v>
      </c>
    </row>
    <row r="18" spans="2:3" x14ac:dyDescent="0.3">
      <c r="B18" s="25">
        <v>5.9121670000000002</v>
      </c>
      <c r="C18" s="25">
        <v>-2.83</v>
      </c>
    </row>
    <row r="19" spans="2:3" x14ac:dyDescent="0.3">
      <c r="B19" s="25">
        <v>6.6702430000000001</v>
      </c>
      <c r="C19" s="25">
        <v>-1.13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N30" sqref="N30"/>
    </sheetView>
  </sheetViews>
  <sheetFormatPr defaultRowHeight="14.4" x14ac:dyDescent="0.3"/>
  <cols>
    <col min="1" max="1" width="11.88671875" customWidth="1"/>
    <col min="2" max="2" width="9.33203125" bestFit="1" customWidth="1"/>
    <col min="3" max="3" width="9.5546875" bestFit="1" customWidth="1"/>
    <col min="5" max="5" width="15.33203125" bestFit="1" customWidth="1"/>
    <col min="7" max="7" width="39.33203125" customWidth="1"/>
    <col min="8" max="8" width="9.33203125" bestFit="1" customWidth="1"/>
    <col min="9" max="9" width="9.5546875" bestFit="1" customWidth="1"/>
    <col min="11" max="11" width="15.33203125" bestFit="1" customWidth="1"/>
  </cols>
  <sheetData>
    <row r="1" spans="1:11" x14ac:dyDescent="0.3">
      <c r="A1" s="4" t="s">
        <v>62</v>
      </c>
      <c r="B1" s="27" t="s">
        <v>58</v>
      </c>
      <c r="C1" s="27" t="s">
        <v>59</v>
      </c>
      <c r="D1" s="27" t="s">
        <v>60</v>
      </c>
      <c r="E1" s="27" t="s">
        <v>61</v>
      </c>
      <c r="F1" s="1"/>
      <c r="G1" s="4" t="s">
        <v>94</v>
      </c>
      <c r="H1" s="27" t="s">
        <v>58</v>
      </c>
      <c r="I1" s="27" t="s">
        <v>59</v>
      </c>
      <c r="J1" s="27" t="s">
        <v>60</v>
      </c>
      <c r="K1" s="27" t="s">
        <v>61</v>
      </c>
    </row>
    <row r="2" spans="1:11" x14ac:dyDescent="0.3">
      <c r="B2" s="31">
        <v>15.015195846557617</v>
      </c>
      <c r="C2" s="31">
        <v>17.635421752929688</v>
      </c>
      <c r="D2" s="31">
        <v>22.991666793823242</v>
      </c>
      <c r="E2" s="31">
        <v>15.207579612731934</v>
      </c>
      <c r="F2" s="1"/>
      <c r="G2" s="1"/>
      <c r="H2" s="25">
        <v>5.8909364719999999</v>
      </c>
      <c r="I2" s="25">
        <v>5.1212780000000002</v>
      </c>
      <c r="J2" s="25">
        <v>3.5479479999999999</v>
      </c>
      <c r="K2" s="25">
        <v>5.8344259999999997</v>
      </c>
    </row>
    <row r="3" spans="1:11" x14ac:dyDescent="0.3">
      <c r="B3" s="31">
        <v>16.52641487121582</v>
      </c>
      <c r="C3" s="31">
        <v>18.999639511108398</v>
      </c>
      <c r="D3" s="31">
        <v>24.437030792236328</v>
      </c>
      <c r="E3" s="31">
        <v>17.729637145996094</v>
      </c>
      <c r="F3" s="1"/>
      <c r="G3" s="1"/>
      <c r="H3" s="25">
        <v>5.4470347539999997</v>
      </c>
      <c r="I3" s="25">
        <v>4.7205560000000002</v>
      </c>
      <c r="J3" s="25">
        <v>3.1233900000000001</v>
      </c>
      <c r="K3" s="25">
        <v>5.0936029999999999</v>
      </c>
    </row>
    <row r="4" spans="1:11" x14ac:dyDescent="0.3">
      <c r="B4" s="31">
        <v>18.555511474609375</v>
      </c>
      <c r="C4" s="31">
        <v>16.851146697998047</v>
      </c>
      <c r="D4" s="31">
        <v>22.959209442138672</v>
      </c>
      <c r="E4" s="31">
        <v>16.953516006469727</v>
      </c>
      <c r="F4" s="1"/>
      <c r="G4" s="1"/>
      <c r="H4" s="25">
        <v>4.8510129370000001</v>
      </c>
      <c r="I4" s="25">
        <v>5.3516490000000001</v>
      </c>
      <c r="J4" s="25">
        <v>3.5574819999999998</v>
      </c>
      <c r="K4" s="25">
        <v>5.3215789999999998</v>
      </c>
    </row>
    <row r="5" spans="1:11" x14ac:dyDescent="0.3">
      <c r="B5" s="31">
        <v>18.371213912963867</v>
      </c>
      <c r="C5" s="31">
        <v>16.769624710083008</v>
      </c>
      <c r="D5" s="31">
        <v>23.160398483276367</v>
      </c>
      <c r="E5" s="31">
        <v>15.103500366210938</v>
      </c>
      <c r="F5" s="1"/>
      <c r="G5" s="1"/>
      <c r="H5" s="25">
        <v>4.9051480859999996</v>
      </c>
      <c r="I5" s="25">
        <v>5.3755949999999997</v>
      </c>
      <c r="J5" s="25">
        <v>3.4983849999999999</v>
      </c>
      <c r="K5" s="25">
        <v>5.8649979999999999</v>
      </c>
    </row>
    <row r="6" spans="1:11" x14ac:dyDescent="0.3">
      <c r="B6" s="31">
        <v>16.903402328491211</v>
      </c>
      <c r="C6" s="31">
        <v>19.787725448608398</v>
      </c>
      <c r="D6" s="31">
        <v>22.177684783935547</v>
      </c>
      <c r="E6" s="31">
        <v>17.164527893066406</v>
      </c>
      <c r="F6" s="1"/>
      <c r="G6" s="1"/>
      <c r="H6" s="25">
        <v>5.3362994080000004</v>
      </c>
      <c r="I6" s="25">
        <v>4.4890650000000001</v>
      </c>
      <c r="J6" s="25">
        <v>3.787045</v>
      </c>
      <c r="K6" s="25">
        <v>5.2595970000000003</v>
      </c>
    </row>
    <row r="7" spans="1:11" x14ac:dyDescent="0.3">
      <c r="B7" s="31">
        <v>18.941242218017578</v>
      </c>
      <c r="C7" s="31">
        <v>16.780492782592773</v>
      </c>
      <c r="D7" s="31">
        <v>24.605308532714844</v>
      </c>
      <c r="E7" s="31">
        <v>18.33344841003418</v>
      </c>
      <c r="F7" s="1"/>
      <c r="G7" s="1"/>
      <c r="H7" s="25">
        <v>4.7377093830000003</v>
      </c>
      <c r="I7" s="25">
        <v>5.3724030000000003</v>
      </c>
      <c r="J7" s="25">
        <v>3.0739610000000002</v>
      </c>
      <c r="K7" s="25">
        <v>4.9162410000000003</v>
      </c>
    </row>
    <row r="8" spans="1:11" x14ac:dyDescent="0.3">
      <c r="B8" s="31">
        <v>16.847368240356445</v>
      </c>
      <c r="C8" s="31">
        <v>17.342523574829102</v>
      </c>
      <c r="D8" s="31">
        <v>23.37303352355957</v>
      </c>
      <c r="E8" s="31">
        <v>17.053434371948242</v>
      </c>
      <c r="F8" s="1"/>
      <c r="G8" s="1"/>
      <c r="H8" s="25">
        <v>5.3527587219999999</v>
      </c>
      <c r="I8" s="25">
        <v>5.2073130000000001</v>
      </c>
      <c r="J8" s="25">
        <v>3.4359259999999998</v>
      </c>
      <c r="K8" s="25">
        <v>5.2922289999999998</v>
      </c>
    </row>
    <row r="9" spans="1:11" x14ac:dyDescent="0.3">
      <c r="B9" s="31">
        <v>17.406082153320313</v>
      </c>
      <c r="C9" s="31">
        <v>17.056953430175781</v>
      </c>
      <c r="D9" s="31">
        <v>26.266241073608398</v>
      </c>
      <c r="E9" s="31">
        <v>18.25078010559082</v>
      </c>
      <c r="F9" s="1"/>
      <c r="G9" s="1"/>
      <c r="H9" s="25">
        <v>5.1886434719999999</v>
      </c>
      <c r="I9" s="25">
        <v>5.2911960000000002</v>
      </c>
      <c r="J9" s="25">
        <v>2.5860820000000002</v>
      </c>
      <c r="K9" s="25">
        <v>4.9405239999999999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7"/>
  <sheetViews>
    <sheetView workbookViewId="0">
      <selection activeCell="M14" sqref="M14"/>
    </sheetView>
  </sheetViews>
  <sheetFormatPr defaultRowHeight="14.4" x14ac:dyDescent="0.3"/>
  <cols>
    <col min="2" max="2" width="13" customWidth="1"/>
    <col min="7" max="7" width="13.33203125" customWidth="1"/>
  </cols>
  <sheetData>
    <row r="1" spans="2:10" x14ac:dyDescent="0.3">
      <c r="B1" s="89" t="s">
        <v>116</v>
      </c>
      <c r="C1" s="89"/>
      <c r="D1" s="89"/>
      <c r="E1" s="89"/>
      <c r="G1" s="89" t="s">
        <v>117</v>
      </c>
      <c r="H1" s="89"/>
      <c r="I1" s="89"/>
      <c r="J1" s="89"/>
    </row>
    <row r="2" spans="2:10" x14ac:dyDescent="0.3">
      <c r="B2" s="39" t="s">
        <v>113</v>
      </c>
      <c r="C2" s="7" t="s">
        <v>23</v>
      </c>
      <c r="D2" s="7" t="s">
        <v>102</v>
      </c>
      <c r="E2" s="7" t="s">
        <v>29</v>
      </c>
      <c r="G2" s="39" t="s">
        <v>113</v>
      </c>
      <c r="H2" s="7" t="s">
        <v>23</v>
      </c>
      <c r="I2" s="7" t="s">
        <v>102</v>
      </c>
      <c r="J2" s="7" t="s">
        <v>29</v>
      </c>
    </row>
    <row r="3" spans="2:10" x14ac:dyDescent="0.3">
      <c r="B3" s="41">
        <v>1588.8969999999999</v>
      </c>
      <c r="C3" s="41">
        <v>1908.691</v>
      </c>
      <c r="D3" s="41">
        <v>2955.9969999999998</v>
      </c>
      <c r="E3" s="41">
        <v>2394.0320000000002</v>
      </c>
      <c r="F3" s="42"/>
      <c r="G3" s="41">
        <v>1304.566</v>
      </c>
      <c r="H3" s="41">
        <v>1415.7280000000001</v>
      </c>
      <c r="I3" s="41">
        <v>2668.2089999999998</v>
      </c>
      <c r="J3" s="41">
        <v>2007.049</v>
      </c>
    </row>
    <row r="4" spans="2:10" x14ac:dyDescent="0.3">
      <c r="B4" s="41">
        <v>1270.896</v>
      </c>
      <c r="C4" s="41">
        <v>2087.953</v>
      </c>
      <c r="D4" s="41">
        <v>4314.4170000000004</v>
      </c>
      <c r="E4" s="41">
        <v>2725.5279999999998</v>
      </c>
      <c r="F4" s="42"/>
      <c r="G4" s="41">
        <v>1007.311</v>
      </c>
      <c r="H4" s="41">
        <v>1614.78</v>
      </c>
      <c r="I4" s="41">
        <v>4102.549</v>
      </c>
      <c r="J4" s="41">
        <v>2467.2150000000001</v>
      </c>
    </row>
    <row r="5" spans="2:10" x14ac:dyDescent="0.3">
      <c r="B5" s="41">
        <v>1415.8710000000001</v>
      </c>
      <c r="C5" s="41">
        <v>1855.3489999999999</v>
      </c>
      <c r="D5" s="41">
        <v>3163.1660000000002</v>
      </c>
      <c r="E5" s="41">
        <v>2633.7139999999999</v>
      </c>
      <c r="F5" s="42"/>
      <c r="G5" s="41">
        <v>1060.1089999999999</v>
      </c>
      <c r="H5" s="41">
        <v>1440.4480000000001</v>
      </c>
      <c r="I5" s="41">
        <v>2911.221</v>
      </c>
      <c r="J5" s="41">
        <v>2186.114</v>
      </c>
    </row>
    <row r="6" spans="2:10" x14ac:dyDescent="0.3">
      <c r="B6" s="41">
        <v>1986.6949999999999</v>
      </c>
      <c r="C6" s="41">
        <v>1968.386</v>
      </c>
      <c r="D6" s="41">
        <v>3294.877</v>
      </c>
      <c r="E6" s="40"/>
      <c r="F6" s="42"/>
      <c r="G6" s="40"/>
      <c r="H6" s="41">
        <v>1628.0820000000001</v>
      </c>
      <c r="I6" s="41">
        <v>2969.2959999999998</v>
      </c>
      <c r="J6" s="40"/>
    </row>
    <row r="12" spans="2:10" x14ac:dyDescent="0.3">
      <c r="B12" s="6"/>
      <c r="C12" s="6"/>
      <c r="D12" s="6"/>
    </row>
    <row r="13" spans="2:10" x14ac:dyDescent="0.3">
      <c r="B13" s="6"/>
      <c r="C13" s="6"/>
      <c r="D13" s="6"/>
      <c r="E13" s="6"/>
    </row>
    <row r="14" spans="2:10" x14ac:dyDescent="0.3">
      <c r="B14" s="6"/>
      <c r="C14" s="6"/>
      <c r="D14" s="6"/>
      <c r="E14" s="6"/>
    </row>
    <row r="15" spans="2:10" x14ac:dyDescent="0.3">
      <c r="B15" s="6"/>
      <c r="C15" s="6"/>
      <c r="D15" s="6"/>
      <c r="E15" s="6"/>
    </row>
    <row r="16" spans="2:10" x14ac:dyDescent="0.3">
      <c r="B16" s="6"/>
      <c r="C16" s="6"/>
      <c r="D16" s="6"/>
      <c r="E16" s="6"/>
    </row>
    <row r="17" spans="2:5" x14ac:dyDescent="0.3">
      <c r="B17" s="6"/>
      <c r="C17" s="6"/>
      <c r="D17" s="6"/>
      <c r="E17" s="6"/>
    </row>
  </sheetData>
  <mergeCells count="2">
    <mergeCell ref="B1:E1"/>
    <mergeCell ref="G1:J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6"/>
  <sheetViews>
    <sheetView workbookViewId="0">
      <selection activeCell="F23" sqref="F23"/>
    </sheetView>
  </sheetViews>
  <sheetFormatPr defaultRowHeight="14.4" x14ac:dyDescent="0.3"/>
  <cols>
    <col min="1" max="16384" width="8.88671875" style="9"/>
  </cols>
  <sheetData>
    <row r="1" spans="2:9" x14ac:dyDescent="0.3">
      <c r="B1" s="89" t="s">
        <v>0</v>
      </c>
      <c r="C1" s="89"/>
      <c r="E1" s="89" t="s">
        <v>33</v>
      </c>
      <c r="F1" s="89"/>
      <c r="H1" s="89" t="s">
        <v>34</v>
      </c>
      <c r="I1" s="89"/>
    </row>
    <row r="2" spans="2:9" x14ac:dyDescent="0.3">
      <c r="B2" s="23" t="s">
        <v>111</v>
      </c>
      <c r="C2" s="23" t="s">
        <v>133</v>
      </c>
      <c r="D2" s="10"/>
      <c r="E2" s="23" t="s">
        <v>111</v>
      </c>
      <c r="F2" s="23" t="s">
        <v>133</v>
      </c>
      <c r="G2" s="10"/>
      <c r="H2" s="23" t="s">
        <v>111</v>
      </c>
      <c r="I2" s="23" t="s">
        <v>133</v>
      </c>
    </row>
    <row r="3" spans="2:9" x14ac:dyDescent="0.3">
      <c r="B3" s="46">
        <v>6.5323032936478604</v>
      </c>
      <c r="C3" s="25">
        <v>6.75</v>
      </c>
      <c r="D3" s="10"/>
      <c r="E3" s="45">
        <v>5.8656366509945697</v>
      </c>
      <c r="F3" s="25">
        <v>0</v>
      </c>
      <c r="G3" s="10"/>
      <c r="H3" s="46">
        <v>6.1989700510071204</v>
      </c>
      <c r="I3" s="25">
        <v>6</v>
      </c>
    </row>
    <row r="4" spans="2:9" x14ac:dyDescent="0.3">
      <c r="B4" s="46">
        <v>3.53230329364786</v>
      </c>
      <c r="C4" s="25">
        <v>4.25</v>
      </c>
      <c r="D4" s="10"/>
      <c r="E4" s="45">
        <v>5.8656366509945697</v>
      </c>
      <c r="F4" s="25">
        <v>3</v>
      </c>
      <c r="G4" s="10"/>
      <c r="H4" s="46">
        <v>5.5323032936478604</v>
      </c>
      <c r="I4" s="25">
        <v>0</v>
      </c>
    </row>
    <row r="5" spans="2:9" x14ac:dyDescent="0.3">
      <c r="B5" s="46">
        <v>4.5323032936478604</v>
      </c>
      <c r="C5" s="25">
        <v>4</v>
      </c>
      <c r="D5" s="10"/>
      <c r="E5" s="45">
        <v>5.1989700510071204</v>
      </c>
      <c r="F5" s="25">
        <v>0</v>
      </c>
      <c r="G5" s="10"/>
      <c r="H5" s="46">
        <v>4.8656366509945697</v>
      </c>
      <c r="I5" s="25">
        <v>3</v>
      </c>
    </row>
    <row r="6" spans="2:9" x14ac:dyDescent="0.3">
      <c r="B6" s="46">
        <v>4.5323032936478604</v>
      </c>
      <c r="C6" s="25">
        <v>2</v>
      </c>
      <c r="D6" s="10"/>
      <c r="E6" s="45">
        <v>6.1989700510071204</v>
      </c>
      <c r="F6" s="25">
        <v>0.5</v>
      </c>
      <c r="G6" s="10"/>
      <c r="H6" s="46">
        <v>5.1989700510071204</v>
      </c>
      <c r="I6" s="25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4"/>
  <sheetViews>
    <sheetView topLeftCell="A25" zoomScale="85" zoomScaleNormal="85" workbookViewId="0">
      <selection activeCell="S70" sqref="S70"/>
    </sheetView>
  </sheetViews>
  <sheetFormatPr defaultRowHeight="14.4" x14ac:dyDescent="0.3"/>
  <sheetData>
    <row r="1" spans="2:56" ht="15" thickBot="1" x14ac:dyDescent="0.35"/>
    <row r="2" spans="2:56" x14ac:dyDescent="0.3">
      <c r="B2" s="130" t="s">
        <v>128</v>
      </c>
      <c r="C2" s="131"/>
      <c r="D2" s="131"/>
      <c r="E2" s="131"/>
      <c r="F2" s="131"/>
      <c r="G2" s="132"/>
      <c r="I2" s="130" t="s">
        <v>129</v>
      </c>
      <c r="J2" s="131"/>
      <c r="K2" s="131"/>
      <c r="L2" s="131"/>
      <c r="M2" s="131"/>
      <c r="N2" s="132"/>
      <c r="P2" s="130" t="s">
        <v>139</v>
      </c>
      <c r="Q2" s="131"/>
      <c r="R2" s="131"/>
      <c r="S2" s="131"/>
      <c r="T2" s="131"/>
      <c r="U2" s="132"/>
      <c r="W2" s="130" t="s">
        <v>130</v>
      </c>
      <c r="X2" s="131"/>
      <c r="Y2" s="131"/>
      <c r="Z2" s="131"/>
      <c r="AA2" s="131"/>
      <c r="AB2" s="132"/>
      <c r="AD2" s="130" t="s">
        <v>140</v>
      </c>
      <c r="AE2" s="131"/>
      <c r="AF2" s="131"/>
      <c r="AG2" s="131"/>
      <c r="AH2" s="131"/>
      <c r="AI2" s="132"/>
      <c r="AK2" s="130" t="s">
        <v>141</v>
      </c>
      <c r="AL2" s="131"/>
      <c r="AM2" s="131"/>
      <c r="AN2" s="131"/>
      <c r="AO2" s="131"/>
      <c r="AP2" s="132"/>
      <c r="AR2" s="130" t="s">
        <v>142</v>
      </c>
      <c r="AS2" s="131"/>
      <c r="AT2" s="131"/>
      <c r="AU2" s="131"/>
      <c r="AV2" s="131"/>
      <c r="AW2" s="132"/>
      <c r="AY2" s="130" t="s">
        <v>143</v>
      </c>
      <c r="AZ2" s="131"/>
      <c r="BA2" s="131"/>
      <c r="BB2" s="131"/>
      <c r="BC2" s="131"/>
      <c r="BD2" s="132"/>
    </row>
    <row r="3" spans="2:56" ht="15" thickBot="1" x14ac:dyDescent="0.35">
      <c r="B3" s="133"/>
      <c r="C3" s="134"/>
      <c r="D3" s="134"/>
      <c r="E3" s="134"/>
      <c r="F3" s="134"/>
      <c r="G3" s="135"/>
      <c r="I3" s="133"/>
      <c r="J3" s="134"/>
      <c r="K3" s="134"/>
      <c r="L3" s="134"/>
      <c r="M3" s="134"/>
      <c r="N3" s="135"/>
      <c r="P3" s="133"/>
      <c r="Q3" s="134"/>
      <c r="R3" s="134"/>
      <c r="S3" s="134"/>
      <c r="T3" s="134"/>
      <c r="U3" s="135"/>
      <c r="W3" s="133"/>
      <c r="X3" s="134"/>
      <c r="Y3" s="134"/>
      <c r="Z3" s="134"/>
      <c r="AA3" s="134"/>
      <c r="AB3" s="135"/>
      <c r="AD3" s="133"/>
      <c r="AE3" s="134"/>
      <c r="AF3" s="134"/>
      <c r="AG3" s="134"/>
      <c r="AH3" s="134"/>
      <c r="AI3" s="135"/>
      <c r="AK3" s="133"/>
      <c r="AL3" s="134"/>
      <c r="AM3" s="134"/>
      <c r="AN3" s="134"/>
      <c r="AO3" s="134"/>
      <c r="AP3" s="135"/>
      <c r="AR3" s="133"/>
      <c r="AS3" s="134"/>
      <c r="AT3" s="134"/>
      <c r="AU3" s="134"/>
      <c r="AV3" s="134"/>
      <c r="AW3" s="135"/>
      <c r="AY3" s="133"/>
      <c r="AZ3" s="134"/>
      <c r="BA3" s="134"/>
      <c r="BB3" s="134"/>
      <c r="BC3" s="134"/>
      <c r="BD3" s="135"/>
    </row>
    <row r="4" spans="2:56" ht="15" thickBot="1" x14ac:dyDescent="0.35">
      <c r="B4" s="116" t="s">
        <v>144</v>
      </c>
      <c r="C4" s="117"/>
      <c r="D4" s="117"/>
      <c r="E4" s="117"/>
      <c r="F4" s="117"/>
      <c r="G4" s="118"/>
      <c r="I4" s="116" t="s">
        <v>145</v>
      </c>
      <c r="J4" s="117"/>
      <c r="K4" s="117"/>
      <c r="L4" s="117"/>
      <c r="M4" s="117"/>
      <c r="N4" s="118"/>
      <c r="P4" s="116" t="s">
        <v>146</v>
      </c>
      <c r="Q4" s="117"/>
      <c r="R4" s="117"/>
      <c r="S4" s="117"/>
      <c r="T4" s="117"/>
      <c r="U4" s="118"/>
      <c r="W4" s="116" t="s">
        <v>147</v>
      </c>
      <c r="X4" s="117"/>
      <c r="Y4" s="117"/>
      <c r="Z4" s="117"/>
      <c r="AA4" s="117"/>
      <c r="AB4" s="118"/>
      <c r="AD4" s="116" t="s">
        <v>148</v>
      </c>
      <c r="AE4" s="117"/>
      <c r="AF4" s="117"/>
      <c r="AG4" s="117"/>
      <c r="AH4" s="117"/>
      <c r="AI4" s="118"/>
      <c r="AK4" s="116" t="s">
        <v>149</v>
      </c>
      <c r="AL4" s="117"/>
      <c r="AM4" s="117"/>
      <c r="AN4" s="117"/>
      <c r="AO4" s="117"/>
      <c r="AP4" s="118"/>
      <c r="AR4" s="116" t="s">
        <v>150</v>
      </c>
      <c r="AS4" s="117"/>
      <c r="AT4" s="117"/>
      <c r="AU4" s="117"/>
      <c r="AV4" s="117"/>
      <c r="AW4" s="118"/>
      <c r="AY4" s="116" t="s">
        <v>151</v>
      </c>
      <c r="AZ4" s="117"/>
      <c r="BA4" s="117"/>
      <c r="BB4" s="117"/>
      <c r="BC4" s="117"/>
      <c r="BD4" s="118"/>
    </row>
    <row r="5" spans="2:56" ht="15" thickBot="1" x14ac:dyDescent="0.35">
      <c r="B5" s="95" t="s">
        <v>0</v>
      </c>
      <c r="C5" s="96"/>
      <c r="D5" s="97" t="s">
        <v>119</v>
      </c>
      <c r="E5" s="98"/>
      <c r="F5" s="99" t="s">
        <v>152</v>
      </c>
      <c r="G5" s="100"/>
      <c r="I5" s="95" t="s">
        <v>0</v>
      </c>
      <c r="J5" s="96"/>
      <c r="K5" s="97" t="s">
        <v>119</v>
      </c>
      <c r="L5" s="98"/>
      <c r="M5" s="99" t="s">
        <v>152</v>
      </c>
      <c r="N5" s="100"/>
      <c r="P5" s="95" t="s">
        <v>0</v>
      </c>
      <c r="Q5" s="96"/>
      <c r="R5" s="97" t="s">
        <v>119</v>
      </c>
      <c r="S5" s="98"/>
      <c r="T5" s="99" t="s">
        <v>152</v>
      </c>
      <c r="U5" s="100"/>
      <c r="W5" s="95" t="s">
        <v>0</v>
      </c>
      <c r="X5" s="96"/>
      <c r="Y5" s="97" t="s">
        <v>119</v>
      </c>
      <c r="Z5" s="98"/>
      <c r="AA5" s="99" t="s">
        <v>152</v>
      </c>
      <c r="AB5" s="100"/>
      <c r="AD5" s="95" t="s">
        <v>0</v>
      </c>
      <c r="AE5" s="96"/>
      <c r="AF5" s="97" t="s">
        <v>119</v>
      </c>
      <c r="AG5" s="98"/>
      <c r="AH5" s="99" t="s">
        <v>152</v>
      </c>
      <c r="AI5" s="100"/>
      <c r="AK5" s="95" t="s">
        <v>0</v>
      </c>
      <c r="AL5" s="96"/>
      <c r="AM5" s="97" t="s">
        <v>119</v>
      </c>
      <c r="AN5" s="98"/>
      <c r="AO5" s="99" t="s">
        <v>152</v>
      </c>
      <c r="AP5" s="100"/>
      <c r="AR5" s="95" t="s">
        <v>0</v>
      </c>
      <c r="AS5" s="96"/>
      <c r="AT5" s="97" t="s">
        <v>119</v>
      </c>
      <c r="AU5" s="98"/>
      <c r="AV5" s="99" t="s">
        <v>152</v>
      </c>
      <c r="AW5" s="100"/>
      <c r="AY5" s="95" t="s">
        <v>0</v>
      </c>
      <c r="AZ5" s="96"/>
      <c r="BA5" s="97" t="s">
        <v>119</v>
      </c>
      <c r="BB5" s="98"/>
      <c r="BC5" s="99" t="s">
        <v>152</v>
      </c>
      <c r="BD5" s="100"/>
    </row>
    <row r="6" spans="2:56" ht="15" thickBot="1" x14ac:dyDescent="0.35">
      <c r="B6" s="51" t="s">
        <v>153</v>
      </c>
      <c r="C6" s="51" t="s">
        <v>154</v>
      </c>
      <c r="D6" s="51" t="s">
        <v>153</v>
      </c>
      <c r="E6" s="51" t="s">
        <v>154</v>
      </c>
      <c r="F6" s="51" t="s">
        <v>153</v>
      </c>
      <c r="G6" s="51" t="s">
        <v>154</v>
      </c>
      <c r="I6" s="51" t="s">
        <v>153</v>
      </c>
      <c r="J6" s="51" t="s">
        <v>154</v>
      </c>
      <c r="K6" s="51" t="s">
        <v>153</v>
      </c>
      <c r="L6" s="51" t="s">
        <v>154</v>
      </c>
      <c r="M6" s="51" t="s">
        <v>153</v>
      </c>
      <c r="N6" s="51" t="s">
        <v>154</v>
      </c>
      <c r="P6" s="51" t="s">
        <v>153</v>
      </c>
      <c r="Q6" s="51" t="s">
        <v>154</v>
      </c>
      <c r="R6" s="51" t="s">
        <v>153</v>
      </c>
      <c r="S6" s="51" t="s">
        <v>154</v>
      </c>
      <c r="T6" s="51" t="s">
        <v>153</v>
      </c>
      <c r="U6" s="51" t="s">
        <v>154</v>
      </c>
      <c r="W6" s="51" t="s">
        <v>153</v>
      </c>
      <c r="X6" s="51" t="s">
        <v>154</v>
      </c>
      <c r="Y6" s="51" t="s">
        <v>153</v>
      </c>
      <c r="Z6" s="51" t="s">
        <v>154</v>
      </c>
      <c r="AA6" s="51" t="s">
        <v>153</v>
      </c>
      <c r="AB6" s="51" t="s">
        <v>154</v>
      </c>
      <c r="AD6" s="51" t="s">
        <v>153</v>
      </c>
      <c r="AE6" s="51" t="s">
        <v>154</v>
      </c>
      <c r="AF6" s="51" t="s">
        <v>153</v>
      </c>
      <c r="AG6" s="51" t="s">
        <v>154</v>
      </c>
      <c r="AH6" s="51" t="s">
        <v>153</v>
      </c>
      <c r="AI6" s="51" t="s">
        <v>154</v>
      </c>
      <c r="AK6" s="51" t="s">
        <v>153</v>
      </c>
      <c r="AL6" s="51" t="s">
        <v>154</v>
      </c>
      <c r="AM6" s="51" t="s">
        <v>153</v>
      </c>
      <c r="AN6" s="51" t="s">
        <v>154</v>
      </c>
      <c r="AO6" s="51" t="s">
        <v>153</v>
      </c>
      <c r="AP6" s="51" t="s">
        <v>154</v>
      </c>
      <c r="AR6" s="51" t="s">
        <v>153</v>
      </c>
      <c r="AS6" s="51" t="s">
        <v>154</v>
      </c>
      <c r="AT6" s="51" t="s">
        <v>153</v>
      </c>
      <c r="AU6" s="51" t="s">
        <v>154</v>
      </c>
      <c r="AV6" s="51" t="s">
        <v>153</v>
      </c>
      <c r="AW6" s="51" t="s">
        <v>154</v>
      </c>
      <c r="AY6" s="52" t="s">
        <v>153</v>
      </c>
      <c r="AZ6" s="52" t="s">
        <v>154</v>
      </c>
      <c r="BA6" s="52" t="s">
        <v>153</v>
      </c>
      <c r="BB6" s="52" t="s">
        <v>154</v>
      </c>
      <c r="BC6" s="52" t="s">
        <v>153</v>
      </c>
      <c r="BD6" s="52" t="s">
        <v>154</v>
      </c>
    </row>
    <row r="7" spans="2:56" x14ac:dyDescent="0.3">
      <c r="B7" s="53">
        <v>25.88</v>
      </c>
      <c r="C7" s="54">
        <v>23.83</v>
      </c>
      <c r="D7" s="54">
        <v>27.91</v>
      </c>
      <c r="E7" s="54">
        <v>25.8</v>
      </c>
      <c r="F7" s="54">
        <v>29.7</v>
      </c>
      <c r="G7" s="55">
        <v>26.44</v>
      </c>
      <c r="I7" s="53">
        <v>25.62</v>
      </c>
      <c r="J7" s="54">
        <v>23.7</v>
      </c>
      <c r="K7" s="54">
        <v>27.62</v>
      </c>
      <c r="L7" s="54">
        <v>24.51</v>
      </c>
      <c r="M7" s="54">
        <v>28.7</v>
      </c>
      <c r="N7" s="55">
        <v>25.39</v>
      </c>
      <c r="P7" s="53">
        <v>24.95</v>
      </c>
      <c r="Q7" s="54">
        <v>22.98</v>
      </c>
      <c r="R7" s="54">
        <v>27.03</v>
      </c>
      <c r="S7" s="54">
        <v>25</v>
      </c>
      <c r="T7" s="54">
        <v>29.17</v>
      </c>
      <c r="U7" s="55">
        <v>24.76</v>
      </c>
      <c r="W7" s="53">
        <v>24.05</v>
      </c>
      <c r="X7" s="54">
        <v>17.28</v>
      </c>
      <c r="Y7" s="54">
        <v>24.54</v>
      </c>
      <c r="Z7" s="54">
        <v>23.94</v>
      </c>
      <c r="AA7" s="54">
        <v>28.33</v>
      </c>
      <c r="AB7" s="55">
        <v>20.21</v>
      </c>
      <c r="AD7" s="53">
        <v>24.68</v>
      </c>
      <c r="AE7" s="54">
        <v>22.47</v>
      </c>
      <c r="AF7" s="54">
        <v>25.16</v>
      </c>
      <c r="AG7" s="54">
        <v>24.85</v>
      </c>
      <c r="AH7" s="54">
        <v>28.75</v>
      </c>
      <c r="AI7" s="55">
        <v>23.35</v>
      </c>
      <c r="AK7" s="53" t="s">
        <v>155</v>
      </c>
      <c r="AL7" s="54">
        <v>25.67</v>
      </c>
      <c r="AM7" s="54" t="s">
        <v>155</v>
      </c>
      <c r="AN7" s="54" t="s">
        <v>155</v>
      </c>
      <c r="AO7" s="54" t="s">
        <v>155</v>
      </c>
      <c r="AP7" s="55">
        <v>27.91</v>
      </c>
      <c r="AR7" s="53">
        <v>21.8</v>
      </c>
      <c r="AS7" s="54">
        <v>15.69</v>
      </c>
      <c r="AT7" s="54">
        <v>23.64</v>
      </c>
      <c r="AU7" s="54">
        <v>24.05</v>
      </c>
      <c r="AV7" s="54">
        <v>29.38</v>
      </c>
      <c r="AW7" s="55">
        <v>17.420000000000002</v>
      </c>
      <c r="AY7" s="53">
        <v>26.68</v>
      </c>
      <c r="AZ7" s="54">
        <v>28.32</v>
      </c>
      <c r="BA7" s="54">
        <v>25.58</v>
      </c>
      <c r="BB7" s="54">
        <v>31.2</v>
      </c>
      <c r="BC7" s="54">
        <v>31.57</v>
      </c>
      <c r="BD7" s="55">
        <v>29.47</v>
      </c>
    </row>
    <row r="8" spans="2:56" x14ac:dyDescent="0.3">
      <c r="B8" s="56">
        <v>28.15</v>
      </c>
      <c r="C8" s="57">
        <v>26.66</v>
      </c>
      <c r="D8" s="57">
        <v>26.38</v>
      </c>
      <c r="E8" s="57">
        <v>26.93</v>
      </c>
      <c r="F8" s="57">
        <v>28.27</v>
      </c>
      <c r="G8" s="58">
        <v>24.78</v>
      </c>
      <c r="I8" s="56">
        <v>27.92</v>
      </c>
      <c r="J8" s="57">
        <v>26.1</v>
      </c>
      <c r="K8" s="57">
        <v>25.43</v>
      </c>
      <c r="L8" s="57">
        <v>25.39</v>
      </c>
      <c r="M8" s="57">
        <v>27.26</v>
      </c>
      <c r="N8" s="58">
        <v>23.86</v>
      </c>
      <c r="P8" s="56">
        <v>27.38</v>
      </c>
      <c r="Q8" s="57">
        <v>25.19</v>
      </c>
      <c r="R8" s="57">
        <v>25.53</v>
      </c>
      <c r="S8" s="57">
        <v>24.9</v>
      </c>
      <c r="T8" s="57">
        <v>27.42</v>
      </c>
      <c r="U8" s="58">
        <v>23.58</v>
      </c>
      <c r="W8" s="56">
        <v>24.09</v>
      </c>
      <c r="X8" s="57">
        <v>20.78</v>
      </c>
      <c r="Y8" s="57">
        <v>24.31</v>
      </c>
      <c r="Z8" s="57">
        <v>22.59</v>
      </c>
      <c r="AA8" s="57">
        <v>24.26</v>
      </c>
      <c r="AB8" s="58">
        <v>19.43</v>
      </c>
      <c r="AD8" s="56">
        <v>24.98</v>
      </c>
      <c r="AE8" s="57">
        <v>24.9</v>
      </c>
      <c r="AF8" s="57">
        <v>23.73</v>
      </c>
      <c r="AG8" s="57">
        <v>22.54</v>
      </c>
      <c r="AH8" s="57">
        <v>25.67</v>
      </c>
      <c r="AI8" s="58">
        <v>23.39</v>
      </c>
      <c r="AK8" s="56" t="s">
        <v>155</v>
      </c>
      <c r="AL8" s="57">
        <v>29.73</v>
      </c>
      <c r="AM8" s="57" t="s">
        <v>155</v>
      </c>
      <c r="AN8" s="57">
        <v>32.07</v>
      </c>
      <c r="AO8" s="57" t="s">
        <v>155</v>
      </c>
      <c r="AP8" s="58">
        <v>27.02</v>
      </c>
      <c r="AR8" s="56">
        <v>22.08</v>
      </c>
      <c r="AS8" s="57">
        <v>18.95</v>
      </c>
      <c r="AT8" s="57">
        <v>23.01</v>
      </c>
      <c r="AU8" s="57">
        <v>20.38</v>
      </c>
      <c r="AV8" s="57">
        <v>21.77</v>
      </c>
      <c r="AW8" s="58">
        <v>18.350000000000001</v>
      </c>
      <c r="AY8" s="56">
        <v>24.97</v>
      </c>
      <c r="AZ8" s="57">
        <v>28.83</v>
      </c>
      <c r="BA8" s="57">
        <v>24.94</v>
      </c>
      <c r="BB8" s="57">
        <v>30.35</v>
      </c>
      <c r="BC8" s="57">
        <v>25.33</v>
      </c>
      <c r="BD8" s="58">
        <v>29.58</v>
      </c>
    </row>
    <row r="9" spans="2:56" x14ac:dyDescent="0.3">
      <c r="B9" s="56">
        <v>25.03</v>
      </c>
      <c r="C9" s="57">
        <v>27.41</v>
      </c>
      <c r="D9" s="59">
        <v>27.55</v>
      </c>
      <c r="E9" s="57">
        <v>25.92</v>
      </c>
      <c r="F9" s="59">
        <v>26.9</v>
      </c>
      <c r="G9" s="58">
        <v>27.66</v>
      </c>
      <c r="I9" s="56">
        <v>24.31</v>
      </c>
      <c r="J9" s="57">
        <v>27.42</v>
      </c>
      <c r="K9" s="59">
        <v>27.05</v>
      </c>
      <c r="L9" s="57">
        <v>24.99</v>
      </c>
      <c r="M9" s="59">
        <v>25.53</v>
      </c>
      <c r="N9" s="58">
        <v>26.37</v>
      </c>
      <c r="P9" s="56">
        <v>23.85</v>
      </c>
      <c r="Q9" s="57">
        <v>25.97</v>
      </c>
      <c r="R9" s="59">
        <v>26.73</v>
      </c>
      <c r="S9" s="57">
        <v>24.33</v>
      </c>
      <c r="T9" s="59">
        <v>25.42</v>
      </c>
      <c r="U9" s="58">
        <v>25.87</v>
      </c>
      <c r="W9" s="56">
        <v>22.61</v>
      </c>
      <c r="X9" s="57">
        <v>20.32</v>
      </c>
      <c r="Y9" s="59">
        <v>24.25</v>
      </c>
      <c r="Z9" s="57">
        <v>22.4</v>
      </c>
      <c r="AA9" s="59">
        <v>23.55</v>
      </c>
      <c r="AB9" s="58">
        <v>21.16</v>
      </c>
      <c r="AD9" s="56">
        <v>23.15</v>
      </c>
      <c r="AE9" s="57">
        <v>23.08</v>
      </c>
      <c r="AF9" s="59">
        <v>23.81</v>
      </c>
      <c r="AG9" s="57">
        <v>23.4</v>
      </c>
      <c r="AH9" s="59">
        <v>23.73</v>
      </c>
      <c r="AI9" s="58">
        <v>24.83</v>
      </c>
      <c r="AK9" s="56" t="s">
        <v>155</v>
      </c>
      <c r="AL9" s="57">
        <v>29.38</v>
      </c>
      <c r="AM9" s="59" t="s">
        <v>155</v>
      </c>
      <c r="AN9" s="57">
        <v>31.75</v>
      </c>
      <c r="AO9" s="59" t="s">
        <v>155</v>
      </c>
      <c r="AP9" s="58">
        <v>29</v>
      </c>
      <c r="AR9" s="56">
        <v>19.53</v>
      </c>
      <c r="AS9" s="57">
        <v>17.82</v>
      </c>
      <c r="AT9" s="59">
        <v>22.51</v>
      </c>
      <c r="AU9" s="57">
        <v>20.36</v>
      </c>
      <c r="AV9" s="59">
        <v>22.03</v>
      </c>
      <c r="AW9" s="58">
        <v>18.66</v>
      </c>
      <c r="AY9" s="60">
        <v>24.4</v>
      </c>
      <c r="AZ9" s="59">
        <v>29.93</v>
      </c>
      <c r="BA9" s="59">
        <v>24.94</v>
      </c>
      <c r="BB9" s="59">
        <v>25.02</v>
      </c>
      <c r="BC9" s="59">
        <v>24.37</v>
      </c>
      <c r="BD9" s="61">
        <v>30.94</v>
      </c>
    </row>
    <row r="10" spans="2:56" x14ac:dyDescent="0.3">
      <c r="B10" s="56">
        <v>25.68</v>
      </c>
      <c r="C10" s="57">
        <v>26.65</v>
      </c>
      <c r="D10" s="62"/>
      <c r="E10" s="57">
        <v>24.97</v>
      </c>
      <c r="F10" s="62"/>
      <c r="G10" s="58">
        <v>25.51</v>
      </c>
      <c r="I10" s="56">
        <v>28.55</v>
      </c>
      <c r="J10" s="57">
        <v>25.6</v>
      </c>
      <c r="K10" s="62"/>
      <c r="L10" s="57">
        <v>24.11</v>
      </c>
      <c r="M10" s="62"/>
      <c r="N10" s="58">
        <v>24.84</v>
      </c>
      <c r="P10" s="56">
        <v>26.23</v>
      </c>
      <c r="Q10" s="57">
        <v>25.12</v>
      </c>
      <c r="R10" s="62"/>
      <c r="S10" s="57">
        <v>23.66</v>
      </c>
      <c r="T10" s="62"/>
      <c r="U10" s="58">
        <v>24.23</v>
      </c>
      <c r="W10" s="56">
        <v>21.31</v>
      </c>
      <c r="X10" s="57">
        <v>20.88</v>
      </c>
      <c r="Y10" s="62"/>
      <c r="Z10" s="57">
        <v>21.15</v>
      </c>
      <c r="AA10" s="62"/>
      <c r="AB10" s="58">
        <v>20.9</v>
      </c>
      <c r="AD10" s="56">
        <v>21.74</v>
      </c>
      <c r="AE10" s="57">
        <v>24.18</v>
      </c>
      <c r="AF10" s="62"/>
      <c r="AG10" s="57">
        <v>22.17</v>
      </c>
      <c r="AH10" s="62"/>
      <c r="AI10" s="58">
        <v>23.22</v>
      </c>
      <c r="AK10" s="56" t="s">
        <v>155</v>
      </c>
      <c r="AL10" s="57">
        <v>29.59</v>
      </c>
      <c r="AM10" s="62"/>
      <c r="AN10" s="57">
        <v>29.88</v>
      </c>
      <c r="AO10" s="62"/>
      <c r="AP10" s="58">
        <v>29.17</v>
      </c>
      <c r="AR10" s="56">
        <v>19.16</v>
      </c>
      <c r="AS10" s="57">
        <v>19.02</v>
      </c>
      <c r="AT10" s="62"/>
      <c r="AU10" s="57">
        <v>19.78</v>
      </c>
      <c r="AV10" s="62"/>
      <c r="AW10" s="58">
        <v>18.41</v>
      </c>
      <c r="AY10" s="63"/>
      <c r="AZ10" s="62"/>
      <c r="BA10" s="62"/>
      <c r="BB10" s="62"/>
      <c r="BC10" s="62"/>
      <c r="BD10" s="64"/>
    </row>
    <row r="11" spans="2:56" x14ac:dyDescent="0.3">
      <c r="B11" s="56">
        <v>31.42</v>
      </c>
      <c r="C11" s="57">
        <v>29.94</v>
      </c>
      <c r="D11" s="62"/>
      <c r="E11" s="57">
        <v>31.64</v>
      </c>
      <c r="F11" s="62"/>
      <c r="G11" s="58">
        <v>30.96</v>
      </c>
      <c r="I11" s="56">
        <v>34.51</v>
      </c>
      <c r="J11" s="57">
        <v>29.96</v>
      </c>
      <c r="K11" s="62"/>
      <c r="L11" s="57">
        <v>31.06</v>
      </c>
      <c r="M11" s="62"/>
      <c r="N11" s="58">
        <v>30.46</v>
      </c>
      <c r="P11" s="56">
        <v>32.549999999999997</v>
      </c>
      <c r="Q11" s="57">
        <v>29.67</v>
      </c>
      <c r="R11" s="62"/>
      <c r="S11" s="57">
        <v>30.14</v>
      </c>
      <c r="T11" s="62"/>
      <c r="U11" s="58">
        <v>29.81</v>
      </c>
      <c r="W11" s="56">
        <v>27.44</v>
      </c>
      <c r="X11" s="57">
        <v>22.87</v>
      </c>
      <c r="Y11" s="62"/>
      <c r="Z11" s="57">
        <v>25.95</v>
      </c>
      <c r="AA11" s="62"/>
      <c r="AB11" s="58">
        <v>24.67</v>
      </c>
      <c r="AD11" s="56">
        <v>28.98</v>
      </c>
      <c r="AE11" s="57">
        <v>28.83</v>
      </c>
      <c r="AF11" s="62"/>
      <c r="AG11" s="57">
        <v>29.52</v>
      </c>
      <c r="AH11" s="62"/>
      <c r="AI11" s="58">
        <v>29.82</v>
      </c>
      <c r="AK11" s="56" t="s">
        <v>155</v>
      </c>
      <c r="AL11" s="57">
        <v>32.770000000000003</v>
      </c>
      <c r="AM11" s="62"/>
      <c r="AN11" s="57">
        <v>34.799999999999997</v>
      </c>
      <c r="AO11" s="62"/>
      <c r="AP11" s="58">
        <v>31.73</v>
      </c>
      <c r="AR11" s="56">
        <v>25.88</v>
      </c>
      <c r="AS11" s="57">
        <v>22.15</v>
      </c>
      <c r="AT11" s="62"/>
      <c r="AU11" s="57">
        <v>27.97</v>
      </c>
      <c r="AV11" s="62"/>
      <c r="AW11" s="58">
        <v>24.17</v>
      </c>
      <c r="AY11" s="63"/>
      <c r="AZ11" s="62"/>
      <c r="BA11" s="62"/>
      <c r="BB11" s="62"/>
      <c r="BC11" s="62"/>
      <c r="BD11" s="64"/>
    </row>
    <row r="12" spans="2:56" x14ac:dyDescent="0.3">
      <c r="B12" s="56">
        <v>31.65</v>
      </c>
      <c r="C12" s="57">
        <v>27.65</v>
      </c>
      <c r="D12" s="62"/>
      <c r="E12" s="57">
        <v>32.380000000000003</v>
      </c>
      <c r="F12" s="62"/>
      <c r="G12" s="58">
        <v>27.88</v>
      </c>
      <c r="I12" s="56">
        <v>32.81</v>
      </c>
      <c r="J12" s="57">
        <v>29.8</v>
      </c>
      <c r="K12" s="62"/>
      <c r="L12" s="57">
        <v>31.02</v>
      </c>
      <c r="M12" s="62"/>
      <c r="N12" s="58">
        <v>29.22</v>
      </c>
      <c r="P12" s="56">
        <v>32.28</v>
      </c>
      <c r="Q12" s="57">
        <v>29.87</v>
      </c>
      <c r="R12" s="62"/>
      <c r="S12" s="57">
        <v>31.02</v>
      </c>
      <c r="T12" s="62"/>
      <c r="U12" s="58">
        <v>28.1</v>
      </c>
      <c r="W12" s="56">
        <v>26.22</v>
      </c>
      <c r="X12" s="57">
        <v>23.8</v>
      </c>
      <c r="Y12" s="62"/>
      <c r="Z12" s="57">
        <v>26.93</v>
      </c>
      <c r="AA12" s="62"/>
      <c r="AB12" s="58">
        <v>22.56</v>
      </c>
      <c r="AD12" s="56">
        <v>28.54</v>
      </c>
      <c r="AE12" s="57">
        <v>28.13</v>
      </c>
      <c r="AF12" s="62"/>
      <c r="AG12" s="57">
        <v>29.83</v>
      </c>
      <c r="AH12" s="62"/>
      <c r="AI12" s="58">
        <v>28.07</v>
      </c>
      <c r="AK12" s="56" t="s">
        <v>155</v>
      </c>
      <c r="AL12" s="57">
        <v>33.97</v>
      </c>
      <c r="AM12" s="62"/>
      <c r="AN12" s="57">
        <v>36.57</v>
      </c>
      <c r="AO12" s="62"/>
      <c r="AP12" s="58">
        <v>29.67</v>
      </c>
      <c r="AR12" s="56">
        <v>24.26</v>
      </c>
      <c r="AS12" s="57">
        <v>21.57</v>
      </c>
      <c r="AT12" s="62"/>
      <c r="AU12" s="57">
        <v>28.08</v>
      </c>
      <c r="AV12" s="62"/>
      <c r="AW12" s="58">
        <v>21.94</v>
      </c>
      <c r="AY12" s="63"/>
      <c r="AZ12" s="62"/>
      <c r="BA12" s="62"/>
      <c r="BB12" s="62"/>
      <c r="BC12" s="62"/>
      <c r="BD12" s="64"/>
    </row>
    <row r="13" spans="2:56" ht="15" thickBot="1" x14ac:dyDescent="0.35">
      <c r="B13" s="65">
        <v>31.88</v>
      </c>
      <c r="C13" s="66">
        <v>31.64</v>
      </c>
      <c r="D13" s="67"/>
      <c r="E13" s="66">
        <v>30.36</v>
      </c>
      <c r="F13" s="67"/>
      <c r="G13" s="68">
        <v>29.74</v>
      </c>
      <c r="I13" s="65">
        <v>33.96</v>
      </c>
      <c r="J13" s="66">
        <v>30.34</v>
      </c>
      <c r="K13" s="67"/>
      <c r="L13" s="66">
        <v>28.69</v>
      </c>
      <c r="M13" s="67"/>
      <c r="N13" s="68">
        <v>29.58</v>
      </c>
      <c r="P13" s="65">
        <v>31.95</v>
      </c>
      <c r="Q13" s="66">
        <v>30.2</v>
      </c>
      <c r="R13" s="67"/>
      <c r="S13" s="66">
        <v>27.15</v>
      </c>
      <c r="T13" s="67"/>
      <c r="U13" s="68">
        <v>29.27</v>
      </c>
      <c r="W13" s="65">
        <v>26.39</v>
      </c>
      <c r="X13" s="66">
        <v>24.37</v>
      </c>
      <c r="Y13" s="67"/>
      <c r="Z13" s="66">
        <v>24.8</v>
      </c>
      <c r="AA13" s="67"/>
      <c r="AB13" s="68">
        <v>23.55</v>
      </c>
      <c r="AD13" s="65">
        <v>28.65</v>
      </c>
      <c r="AE13" s="66">
        <v>29.94</v>
      </c>
      <c r="AF13" s="67"/>
      <c r="AG13" s="66">
        <v>25.79</v>
      </c>
      <c r="AH13" s="67"/>
      <c r="AI13" s="68">
        <v>29.12</v>
      </c>
      <c r="AK13" s="65" t="s">
        <v>155</v>
      </c>
      <c r="AL13" s="66">
        <v>32.229999999999997</v>
      </c>
      <c r="AM13" s="67"/>
      <c r="AN13" s="66">
        <v>32.31</v>
      </c>
      <c r="AO13" s="67"/>
      <c r="AP13" s="68">
        <v>31.1</v>
      </c>
      <c r="AR13" s="65">
        <v>24.16</v>
      </c>
      <c r="AS13" s="66">
        <v>23.16</v>
      </c>
      <c r="AT13" s="67"/>
      <c r="AU13" s="66">
        <v>22.94</v>
      </c>
      <c r="AV13" s="67"/>
      <c r="AW13" s="68">
        <v>23.56</v>
      </c>
      <c r="AY13" s="69"/>
      <c r="AZ13" s="67"/>
      <c r="BA13" s="67"/>
      <c r="BB13" s="67"/>
      <c r="BC13" s="67"/>
      <c r="BD13" s="70"/>
    </row>
    <row r="14" spans="2:56" ht="15" thickBot="1" x14ac:dyDescent="0.35">
      <c r="B14" s="116" t="s">
        <v>156</v>
      </c>
      <c r="C14" s="117"/>
      <c r="D14" s="117"/>
      <c r="E14" s="117"/>
      <c r="F14" s="117"/>
      <c r="G14" s="118"/>
      <c r="I14" s="116" t="s">
        <v>156</v>
      </c>
      <c r="J14" s="117"/>
      <c r="K14" s="117"/>
      <c r="L14" s="117"/>
      <c r="M14" s="117"/>
      <c r="N14" s="118"/>
      <c r="P14" s="116" t="s">
        <v>156</v>
      </c>
      <c r="Q14" s="117"/>
      <c r="R14" s="117"/>
      <c r="S14" s="117"/>
      <c r="T14" s="117"/>
      <c r="U14" s="118"/>
      <c r="W14" s="116" t="s">
        <v>156</v>
      </c>
      <c r="X14" s="117"/>
      <c r="Y14" s="117"/>
      <c r="Z14" s="117"/>
      <c r="AA14" s="117"/>
      <c r="AB14" s="118"/>
      <c r="AD14" s="116" t="s">
        <v>156</v>
      </c>
      <c r="AE14" s="117"/>
      <c r="AF14" s="117"/>
      <c r="AG14" s="117"/>
      <c r="AH14" s="117"/>
      <c r="AI14" s="118"/>
      <c r="AK14" s="116" t="s">
        <v>156</v>
      </c>
      <c r="AL14" s="117"/>
      <c r="AM14" s="117"/>
      <c r="AN14" s="117"/>
      <c r="AO14" s="117"/>
      <c r="AP14" s="118"/>
      <c r="AR14" s="116" t="s">
        <v>156</v>
      </c>
      <c r="AS14" s="117"/>
      <c r="AT14" s="117"/>
      <c r="AU14" s="117"/>
      <c r="AV14" s="117"/>
      <c r="AW14" s="118"/>
      <c r="AY14" s="116" t="s">
        <v>156</v>
      </c>
      <c r="AZ14" s="117"/>
      <c r="BA14" s="117"/>
      <c r="BB14" s="117"/>
      <c r="BC14" s="117"/>
      <c r="BD14" s="118"/>
    </row>
    <row r="15" spans="2:56" ht="15" thickBot="1" x14ac:dyDescent="0.35">
      <c r="B15" s="95" t="s">
        <v>0</v>
      </c>
      <c r="C15" s="96"/>
      <c r="D15" s="97" t="s">
        <v>119</v>
      </c>
      <c r="E15" s="98"/>
      <c r="F15" s="99" t="s">
        <v>152</v>
      </c>
      <c r="G15" s="100"/>
      <c r="I15" s="95" t="s">
        <v>0</v>
      </c>
      <c r="J15" s="96"/>
      <c r="K15" s="97" t="s">
        <v>119</v>
      </c>
      <c r="L15" s="98"/>
      <c r="M15" s="99" t="s">
        <v>152</v>
      </c>
      <c r="N15" s="100"/>
      <c r="P15" s="95" t="s">
        <v>0</v>
      </c>
      <c r="Q15" s="96"/>
      <c r="R15" s="97" t="s">
        <v>119</v>
      </c>
      <c r="S15" s="98"/>
      <c r="T15" s="99" t="s">
        <v>152</v>
      </c>
      <c r="U15" s="100"/>
      <c r="W15" s="95" t="s">
        <v>0</v>
      </c>
      <c r="X15" s="96"/>
      <c r="Y15" s="97" t="s">
        <v>119</v>
      </c>
      <c r="Z15" s="98"/>
      <c r="AA15" s="99" t="s">
        <v>152</v>
      </c>
      <c r="AB15" s="100"/>
      <c r="AD15" s="95" t="s">
        <v>0</v>
      </c>
      <c r="AE15" s="96"/>
      <c r="AF15" s="97" t="s">
        <v>119</v>
      </c>
      <c r="AG15" s="98"/>
      <c r="AH15" s="99" t="s">
        <v>152</v>
      </c>
      <c r="AI15" s="100"/>
      <c r="AK15" s="95" t="s">
        <v>0</v>
      </c>
      <c r="AL15" s="96"/>
      <c r="AM15" s="97" t="s">
        <v>119</v>
      </c>
      <c r="AN15" s="98"/>
      <c r="AO15" s="99" t="s">
        <v>152</v>
      </c>
      <c r="AP15" s="100"/>
      <c r="AR15" s="95" t="s">
        <v>0</v>
      </c>
      <c r="AS15" s="96"/>
      <c r="AT15" s="97" t="s">
        <v>119</v>
      </c>
      <c r="AU15" s="98"/>
      <c r="AV15" s="99" t="s">
        <v>152</v>
      </c>
      <c r="AW15" s="100"/>
      <c r="AY15" s="95" t="s">
        <v>0</v>
      </c>
      <c r="AZ15" s="96"/>
      <c r="BA15" s="97" t="s">
        <v>119</v>
      </c>
      <c r="BB15" s="98"/>
      <c r="BC15" s="99" t="s">
        <v>152</v>
      </c>
      <c r="BD15" s="100"/>
    </row>
    <row r="16" spans="2:56" ht="15" thickBot="1" x14ac:dyDescent="0.35">
      <c r="B16" s="51" t="s">
        <v>153</v>
      </c>
      <c r="C16" s="51" t="s">
        <v>154</v>
      </c>
      <c r="D16" s="51" t="s">
        <v>153</v>
      </c>
      <c r="E16" s="51" t="s">
        <v>154</v>
      </c>
      <c r="F16" s="51" t="s">
        <v>153</v>
      </c>
      <c r="G16" s="51" t="s">
        <v>154</v>
      </c>
      <c r="I16" s="51" t="s">
        <v>153</v>
      </c>
      <c r="J16" s="51" t="s">
        <v>154</v>
      </c>
      <c r="K16" s="51" t="s">
        <v>153</v>
      </c>
      <c r="L16" s="51" t="s">
        <v>154</v>
      </c>
      <c r="M16" s="51" t="s">
        <v>153</v>
      </c>
      <c r="N16" s="51" t="s">
        <v>154</v>
      </c>
      <c r="P16" s="51" t="s">
        <v>153</v>
      </c>
      <c r="Q16" s="51" t="s">
        <v>154</v>
      </c>
      <c r="R16" s="51" t="s">
        <v>153</v>
      </c>
      <c r="S16" s="51" t="s">
        <v>154</v>
      </c>
      <c r="T16" s="51" t="s">
        <v>153</v>
      </c>
      <c r="U16" s="51" t="s">
        <v>154</v>
      </c>
      <c r="W16" s="51" t="s">
        <v>153</v>
      </c>
      <c r="X16" s="51" t="s">
        <v>154</v>
      </c>
      <c r="Y16" s="51" t="s">
        <v>153</v>
      </c>
      <c r="Z16" s="51" t="s">
        <v>154</v>
      </c>
      <c r="AA16" s="51" t="s">
        <v>153</v>
      </c>
      <c r="AB16" s="51" t="s">
        <v>154</v>
      </c>
      <c r="AD16" s="51" t="s">
        <v>153</v>
      </c>
      <c r="AE16" s="51" t="s">
        <v>154</v>
      </c>
      <c r="AF16" s="51" t="s">
        <v>153</v>
      </c>
      <c r="AG16" s="51" t="s">
        <v>154</v>
      </c>
      <c r="AH16" s="51" t="s">
        <v>153</v>
      </c>
      <c r="AI16" s="51" t="s">
        <v>154</v>
      </c>
      <c r="AK16" s="51" t="s">
        <v>153</v>
      </c>
      <c r="AL16" s="51" t="s">
        <v>154</v>
      </c>
      <c r="AM16" s="51" t="s">
        <v>153</v>
      </c>
      <c r="AN16" s="51" t="s">
        <v>154</v>
      </c>
      <c r="AO16" s="51" t="s">
        <v>153</v>
      </c>
      <c r="AP16" s="51" t="s">
        <v>154</v>
      </c>
      <c r="AR16" s="51" t="s">
        <v>153</v>
      </c>
      <c r="AS16" s="51" t="s">
        <v>154</v>
      </c>
      <c r="AT16" s="51" t="s">
        <v>153</v>
      </c>
      <c r="AU16" s="51" t="s">
        <v>154</v>
      </c>
      <c r="AV16" s="51" t="s">
        <v>153</v>
      </c>
      <c r="AW16" s="51" t="s">
        <v>154</v>
      </c>
      <c r="AY16" s="52" t="s">
        <v>153</v>
      </c>
      <c r="AZ16" s="52" t="s">
        <v>154</v>
      </c>
      <c r="BA16" s="52" t="s">
        <v>153</v>
      </c>
      <c r="BB16" s="52" t="s">
        <v>154</v>
      </c>
      <c r="BC16" s="52" t="s">
        <v>153</v>
      </c>
      <c r="BD16" s="52" t="s">
        <v>154</v>
      </c>
    </row>
    <row r="17" spans="2:56" x14ac:dyDescent="0.3">
      <c r="B17" s="53">
        <v>15.88</v>
      </c>
      <c r="C17" s="54">
        <v>12.82</v>
      </c>
      <c r="D17" s="54">
        <v>15.48</v>
      </c>
      <c r="E17" s="54">
        <v>17.52</v>
      </c>
      <c r="F17" s="54">
        <v>22.72</v>
      </c>
      <c r="G17" s="55">
        <v>13.73</v>
      </c>
      <c r="I17" s="53">
        <v>15.88</v>
      </c>
      <c r="J17" s="54">
        <v>12.82</v>
      </c>
      <c r="K17" s="54">
        <v>15.48</v>
      </c>
      <c r="L17" s="54">
        <v>17.52</v>
      </c>
      <c r="M17" s="54">
        <v>22.72</v>
      </c>
      <c r="N17" s="55">
        <v>13.73</v>
      </c>
      <c r="P17" s="53">
        <v>15.88</v>
      </c>
      <c r="Q17" s="54">
        <v>12.82</v>
      </c>
      <c r="R17" s="54">
        <v>15.48</v>
      </c>
      <c r="S17" s="54">
        <v>17.52</v>
      </c>
      <c r="T17" s="54">
        <v>22.72</v>
      </c>
      <c r="U17" s="55">
        <v>13.73</v>
      </c>
      <c r="W17" s="53">
        <v>15.88</v>
      </c>
      <c r="X17" s="54">
        <v>12.82</v>
      </c>
      <c r="Y17" s="54">
        <v>15.48</v>
      </c>
      <c r="Z17" s="54">
        <v>17.52</v>
      </c>
      <c r="AA17" s="54">
        <v>22.72</v>
      </c>
      <c r="AB17" s="55">
        <v>13.73</v>
      </c>
      <c r="AD17" s="53">
        <v>15.88</v>
      </c>
      <c r="AE17" s="54">
        <v>12.82</v>
      </c>
      <c r="AF17" s="54">
        <v>15.48</v>
      </c>
      <c r="AG17" s="54">
        <v>17.52</v>
      </c>
      <c r="AH17" s="54">
        <v>22.72</v>
      </c>
      <c r="AI17" s="55">
        <v>13.73</v>
      </c>
      <c r="AK17" s="53">
        <v>15.88</v>
      </c>
      <c r="AL17" s="54">
        <v>12.82</v>
      </c>
      <c r="AM17" s="54">
        <v>15.48</v>
      </c>
      <c r="AN17" s="54">
        <v>17.52</v>
      </c>
      <c r="AO17" s="54">
        <v>22.72</v>
      </c>
      <c r="AP17" s="55">
        <v>13.73</v>
      </c>
      <c r="AR17" s="53">
        <v>15.88</v>
      </c>
      <c r="AS17" s="54">
        <v>12.82</v>
      </c>
      <c r="AT17" s="54">
        <v>15.48</v>
      </c>
      <c r="AU17" s="54">
        <v>17.52</v>
      </c>
      <c r="AV17" s="54">
        <v>22.72</v>
      </c>
      <c r="AW17" s="55">
        <v>13.73</v>
      </c>
      <c r="AY17" s="53">
        <v>14.91</v>
      </c>
      <c r="AZ17" s="54">
        <v>17.649999999999999</v>
      </c>
      <c r="BA17" s="54">
        <v>14.69</v>
      </c>
      <c r="BB17" s="54">
        <v>18.47</v>
      </c>
      <c r="BC17" s="54">
        <v>20.61</v>
      </c>
      <c r="BD17" s="55">
        <v>18.309999999999999</v>
      </c>
    </row>
    <row r="18" spans="2:56" x14ac:dyDescent="0.3">
      <c r="B18" s="56">
        <v>14.74</v>
      </c>
      <c r="C18" s="57">
        <v>15.49</v>
      </c>
      <c r="D18" s="57">
        <v>14.75</v>
      </c>
      <c r="E18" s="57">
        <v>13.63</v>
      </c>
      <c r="F18" s="57">
        <v>15.64</v>
      </c>
      <c r="G18" s="58">
        <v>15.39</v>
      </c>
      <c r="I18" s="56">
        <v>14.74</v>
      </c>
      <c r="J18" s="57">
        <v>15.49</v>
      </c>
      <c r="K18" s="57">
        <v>14.75</v>
      </c>
      <c r="L18" s="57">
        <v>13.63</v>
      </c>
      <c r="M18" s="57">
        <v>15.64</v>
      </c>
      <c r="N18" s="58">
        <v>15.39</v>
      </c>
      <c r="P18" s="56">
        <v>14.74</v>
      </c>
      <c r="Q18" s="57">
        <v>15.49</v>
      </c>
      <c r="R18" s="57">
        <v>14.75</v>
      </c>
      <c r="S18" s="57">
        <v>13.63</v>
      </c>
      <c r="T18" s="57">
        <v>15.64</v>
      </c>
      <c r="U18" s="58">
        <v>15.39</v>
      </c>
      <c r="W18" s="56">
        <v>14.74</v>
      </c>
      <c r="X18" s="57">
        <v>15.49</v>
      </c>
      <c r="Y18" s="57">
        <v>14.75</v>
      </c>
      <c r="Z18" s="57">
        <v>13.63</v>
      </c>
      <c r="AA18" s="57">
        <v>15.64</v>
      </c>
      <c r="AB18" s="58">
        <v>15.39</v>
      </c>
      <c r="AD18" s="56">
        <v>14.74</v>
      </c>
      <c r="AE18" s="57">
        <v>15.49</v>
      </c>
      <c r="AF18" s="57">
        <v>14.75</v>
      </c>
      <c r="AG18" s="57">
        <v>13.63</v>
      </c>
      <c r="AH18" s="57">
        <v>15.64</v>
      </c>
      <c r="AI18" s="58">
        <v>15.39</v>
      </c>
      <c r="AK18" s="56">
        <v>14.74</v>
      </c>
      <c r="AL18" s="57">
        <v>15.49</v>
      </c>
      <c r="AM18" s="57">
        <v>14.75</v>
      </c>
      <c r="AN18" s="57">
        <v>13.63</v>
      </c>
      <c r="AO18" s="57">
        <v>15.64</v>
      </c>
      <c r="AP18" s="58">
        <v>15.39</v>
      </c>
      <c r="AR18" s="56">
        <v>14.74</v>
      </c>
      <c r="AS18" s="57">
        <v>15.49</v>
      </c>
      <c r="AT18" s="57">
        <v>14.75</v>
      </c>
      <c r="AU18" s="57">
        <v>13.63</v>
      </c>
      <c r="AV18" s="57">
        <v>15.64</v>
      </c>
      <c r="AW18" s="58">
        <v>15.39</v>
      </c>
      <c r="AY18" s="56">
        <v>14.43</v>
      </c>
      <c r="AZ18" s="57">
        <v>18.260000000000002</v>
      </c>
      <c r="BA18" s="57">
        <v>13.97</v>
      </c>
      <c r="BB18" s="57">
        <v>18.350000000000001</v>
      </c>
      <c r="BC18" s="57">
        <v>15.15</v>
      </c>
      <c r="BD18" s="58">
        <v>17.16</v>
      </c>
    </row>
    <row r="19" spans="2:56" x14ac:dyDescent="0.3">
      <c r="B19" s="56">
        <v>14.42</v>
      </c>
      <c r="C19" s="57">
        <v>13.83</v>
      </c>
      <c r="D19" s="59">
        <v>14.43</v>
      </c>
      <c r="E19" s="57">
        <v>13.96</v>
      </c>
      <c r="F19" s="59">
        <v>15.25</v>
      </c>
      <c r="G19" s="58">
        <v>14.95</v>
      </c>
      <c r="I19" s="56">
        <v>14.42</v>
      </c>
      <c r="J19" s="57">
        <v>13.83</v>
      </c>
      <c r="K19" s="59">
        <v>14.43</v>
      </c>
      <c r="L19" s="57">
        <v>13.96</v>
      </c>
      <c r="M19" s="59">
        <v>15.25</v>
      </c>
      <c r="N19" s="58">
        <v>14.95</v>
      </c>
      <c r="P19" s="56">
        <v>14.42</v>
      </c>
      <c r="Q19" s="57">
        <v>13.83</v>
      </c>
      <c r="R19" s="59">
        <v>14.43</v>
      </c>
      <c r="S19" s="57">
        <v>13.96</v>
      </c>
      <c r="T19" s="59">
        <v>15.25</v>
      </c>
      <c r="U19" s="58">
        <v>14.95</v>
      </c>
      <c r="W19" s="56">
        <v>14.42</v>
      </c>
      <c r="X19" s="57">
        <v>13.83</v>
      </c>
      <c r="Y19" s="59">
        <v>14.43</v>
      </c>
      <c r="Z19" s="57">
        <v>13.96</v>
      </c>
      <c r="AA19" s="59">
        <v>15.25</v>
      </c>
      <c r="AB19" s="58">
        <v>14.95</v>
      </c>
      <c r="AD19" s="56">
        <v>14.42</v>
      </c>
      <c r="AE19" s="57">
        <v>13.83</v>
      </c>
      <c r="AF19" s="59">
        <v>14.43</v>
      </c>
      <c r="AG19" s="57">
        <v>13.96</v>
      </c>
      <c r="AH19" s="59">
        <v>15.25</v>
      </c>
      <c r="AI19" s="58">
        <v>14.95</v>
      </c>
      <c r="AK19" s="56">
        <v>14.42</v>
      </c>
      <c r="AL19" s="57">
        <v>13.83</v>
      </c>
      <c r="AM19" s="59">
        <v>14.43</v>
      </c>
      <c r="AN19" s="57">
        <v>13.96</v>
      </c>
      <c r="AO19" s="59">
        <v>15.25</v>
      </c>
      <c r="AP19" s="58">
        <v>14.95</v>
      </c>
      <c r="AR19" s="56">
        <v>14.42</v>
      </c>
      <c r="AS19" s="57">
        <v>13.83</v>
      </c>
      <c r="AT19" s="59">
        <v>14.43</v>
      </c>
      <c r="AU19" s="57">
        <v>13.96</v>
      </c>
      <c r="AV19" s="59">
        <v>15.25</v>
      </c>
      <c r="AW19" s="58">
        <v>14.95</v>
      </c>
      <c r="AY19" s="60">
        <v>14.48</v>
      </c>
      <c r="AZ19" s="59">
        <v>19.29</v>
      </c>
      <c r="BA19" s="59">
        <v>13.68</v>
      </c>
      <c r="BB19" s="59">
        <v>13.76</v>
      </c>
      <c r="BC19" s="59">
        <v>13.71</v>
      </c>
      <c r="BD19" s="61">
        <v>18.45</v>
      </c>
    </row>
    <row r="20" spans="2:56" x14ac:dyDescent="0.3">
      <c r="B20" s="56">
        <v>12.86</v>
      </c>
      <c r="C20" s="57">
        <v>15.2</v>
      </c>
      <c r="D20" s="62"/>
      <c r="E20" s="57">
        <v>13.04</v>
      </c>
      <c r="F20" s="62"/>
      <c r="G20" s="58">
        <v>14.21</v>
      </c>
      <c r="I20" s="56">
        <v>12.86</v>
      </c>
      <c r="J20" s="57">
        <v>15.2</v>
      </c>
      <c r="K20" s="62"/>
      <c r="L20" s="57">
        <v>13.04</v>
      </c>
      <c r="M20" s="62"/>
      <c r="N20" s="58">
        <v>14.21</v>
      </c>
      <c r="P20" s="56">
        <v>12.86</v>
      </c>
      <c r="Q20" s="57">
        <v>15.2</v>
      </c>
      <c r="R20" s="62"/>
      <c r="S20" s="57">
        <v>13.04</v>
      </c>
      <c r="T20" s="62"/>
      <c r="U20" s="58">
        <v>14.21</v>
      </c>
      <c r="W20" s="56">
        <v>12.86</v>
      </c>
      <c r="X20" s="57">
        <v>15.2</v>
      </c>
      <c r="Y20" s="62"/>
      <c r="Z20" s="57">
        <v>13.04</v>
      </c>
      <c r="AA20" s="62"/>
      <c r="AB20" s="58">
        <v>14.21</v>
      </c>
      <c r="AD20" s="56">
        <v>12.86</v>
      </c>
      <c r="AE20" s="57">
        <v>15.2</v>
      </c>
      <c r="AF20" s="62"/>
      <c r="AG20" s="57">
        <v>13.04</v>
      </c>
      <c r="AH20" s="62"/>
      <c r="AI20" s="58">
        <v>14.21</v>
      </c>
      <c r="AK20" s="56">
        <v>12.86</v>
      </c>
      <c r="AL20" s="57">
        <v>15.2</v>
      </c>
      <c r="AM20" s="62"/>
      <c r="AN20" s="57">
        <v>13.04</v>
      </c>
      <c r="AO20" s="62"/>
      <c r="AP20" s="58">
        <v>14.21</v>
      </c>
      <c r="AR20" s="56">
        <v>12.86</v>
      </c>
      <c r="AS20" s="57">
        <v>15.2</v>
      </c>
      <c r="AT20" s="62"/>
      <c r="AU20" s="57">
        <v>13.04</v>
      </c>
      <c r="AV20" s="62"/>
      <c r="AW20" s="58">
        <v>14.21</v>
      </c>
      <c r="AY20" s="63"/>
      <c r="AZ20" s="62"/>
      <c r="BA20" s="62"/>
      <c r="BB20" s="62"/>
      <c r="BC20" s="62"/>
      <c r="BD20" s="64"/>
    </row>
    <row r="21" spans="2:56" x14ac:dyDescent="0.3">
      <c r="B21" s="56">
        <v>18.940000000000001</v>
      </c>
      <c r="C21" s="57">
        <v>19.3</v>
      </c>
      <c r="D21" s="62"/>
      <c r="E21" s="57">
        <v>20.43</v>
      </c>
      <c r="F21" s="62"/>
      <c r="G21" s="58">
        <v>20.18</v>
      </c>
      <c r="I21" s="56">
        <v>18.940000000000001</v>
      </c>
      <c r="J21" s="57">
        <v>19.3</v>
      </c>
      <c r="K21" s="62"/>
      <c r="L21" s="57">
        <v>20.43</v>
      </c>
      <c r="M21" s="62"/>
      <c r="N21" s="58">
        <v>20.18</v>
      </c>
      <c r="P21" s="56">
        <v>18.940000000000001</v>
      </c>
      <c r="Q21" s="57">
        <v>19.3</v>
      </c>
      <c r="R21" s="62"/>
      <c r="S21" s="57">
        <v>20.43</v>
      </c>
      <c r="T21" s="62"/>
      <c r="U21" s="58">
        <v>20.18</v>
      </c>
      <c r="W21" s="56">
        <v>18.940000000000001</v>
      </c>
      <c r="X21" s="57">
        <v>19.3</v>
      </c>
      <c r="Y21" s="62"/>
      <c r="Z21" s="57">
        <v>20.43</v>
      </c>
      <c r="AA21" s="62"/>
      <c r="AB21" s="58">
        <v>20.18</v>
      </c>
      <c r="AD21" s="56">
        <v>18.940000000000001</v>
      </c>
      <c r="AE21" s="57">
        <v>19.3</v>
      </c>
      <c r="AF21" s="62"/>
      <c r="AG21" s="57">
        <v>20.43</v>
      </c>
      <c r="AH21" s="62"/>
      <c r="AI21" s="58">
        <v>20.18</v>
      </c>
      <c r="AK21" s="56">
        <v>18.940000000000001</v>
      </c>
      <c r="AL21" s="57">
        <v>19.3</v>
      </c>
      <c r="AM21" s="62"/>
      <c r="AN21" s="57">
        <v>20.43</v>
      </c>
      <c r="AO21" s="62"/>
      <c r="AP21" s="58">
        <v>20.18</v>
      </c>
      <c r="AR21" s="56">
        <v>18.940000000000001</v>
      </c>
      <c r="AS21" s="57">
        <v>19.3</v>
      </c>
      <c r="AT21" s="62"/>
      <c r="AU21" s="57">
        <v>20.43</v>
      </c>
      <c r="AV21" s="62"/>
      <c r="AW21" s="58">
        <v>20.18</v>
      </c>
      <c r="AY21" s="63"/>
      <c r="AZ21" s="62"/>
      <c r="BA21" s="62"/>
      <c r="BB21" s="62"/>
      <c r="BC21" s="62"/>
      <c r="BD21" s="64"/>
    </row>
    <row r="22" spans="2:56" x14ac:dyDescent="0.3">
      <c r="B22" s="56">
        <v>19.02</v>
      </c>
      <c r="C22" s="57">
        <v>20.11</v>
      </c>
      <c r="D22" s="62"/>
      <c r="E22" s="57">
        <v>20.5</v>
      </c>
      <c r="F22" s="62"/>
      <c r="G22" s="58">
        <v>18.86</v>
      </c>
      <c r="I22" s="56">
        <v>19.02</v>
      </c>
      <c r="J22" s="57">
        <v>20.11</v>
      </c>
      <c r="K22" s="62"/>
      <c r="L22" s="57">
        <v>20.5</v>
      </c>
      <c r="M22" s="62"/>
      <c r="N22" s="58">
        <v>18.86</v>
      </c>
      <c r="P22" s="56">
        <v>19.02</v>
      </c>
      <c r="Q22" s="57">
        <v>20.11</v>
      </c>
      <c r="R22" s="62"/>
      <c r="S22" s="57">
        <v>20.5</v>
      </c>
      <c r="T22" s="62"/>
      <c r="U22" s="58">
        <v>18.86</v>
      </c>
      <c r="W22" s="56">
        <v>19.02</v>
      </c>
      <c r="X22" s="57">
        <v>20.11</v>
      </c>
      <c r="Y22" s="62"/>
      <c r="Z22" s="57">
        <v>20.5</v>
      </c>
      <c r="AA22" s="62"/>
      <c r="AB22" s="58">
        <v>18.86</v>
      </c>
      <c r="AD22" s="56">
        <v>19.02</v>
      </c>
      <c r="AE22" s="57">
        <v>20.11</v>
      </c>
      <c r="AF22" s="62"/>
      <c r="AG22" s="57">
        <v>20.5</v>
      </c>
      <c r="AH22" s="62"/>
      <c r="AI22" s="58">
        <v>18.86</v>
      </c>
      <c r="AK22" s="56">
        <v>19.02</v>
      </c>
      <c r="AL22" s="57">
        <v>20.11</v>
      </c>
      <c r="AM22" s="62"/>
      <c r="AN22" s="57">
        <v>20.5</v>
      </c>
      <c r="AO22" s="62"/>
      <c r="AP22" s="58">
        <v>18.86</v>
      </c>
      <c r="AR22" s="56">
        <v>19.02</v>
      </c>
      <c r="AS22" s="57">
        <v>20.11</v>
      </c>
      <c r="AT22" s="62"/>
      <c r="AU22" s="57">
        <v>20.5</v>
      </c>
      <c r="AV22" s="62"/>
      <c r="AW22" s="58">
        <v>18.86</v>
      </c>
      <c r="AY22" s="63"/>
      <c r="AZ22" s="62"/>
      <c r="BA22" s="62"/>
      <c r="BB22" s="62"/>
      <c r="BC22" s="62"/>
      <c r="BD22" s="64"/>
    </row>
    <row r="23" spans="2:56" ht="15" thickBot="1" x14ac:dyDescent="0.35">
      <c r="B23" s="65">
        <v>19.25</v>
      </c>
      <c r="C23" s="66">
        <v>20.81</v>
      </c>
      <c r="D23" s="67"/>
      <c r="E23" s="66">
        <v>16.28</v>
      </c>
      <c r="F23" s="67"/>
      <c r="G23" s="68">
        <v>20.37</v>
      </c>
      <c r="I23" s="65">
        <v>19.25</v>
      </c>
      <c r="J23" s="66">
        <v>20.81</v>
      </c>
      <c r="K23" s="67"/>
      <c r="L23" s="66">
        <v>16.28</v>
      </c>
      <c r="M23" s="67"/>
      <c r="N23" s="68">
        <v>20.37</v>
      </c>
      <c r="P23" s="65">
        <v>19.25</v>
      </c>
      <c r="Q23" s="66">
        <v>20.81</v>
      </c>
      <c r="R23" s="67"/>
      <c r="S23" s="66">
        <v>16.28</v>
      </c>
      <c r="T23" s="67"/>
      <c r="U23" s="68">
        <v>20.37</v>
      </c>
      <c r="W23" s="65">
        <v>19.25</v>
      </c>
      <c r="X23" s="66">
        <v>20.81</v>
      </c>
      <c r="Y23" s="67"/>
      <c r="Z23" s="66">
        <v>16.28</v>
      </c>
      <c r="AA23" s="67"/>
      <c r="AB23" s="68">
        <v>20.37</v>
      </c>
      <c r="AD23" s="65">
        <v>19.25</v>
      </c>
      <c r="AE23" s="66">
        <v>20.81</v>
      </c>
      <c r="AF23" s="67"/>
      <c r="AG23" s="66">
        <v>16.28</v>
      </c>
      <c r="AH23" s="67"/>
      <c r="AI23" s="68">
        <v>20.37</v>
      </c>
      <c r="AK23" s="65">
        <v>19.25</v>
      </c>
      <c r="AL23" s="66">
        <v>20.81</v>
      </c>
      <c r="AM23" s="67"/>
      <c r="AN23" s="66">
        <v>16.28</v>
      </c>
      <c r="AO23" s="67"/>
      <c r="AP23" s="68">
        <v>20.37</v>
      </c>
      <c r="AR23" s="65">
        <v>19.25</v>
      </c>
      <c r="AS23" s="66">
        <v>20.81</v>
      </c>
      <c r="AT23" s="67"/>
      <c r="AU23" s="66">
        <v>16.28</v>
      </c>
      <c r="AV23" s="67"/>
      <c r="AW23" s="68">
        <v>20.37</v>
      </c>
      <c r="AY23" s="69"/>
      <c r="AZ23" s="67"/>
      <c r="BA23" s="67"/>
      <c r="BB23" s="67"/>
      <c r="BC23" s="67"/>
      <c r="BD23" s="70"/>
    </row>
    <row r="24" spans="2:56" ht="15" thickBot="1" x14ac:dyDescent="0.35">
      <c r="B24" s="116" t="s">
        <v>157</v>
      </c>
      <c r="C24" s="117"/>
      <c r="D24" s="117"/>
      <c r="E24" s="117"/>
      <c r="F24" s="117"/>
      <c r="G24" s="118"/>
      <c r="I24" s="116" t="s">
        <v>157</v>
      </c>
      <c r="J24" s="117"/>
      <c r="K24" s="117"/>
      <c r="L24" s="117"/>
      <c r="M24" s="117"/>
      <c r="N24" s="118"/>
      <c r="P24" s="116" t="s">
        <v>157</v>
      </c>
      <c r="Q24" s="117"/>
      <c r="R24" s="117"/>
      <c r="S24" s="117"/>
      <c r="T24" s="117"/>
      <c r="U24" s="118"/>
      <c r="W24" s="116" t="s">
        <v>157</v>
      </c>
      <c r="X24" s="117"/>
      <c r="Y24" s="117"/>
      <c r="Z24" s="117"/>
      <c r="AA24" s="117"/>
      <c r="AB24" s="118"/>
      <c r="AD24" s="116" t="s">
        <v>157</v>
      </c>
      <c r="AE24" s="117"/>
      <c r="AF24" s="117"/>
      <c r="AG24" s="117"/>
      <c r="AH24" s="117"/>
      <c r="AI24" s="118"/>
      <c r="AK24" s="116" t="s">
        <v>157</v>
      </c>
      <c r="AL24" s="117"/>
      <c r="AM24" s="117"/>
      <c r="AN24" s="117"/>
      <c r="AO24" s="117"/>
      <c r="AP24" s="118"/>
      <c r="AR24" s="116" t="s">
        <v>157</v>
      </c>
      <c r="AS24" s="117"/>
      <c r="AT24" s="117"/>
      <c r="AU24" s="117"/>
      <c r="AV24" s="117"/>
      <c r="AW24" s="118"/>
      <c r="AY24" s="116" t="s">
        <v>157</v>
      </c>
      <c r="AZ24" s="117"/>
      <c r="BA24" s="117"/>
      <c r="BB24" s="117"/>
      <c r="BC24" s="117"/>
      <c r="BD24" s="118"/>
    </row>
    <row r="25" spans="2:56" ht="15" thickBot="1" x14ac:dyDescent="0.35">
      <c r="B25" s="95" t="s">
        <v>0</v>
      </c>
      <c r="C25" s="96"/>
      <c r="D25" s="97" t="s">
        <v>119</v>
      </c>
      <c r="E25" s="98"/>
      <c r="F25" s="99" t="s">
        <v>152</v>
      </c>
      <c r="G25" s="100"/>
      <c r="I25" s="95" t="s">
        <v>0</v>
      </c>
      <c r="J25" s="96"/>
      <c r="K25" s="97" t="s">
        <v>119</v>
      </c>
      <c r="L25" s="98"/>
      <c r="M25" s="99" t="s">
        <v>152</v>
      </c>
      <c r="N25" s="100"/>
      <c r="P25" s="95" t="s">
        <v>0</v>
      </c>
      <c r="Q25" s="96"/>
      <c r="R25" s="97" t="s">
        <v>119</v>
      </c>
      <c r="S25" s="98"/>
      <c r="T25" s="99" t="s">
        <v>152</v>
      </c>
      <c r="U25" s="100"/>
      <c r="W25" s="95" t="s">
        <v>0</v>
      </c>
      <c r="X25" s="96"/>
      <c r="Y25" s="97" t="s">
        <v>119</v>
      </c>
      <c r="Z25" s="98"/>
      <c r="AA25" s="99" t="s">
        <v>152</v>
      </c>
      <c r="AB25" s="100"/>
      <c r="AD25" s="95" t="s">
        <v>0</v>
      </c>
      <c r="AE25" s="96"/>
      <c r="AF25" s="97" t="s">
        <v>119</v>
      </c>
      <c r="AG25" s="98"/>
      <c r="AH25" s="99" t="s">
        <v>152</v>
      </c>
      <c r="AI25" s="100"/>
      <c r="AK25" s="95" t="s">
        <v>0</v>
      </c>
      <c r="AL25" s="96"/>
      <c r="AM25" s="97" t="s">
        <v>119</v>
      </c>
      <c r="AN25" s="98"/>
      <c r="AO25" s="99" t="s">
        <v>152</v>
      </c>
      <c r="AP25" s="100"/>
      <c r="AR25" s="95" t="s">
        <v>0</v>
      </c>
      <c r="AS25" s="96"/>
      <c r="AT25" s="97" t="s">
        <v>119</v>
      </c>
      <c r="AU25" s="98"/>
      <c r="AV25" s="99" t="s">
        <v>152</v>
      </c>
      <c r="AW25" s="100"/>
      <c r="AY25" s="95" t="s">
        <v>0</v>
      </c>
      <c r="AZ25" s="96"/>
      <c r="BA25" s="97" t="s">
        <v>119</v>
      </c>
      <c r="BB25" s="98"/>
      <c r="BC25" s="99" t="s">
        <v>152</v>
      </c>
      <c r="BD25" s="100"/>
    </row>
    <row r="26" spans="2:56" ht="15" thickBot="1" x14ac:dyDescent="0.35">
      <c r="B26" s="52" t="s">
        <v>153</v>
      </c>
      <c r="C26" s="52" t="s">
        <v>154</v>
      </c>
      <c r="D26" s="52" t="s">
        <v>153</v>
      </c>
      <c r="E26" s="52" t="s">
        <v>154</v>
      </c>
      <c r="F26" s="52" t="s">
        <v>153</v>
      </c>
      <c r="G26" s="52" t="s">
        <v>154</v>
      </c>
      <c r="I26" s="52" t="s">
        <v>153</v>
      </c>
      <c r="J26" s="52" t="s">
        <v>154</v>
      </c>
      <c r="K26" s="52" t="s">
        <v>153</v>
      </c>
      <c r="L26" s="52" t="s">
        <v>154</v>
      </c>
      <c r="M26" s="52" t="s">
        <v>153</v>
      </c>
      <c r="N26" s="52" t="s">
        <v>154</v>
      </c>
      <c r="P26" s="52" t="s">
        <v>153</v>
      </c>
      <c r="Q26" s="52" t="s">
        <v>154</v>
      </c>
      <c r="R26" s="52" t="s">
        <v>153</v>
      </c>
      <c r="S26" s="52" t="s">
        <v>154</v>
      </c>
      <c r="T26" s="52" t="s">
        <v>153</v>
      </c>
      <c r="U26" s="52" t="s">
        <v>154</v>
      </c>
      <c r="W26" s="52" t="s">
        <v>153</v>
      </c>
      <c r="X26" s="52" t="s">
        <v>154</v>
      </c>
      <c r="Y26" s="52" t="s">
        <v>153</v>
      </c>
      <c r="Z26" s="52" t="s">
        <v>154</v>
      </c>
      <c r="AA26" s="52" t="s">
        <v>153</v>
      </c>
      <c r="AB26" s="52" t="s">
        <v>154</v>
      </c>
      <c r="AD26" s="52" t="s">
        <v>153</v>
      </c>
      <c r="AE26" s="52" t="s">
        <v>154</v>
      </c>
      <c r="AF26" s="52" t="s">
        <v>153</v>
      </c>
      <c r="AG26" s="52" t="s">
        <v>154</v>
      </c>
      <c r="AH26" s="52" t="s">
        <v>153</v>
      </c>
      <c r="AI26" s="52" t="s">
        <v>154</v>
      </c>
      <c r="AK26" s="52" t="s">
        <v>153</v>
      </c>
      <c r="AL26" s="52" t="s">
        <v>154</v>
      </c>
      <c r="AM26" s="52" t="s">
        <v>153</v>
      </c>
      <c r="AN26" s="52" t="s">
        <v>154</v>
      </c>
      <c r="AO26" s="52" t="s">
        <v>153</v>
      </c>
      <c r="AP26" s="52" t="s">
        <v>154</v>
      </c>
      <c r="AR26" s="52" t="s">
        <v>153</v>
      </c>
      <c r="AS26" s="52" t="s">
        <v>154</v>
      </c>
      <c r="AT26" s="52" t="s">
        <v>153</v>
      </c>
      <c r="AU26" s="52" t="s">
        <v>154</v>
      </c>
      <c r="AV26" s="52" t="s">
        <v>153</v>
      </c>
      <c r="AW26" s="52" t="s">
        <v>154</v>
      </c>
      <c r="AY26" s="52" t="s">
        <v>153</v>
      </c>
      <c r="AZ26" s="52" t="s">
        <v>154</v>
      </c>
      <c r="BA26" s="52" t="s">
        <v>153</v>
      </c>
      <c r="BB26" s="52" t="s">
        <v>154</v>
      </c>
      <c r="BC26" s="52" t="s">
        <v>153</v>
      </c>
      <c r="BD26" s="52" t="s">
        <v>154</v>
      </c>
    </row>
    <row r="27" spans="2:56" x14ac:dyDescent="0.3">
      <c r="B27" s="53">
        <f>B7-B17</f>
        <v>9.9999999999999982</v>
      </c>
      <c r="C27" s="54">
        <f t="shared" ref="C27:G27" si="0">C7-C17</f>
        <v>11.009999999999998</v>
      </c>
      <c r="D27" s="54">
        <f t="shared" si="0"/>
        <v>12.43</v>
      </c>
      <c r="E27" s="54">
        <f t="shared" si="0"/>
        <v>8.2800000000000011</v>
      </c>
      <c r="F27" s="54">
        <f t="shared" si="0"/>
        <v>6.98</v>
      </c>
      <c r="G27" s="55">
        <f t="shared" si="0"/>
        <v>12.71</v>
      </c>
      <c r="I27" s="53">
        <f>I7-I17</f>
        <v>9.74</v>
      </c>
      <c r="J27" s="54">
        <f t="shared" ref="J27:N27" si="1">J7-J17</f>
        <v>10.879999999999999</v>
      </c>
      <c r="K27" s="54">
        <f t="shared" si="1"/>
        <v>12.14</v>
      </c>
      <c r="L27" s="54">
        <f t="shared" si="1"/>
        <v>6.990000000000002</v>
      </c>
      <c r="M27" s="54">
        <f t="shared" si="1"/>
        <v>5.98</v>
      </c>
      <c r="N27" s="55">
        <f t="shared" si="1"/>
        <v>11.66</v>
      </c>
      <c r="P27" s="53">
        <f>P7-P17</f>
        <v>9.0699999999999985</v>
      </c>
      <c r="Q27" s="54">
        <f t="shared" ref="Q27:U27" si="2">Q7-Q17</f>
        <v>10.16</v>
      </c>
      <c r="R27" s="54">
        <f t="shared" si="2"/>
        <v>11.55</v>
      </c>
      <c r="S27" s="54">
        <f t="shared" si="2"/>
        <v>7.48</v>
      </c>
      <c r="T27" s="54">
        <f t="shared" si="2"/>
        <v>6.4500000000000028</v>
      </c>
      <c r="U27" s="55">
        <f t="shared" si="2"/>
        <v>11.030000000000001</v>
      </c>
      <c r="W27" s="53">
        <f>W7-W17</f>
        <v>8.17</v>
      </c>
      <c r="X27" s="54">
        <f t="shared" ref="X27:AB27" si="3">X7-X17</f>
        <v>4.4600000000000009</v>
      </c>
      <c r="Y27" s="54">
        <f t="shared" si="3"/>
        <v>9.0599999999999987</v>
      </c>
      <c r="Z27" s="54">
        <f t="shared" si="3"/>
        <v>6.4200000000000017</v>
      </c>
      <c r="AA27" s="54">
        <f t="shared" si="3"/>
        <v>5.6099999999999994</v>
      </c>
      <c r="AB27" s="55">
        <f t="shared" si="3"/>
        <v>6.48</v>
      </c>
      <c r="AD27" s="53">
        <f>AD7-AD17</f>
        <v>8.7999999999999989</v>
      </c>
      <c r="AE27" s="54">
        <f t="shared" ref="AE27:AI27" si="4">AE7-AE17</f>
        <v>9.6499999999999986</v>
      </c>
      <c r="AF27" s="54">
        <f t="shared" si="4"/>
        <v>9.68</v>
      </c>
      <c r="AG27" s="54">
        <f t="shared" si="4"/>
        <v>7.3300000000000018</v>
      </c>
      <c r="AH27" s="54">
        <f t="shared" si="4"/>
        <v>6.0300000000000011</v>
      </c>
      <c r="AI27" s="55">
        <f t="shared" si="4"/>
        <v>9.620000000000001</v>
      </c>
      <c r="AK27" s="53" t="s">
        <v>155</v>
      </c>
      <c r="AL27" s="54">
        <f t="shared" ref="AL27:AP33" si="5">AL7-AL17</f>
        <v>12.850000000000001</v>
      </c>
      <c r="AM27" s="54" t="s">
        <v>155</v>
      </c>
      <c r="AN27" s="54" t="s">
        <v>155</v>
      </c>
      <c r="AO27" s="54" t="s">
        <v>155</v>
      </c>
      <c r="AP27" s="55">
        <f t="shared" si="5"/>
        <v>14.18</v>
      </c>
      <c r="AR27" s="53">
        <f>AR7-AR17</f>
        <v>5.92</v>
      </c>
      <c r="AS27" s="54">
        <f t="shared" ref="AS27:AW27" si="6">AS7-AS17</f>
        <v>2.8699999999999992</v>
      </c>
      <c r="AT27" s="54">
        <f t="shared" si="6"/>
        <v>8.16</v>
      </c>
      <c r="AU27" s="54">
        <f t="shared" si="6"/>
        <v>6.5300000000000011</v>
      </c>
      <c r="AV27" s="54">
        <f t="shared" si="6"/>
        <v>6.66</v>
      </c>
      <c r="AW27" s="55">
        <f t="shared" si="6"/>
        <v>3.6900000000000013</v>
      </c>
      <c r="AY27" s="53">
        <f>AY7-AY17</f>
        <v>11.77</v>
      </c>
      <c r="AZ27" s="54">
        <f t="shared" ref="AZ27:BD27" si="7">AZ7-AZ17</f>
        <v>10.670000000000002</v>
      </c>
      <c r="BA27" s="54">
        <f t="shared" si="7"/>
        <v>10.889999999999999</v>
      </c>
      <c r="BB27" s="54">
        <f t="shared" si="7"/>
        <v>12.73</v>
      </c>
      <c r="BC27" s="54">
        <f t="shared" si="7"/>
        <v>10.96</v>
      </c>
      <c r="BD27" s="55">
        <f t="shared" si="7"/>
        <v>11.16</v>
      </c>
    </row>
    <row r="28" spans="2:56" x14ac:dyDescent="0.3">
      <c r="B28" s="56">
        <f t="shared" ref="B28:G33" si="8">B8-B18</f>
        <v>13.409999999999998</v>
      </c>
      <c r="C28" s="57">
        <f t="shared" si="8"/>
        <v>11.17</v>
      </c>
      <c r="D28" s="57">
        <f t="shared" si="8"/>
        <v>11.629999999999999</v>
      </c>
      <c r="E28" s="57">
        <f t="shared" si="8"/>
        <v>13.299999999999999</v>
      </c>
      <c r="F28" s="57">
        <f t="shared" si="8"/>
        <v>12.629999999999999</v>
      </c>
      <c r="G28" s="58">
        <f t="shared" si="8"/>
        <v>9.39</v>
      </c>
      <c r="I28" s="56">
        <f t="shared" ref="I28:N33" si="9">I8-I18</f>
        <v>13.180000000000001</v>
      </c>
      <c r="J28" s="57">
        <f t="shared" si="9"/>
        <v>10.610000000000001</v>
      </c>
      <c r="K28" s="57">
        <f t="shared" si="9"/>
        <v>10.68</v>
      </c>
      <c r="L28" s="57">
        <f t="shared" si="9"/>
        <v>11.76</v>
      </c>
      <c r="M28" s="57">
        <f t="shared" si="9"/>
        <v>11.620000000000001</v>
      </c>
      <c r="N28" s="58">
        <f t="shared" si="9"/>
        <v>8.4699999999999989</v>
      </c>
      <c r="P28" s="56">
        <f t="shared" ref="P28:U33" si="10">P8-P18</f>
        <v>12.639999999999999</v>
      </c>
      <c r="Q28" s="57">
        <f t="shared" si="10"/>
        <v>9.7000000000000011</v>
      </c>
      <c r="R28" s="57">
        <f t="shared" si="10"/>
        <v>10.780000000000001</v>
      </c>
      <c r="S28" s="57">
        <f t="shared" si="10"/>
        <v>11.269999999999998</v>
      </c>
      <c r="T28" s="57">
        <f t="shared" si="10"/>
        <v>11.780000000000001</v>
      </c>
      <c r="U28" s="58">
        <f t="shared" si="10"/>
        <v>8.1899999999999977</v>
      </c>
      <c r="W28" s="56">
        <f t="shared" ref="W28:AB33" si="11">W8-W18</f>
        <v>9.35</v>
      </c>
      <c r="X28" s="57">
        <f t="shared" si="11"/>
        <v>5.2900000000000009</v>
      </c>
      <c r="Y28" s="57">
        <f t="shared" si="11"/>
        <v>9.5599999999999987</v>
      </c>
      <c r="Z28" s="57">
        <f t="shared" si="11"/>
        <v>8.9599999999999991</v>
      </c>
      <c r="AA28" s="57">
        <f t="shared" si="11"/>
        <v>8.620000000000001</v>
      </c>
      <c r="AB28" s="58">
        <f t="shared" si="11"/>
        <v>4.0399999999999991</v>
      </c>
      <c r="AD28" s="56">
        <f t="shared" ref="AD28:AI33" si="12">AD8-AD18</f>
        <v>10.24</v>
      </c>
      <c r="AE28" s="57">
        <f t="shared" si="12"/>
        <v>9.4099999999999984</v>
      </c>
      <c r="AF28" s="57">
        <f t="shared" si="12"/>
        <v>8.98</v>
      </c>
      <c r="AG28" s="57">
        <f t="shared" si="12"/>
        <v>8.9099999999999984</v>
      </c>
      <c r="AH28" s="57">
        <f t="shared" si="12"/>
        <v>10.030000000000001</v>
      </c>
      <c r="AI28" s="58">
        <f t="shared" si="12"/>
        <v>8</v>
      </c>
      <c r="AK28" s="56" t="s">
        <v>155</v>
      </c>
      <c r="AL28" s="57">
        <f t="shared" si="5"/>
        <v>14.24</v>
      </c>
      <c r="AM28" s="57" t="s">
        <v>155</v>
      </c>
      <c r="AN28" s="57">
        <f t="shared" si="5"/>
        <v>18.439999999999998</v>
      </c>
      <c r="AO28" s="57" t="s">
        <v>155</v>
      </c>
      <c r="AP28" s="58">
        <f t="shared" si="5"/>
        <v>11.629999999999999</v>
      </c>
      <c r="AR28" s="56">
        <f t="shared" ref="AR28:AW33" si="13">AR8-AR18</f>
        <v>7.3399999999999981</v>
      </c>
      <c r="AS28" s="57">
        <f t="shared" si="13"/>
        <v>3.4599999999999991</v>
      </c>
      <c r="AT28" s="57">
        <f t="shared" si="13"/>
        <v>8.2600000000000016</v>
      </c>
      <c r="AU28" s="57">
        <f t="shared" si="13"/>
        <v>6.7499999999999982</v>
      </c>
      <c r="AV28" s="57">
        <f t="shared" si="13"/>
        <v>6.129999999999999</v>
      </c>
      <c r="AW28" s="58">
        <f t="shared" si="13"/>
        <v>2.9600000000000009</v>
      </c>
      <c r="AY28" s="56">
        <f t="shared" ref="AY28:BD29" si="14">AY8-AY18</f>
        <v>10.54</v>
      </c>
      <c r="AZ28" s="57">
        <f t="shared" si="14"/>
        <v>10.569999999999997</v>
      </c>
      <c r="BA28" s="57">
        <f t="shared" si="14"/>
        <v>10.97</v>
      </c>
      <c r="BB28" s="57">
        <f t="shared" si="14"/>
        <v>12</v>
      </c>
      <c r="BC28" s="57">
        <f t="shared" si="14"/>
        <v>10.179999999999998</v>
      </c>
      <c r="BD28" s="58">
        <f t="shared" si="14"/>
        <v>12.419999999999998</v>
      </c>
    </row>
    <row r="29" spans="2:56" x14ac:dyDescent="0.3">
      <c r="B29" s="56">
        <f t="shared" si="8"/>
        <v>10.610000000000001</v>
      </c>
      <c r="C29" s="57">
        <f t="shared" si="8"/>
        <v>13.58</v>
      </c>
      <c r="D29" s="59">
        <f t="shared" si="8"/>
        <v>13.120000000000001</v>
      </c>
      <c r="E29" s="57">
        <f t="shared" si="8"/>
        <v>11.96</v>
      </c>
      <c r="F29" s="59">
        <f t="shared" si="8"/>
        <v>11.649999999999999</v>
      </c>
      <c r="G29" s="58">
        <f t="shared" si="8"/>
        <v>12.71</v>
      </c>
      <c r="I29" s="56">
        <f t="shared" si="9"/>
        <v>9.8899999999999988</v>
      </c>
      <c r="J29" s="57">
        <f t="shared" si="9"/>
        <v>13.590000000000002</v>
      </c>
      <c r="K29" s="59">
        <f t="shared" si="9"/>
        <v>12.620000000000001</v>
      </c>
      <c r="L29" s="57">
        <f t="shared" si="9"/>
        <v>11.029999999999998</v>
      </c>
      <c r="M29" s="59">
        <f t="shared" si="9"/>
        <v>10.280000000000001</v>
      </c>
      <c r="N29" s="58">
        <f t="shared" si="9"/>
        <v>11.420000000000002</v>
      </c>
      <c r="P29" s="56">
        <f t="shared" si="10"/>
        <v>9.4300000000000015</v>
      </c>
      <c r="Q29" s="57">
        <f t="shared" si="10"/>
        <v>12.139999999999999</v>
      </c>
      <c r="R29" s="59">
        <f t="shared" si="10"/>
        <v>12.3</v>
      </c>
      <c r="S29" s="57">
        <f t="shared" si="10"/>
        <v>10.369999999999997</v>
      </c>
      <c r="T29" s="59">
        <f t="shared" si="10"/>
        <v>10.170000000000002</v>
      </c>
      <c r="U29" s="58">
        <f t="shared" si="10"/>
        <v>10.920000000000002</v>
      </c>
      <c r="W29" s="56">
        <f t="shared" si="11"/>
        <v>8.19</v>
      </c>
      <c r="X29" s="57">
        <f t="shared" si="11"/>
        <v>6.49</v>
      </c>
      <c r="Y29" s="59">
        <f t="shared" si="11"/>
        <v>9.82</v>
      </c>
      <c r="Z29" s="57">
        <f t="shared" si="11"/>
        <v>8.4399999999999977</v>
      </c>
      <c r="AA29" s="59">
        <f t="shared" si="11"/>
        <v>8.3000000000000007</v>
      </c>
      <c r="AB29" s="58">
        <f t="shared" si="11"/>
        <v>6.2100000000000009</v>
      </c>
      <c r="AD29" s="56">
        <f t="shared" si="12"/>
        <v>8.7299999999999986</v>
      </c>
      <c r="AE29" s="57">
        <f t="shared" si="12"/>
        <v>9.2499999999999982</v>
      </c>
      <c r="AF29" s="59">
        <f t="shared" si="12"/>
        <v>9.379999999999999</v>
      </c>
      <c r="AG29" s="57">
        <f t="shared" si="12"/>
        <v>9.4399999999999977</v>
      </c>
      <c r="AH29" s="59">
        <f t="shared" si="12"/>
        <v>8.48</v>
      </c>
      <c r="AI29" s="58">
        <f t="shared" si="12"/>
        <v>9.879999999999999</v>
      </c>
      <c r="AK29" s="56" t="s">
        <v>155</v>
      </c>
      <c r="AL29" s="57">
        <f t="shared" si="5"/>
        <v>15.549999999999999</v>
      </c>
      <c r="AM29" s="59" t="s">
        <v>155</v>
      </c>
      <c r="AN29" s="57">
        <f t="shared" si="5"/>
        <v>17.79</v>
      </c>
      <c r="AO29" s="59" t="s">
        <v>155</v>
      </c>
      <c r="AP29" s="58">
        <f t="shared" si="5"/>
        <v>14.05</v>
      </c>
      <c r="AR29" s="56">
        <f t="shared" si="13"/>
        <v>5.1100000000000012</v>
      </c>
      <c r="AS29" s="57">
        <f t="shared" si="13"/>
        <v>3.99</v>
      </c>
      <c r="AT29" s="59">
        <f t="shared" si="13"/>
        <v>8.0800000000000018</v>
      </c>
      <c r="AU29" s="57">
        <f t="shared" si="13"/>
        <v>6.3999999999999986</v>
      </c>
      <c r="AV29" s="59">
        <f t="shared" si="13"/>
        <v>6.7800000000000011</v>
      </c>
      <c r="AW29" s="58">
        <f t="shared" si="13"/>
        <v>3.7100000000000009</v>
      </c>
      <c r="AY29" s="60">
        <f t="shared" si="14"/>
        <v>9.9199999999999982</v>
      </c>
      <c r="AZ29" s="59">
        <f t="shared" si="14"/>
        <v>10.64</v>
      </c>
      <c r="BA29" s="59">
        <f t="shared" si="14"/>
        <v>11.260000000000002</v>
      </c>
      <c r="BB29" s="59">
        <f t="shared" si="14"/>
        <v>11.26</v>
      </c>
      <c r="BC29" s="59">
        <f t="shared" si="14"/>
        <v>10.66</v>
      </c>
      <c r="BD29" s="61">
        <f t="shared" si="14"/>
        <v>12.490000000000002</v>
      </c>
    </row>
    <row r="30" spans="2:56" x14ac:dyDescent="0.3">
      <c r="B30" s="56">
        <f t="shared" si="8"/>
        <v>12.82</v>
      </c>
      <c r="C30" s="57">
        <f t="shared" si="8"/>
        <v>11.45</v>
      </c>
      <c r="D30" s="62"/>
      <c r="E30" s="57">
        <f t="shared" si="8"/>
        <v>11.93</v>
      </c>
      <c r="F30" s="62"/>
      <c r="G30" s="58">
        <f t="shared" si="8"/>
        <v>11.3</v>
      </c>
      <c r="I30" s="56">
        <f t="shared" si="9"/>
        <v>15.690000000000001</v>
      </c>
      <c r="J30" s="57">
        <f t="shared" si="9"/>
        <v>10.400000000000002</v>
      </c>
      <c r="K30" s="62"/>
      <c r="L30" s="57">
        <f t="shared" si="9"/>
        <v>11.07</v>
      </c>
      <c r="M30" s="62"/>
      <c r="N30" s="58">
        <f t="shared" si="9"/>
        <v>10.629999999999999</v>
      </c>
      <c r="P30" s="56">
        <f t="shared" si="10"/>
        <v>13.370000000000001</v>
      </c>
      <c r="Q30" s="57">
        <f t="shared" si="10"/>
        <v>9.9200000000000017</v>
      </c>
      <c r="R30" s="62"/>
      <c r="S30" s="57">
        <f t="shared" si="10"/>
        <v>10.620000000000001</v>
      </c>
      <c r="T30" s="62"/>
      <c r="U30" s="58">
        <f t="shared" si="10"/>
        <v>10.02</v>
      </c>
      <c r="W30" s="56">
        <f t="shared" si="11"/>
        <v>8.4499999999999993</v>
      </c>
      <c r="X30" s="57">
        <f t="shared" si="11"/>
        <v>5.68</v>
      </c>
      <c r="Y30" s="62"/>
      <c r="Z30" s="57">
        <f t="shared" si="11"/>
        <v>8.11</v>
      </c>
      <c r="AA30" s="62"/>
      <c r="AB30" s="58">
        <f t="shared" si="11"/>
        <v>6.6899999999999977</v>
      </c>
      <c r="AD30" s="56">
        <f t="shared" si="12"/>
        <v>8.879999999999999</v>
      </c>
      <c r="AE30" s="57">
        <f t="shared" si="12"/>
        <v>8.98</v>
      </c>
      <c r="AF30" s="62"/>
      <c r="AG30" s="57">
        <f t="shared" si="12"/>
        <v>9.1300000000000026</v>
      </c>
      <c r="AH30" s="62"/>
      <c r="AI30" s="58">
        <f t="shared" si="12"/>
        <v>9.009999999999998</v>
      </c>
      <c r="AK30" s="56" t="s">
        <v>155</v>
      </c>
      <c r="AL30" s="57">
        <f t="shared" si="5"/>
        <v>14.39</v>
      </c>
      <c r="AM30" s="62"/>
      <c r="AN30" s="57">
        <f t="shared" si="5"/>
        <v>16.84</v>
      </c>
      <c r="AO30" s="62"/>
      <c r="AP30" s="58">
        <f t="shared" si="5"/>
        <v>14.96</v>
      </c>
      <c r="AR30" s="56">
        <f t="shared" si="13"/>
        <v>6.3000000000000007</v>
      </c>
      <c r="AS30" s="57">
        <f t="shared" si="13"/>
        <v>3.8200000000000003</v>
      </c>
      <c r="AT30" s="62"/>
      <c r="AU30" s="57">
        <f t="shared" si="13"/>
        <v>6.740000000000002</v>
      </c>
      <c r="AV30" s="62"/>
      <c r="AW30" s="58">
        <f t="shared" si="13"/>
        <v>4.1999999999999993</v>
      </c>
      <c r="AY30" s="63"/>
      <c r="AZ30" s="62"/>
      <c r="BA30" s="62"/>
      <c r="BB30" s="62"/>
      <c r="BC30" s="62"/>
      <c r="BD30" s="64"/>
    </row>
    <row r="31" spans="2:56" x14ac:dyDescent="0.3">
      <c r="B31" s="56">
        <f t="shared" si="8"/>
        <v>12.48</v>
      </c>
      <c r="C31" s="57">
        <f t="shared" si="8"/>
        <v>10.64</v>
      </c>
      <c r="D31" s="62"/>
      <c r="E31" s="57">
        <f t="shared" si="8"/>
        <v>11.21</v>
      </c>
      <c r="F31" s="62"/>
      <c r="G31" s="58">
        <f t="shared" si="8"/>
        <v>10.780000000000001</v>
      </c>
      <c r="I31" s="56">
        <f t="shared" si="9"/>
        <v>15.569999999999997</v>
      </c>
      <c r="J31" s="57">
        <f t="shared" si="9"/>
        <v>10.66</v>
      </c>
      <c r="K31" s="62"/>
      <c r="L31" s="57">
        <f t="shared" si="9"/>
        <v>10.629999999999999</v>
      </c>
      <c r="M31" s="62"/>
      <c r="N31" s="58">
        <f t="shared" si="9"/>
        <v>10.280000000000001</v>
      </c>
      <c r="P31" s="56">
        <f t="shared" si="10"/>
        <v>13.609999999999996</v>
      </c>
      <c r="Q31" s="57">
        <f t="shared" si="10"/>
        <v>10.370000000000001</v>
      </c>
      <c r="R31" s="62"/>
      <c r="S31" s="57">
        <f t="shared" si="10"/>
        <v>9.7100000000000009</v>
      </c>
      <c r="T31" s="62"/>
      <c r="U31" s="58">
        <f t="shared" si="10"/>
        <v>9.629999999999999</v>
      </c>
      <c r="W31" s="56">
        <f t="shared" si="11"/>
        <v>8.5</v>
      </c>
      <c r="X31" s="57">
        <f t="shared" si="11"/>
        <v>3.5700000000000003</v>
      </c>
      <c r="Y31" s="62"/>
      <c r="Z31" s="57">
        <f t="shared" si="11"/>
        <v>5.52</v>
      </c>
      <c r="AA31" s="62"/>
      <c r="AB31" s="58">
        <f t="shared" si="11"/>
        <v>4.490000000000002</v>
      </c>
      <c r="AD31" s="56">
        <f t="shared" si="12"/>
        <v>10.039999999999999</v>
      </c>
      <c r="AE31" s="57">
        <f t="shared" si="12"/>
        <v>9.5299999999999976</v>
      </c>
      <c r="AF31" s="62"/>
      <c r="AG31" s="57">
        <f t="shared" si="12"/>
        <v>9.09</v>
      </c>
      <c r="AH31" s="62"/>
      <c r="AI31" s="58">
        <f t="shared" si="12"/>
        <v>9.64</v>
      </c>
      <c r="AK31" s="56" t="s">
        <v>155</v>
      </c>
      <c r="AL31" s="57">
        <f t="shared" si="5"/>
        <v>13.470000000000002</v>
      </c>
      <c r="AM31" s="62"/>
      <c r="AN31" s="57">
        <f t="shared" si="5"/>
        <v>14.369999999999997</v>
      </c>
      <c r="AO31" s="62"/>
      <c r="AP31" s="58">
        <f t="shared" si="5"/>
        <v>11.55</v>
      </c>
      <c r="AR31" s="56">
        <f t="shared" si="13"/>
        <v>6.9399999999999977</v>
      </c>
      <c r="AS31" s="57">
        <f t="shared" si="13"/>
        <v>2.8499999999999979</v>
      </c>
      <c r="AT31" s="62"/>
      <c r="AU31" s="57">
        <f t="shared" si="13"/>
        <v>7.5399999999999991</v>
      </c>
      <c r="AV31" s="62"/>
      <c r="AW31" s="58">
        <f t="shared" si="13"/>
        <v>3.990000000000002</v>
      </c>
      <c r="AY31" s="63"/>
      <c r="AZ31" s="62"/>
      <c r="BA31" s="62"/>
      <c r="BB31" s="62"/>
      <c r="BC31" s="62"/>
      <c r="BD31" s="64"/>
    </row>
    <row r="32" spans="2:56" x14ac:dyDescent="0.3">
      <c r="B32" s="56">
        <f t="shared" si="8"/>
        <v>12.629999999999999</v>
      </c>
      <c r="C32" s="57">
        <f t="shared" si="8"/>
        <v>7.5399999999999991</v>
      </c>
      <c r="D32" s="62"/>
      <c r="E32" s="57">
        <f t="shared" si="8"/>
        <v>11.880000000000003</v>
      </c>
      <c r="F32" s="62"/>
      <c r="G32" s="58">
        <f t="shared" si="8"/>
        <v>9.02</v>
      </c>
      <c r="I32" s="56">
        <f t="shared" si="9"/>
        <v>13.790000000000003</v>
      </c>
      <c r="J32" s="57">
        <f t="shared" si="9"/>
        <v>9.6900000000000013</v>
      </c>
      <c r="K32" s="62"/>
      <c r="L32" s="57">
        <f t="shared" si="9"/>
        <v>10.52</v>
      </c>
      <c r="M32" s="62"/>
      <c r="N32" s="58">
        <f t="shared" si="9"/>
        <v>10.36</v>
      </c>
      <c r="P32" s="56">
        <f t="shared" si="10"/>
        <v>13.260000000000002</v>
      </c>
      <c r="Q32" s="57">
        <f t="shared" si="10"/>
        <v>9.7600000000000016</v>
      </c>
      <c r="R32" s="62"/>
      <c r="S32" s="57">
        <f t="shared" si="10"/>
        <v>10.52</v>
      </c>
      <c r="T32" s="62"/>
      <c r="U32" s="58">
        <f t="shared" si="10"/>
        <v>9.240000000000002</v>
      </c>
      <c r="W32" s="56">
        <f t="shared" si="11"/>
        <v>7.1999999999999993</v>
      </c>
      <c r="X32" s="57">
        <f t="shared" si="11"/>
        <v>3.6900000000000013</v>
      </c>
      <c r="Y32" s="62"/>
      <c r="Z32" s="57">
        <f t="shared" si="11"/>
        <v>6.43</v>
      </c>
      <c r="AA32" s="62"/>
      <c r="AB32" s="58">
        <f t="shared" si="11"/>
        <v>3.6999999999999993</v>
      </c>
      <c r="AD32" s="56">
        <f t="shared" si="12"/>
        <v>9.52</v>
      </c>
      <c r="AE32" s="57">
        <f t="shared" si="12"/>
        <v>8.02</v>
      </c>
      <c r="AF32" s="62"/>
      <c r="AG32" s="57">
        <f t="shared" si="12"/>
        <v>9.3299999999999983</v>
      </c>
      <c r="AH32" s="62"/>
      <c r="AI32" s="58">
        <f t="shared" si="12"/>
        <v>9.2100000000000009</v>
      </c>
      <c r="AK32" s="56" t="s">
        <v>155</v>
      </c>
      <c r="AL32" s="57">
        <f t="shared" si="5"/>
        <v>13.86</v>
      </c>
      <c r="AM32" s="62"/>
      <c r="AN32" s="57">
        <f t="shared" si="5"/>
        <v>16.07</v>
      </c>
      <c r="AO32" s="62"/>
      <c r="AP32" s="58">
        <f t="shared" si="5"/>
        <v>10.810000000000002</v>
      </c>
      <c r="AR32" s="56">
        <f t="shared" si="13"/>
        <v>5.240000000000002</v>
      </c>
      <c r="AS32" s="57">
        <f t="shared" si="13"/>
        <v>1.4600000000000009</v>
      </c>
      <c r="AT32" s="62"/>
      <c r="AU32" s="57">
        <f t="shared" si="13"/>
        <v>7.5799999999999983</v>
      </c>
      <c r="AV32" s="62"/>
      <c r="AW32" s="58">
        <f t="shared" si="13"/>
        <v>3.0800000000000018</v>
      </c>
      <c r="AY32" s="63"/>
      <c r="AZ32" s="62"/>
      <c r="BA32" s="62"/>
      <c r="BB32" s="62"/>
      <c r="BC32" s="62"/>
      <c r="BD32" s="64"/>
    </row>
    <row r="33" spans="1:56" ht="15" thickBot="1" x14ac:dyDescent="0.35">
      <c r="B33" s="65">
        <f t="shared" si="8"/>
        <v>12.629999999999999</v>
      </c>
      <c r="C33" s="66">
        <f t="shared" si="8"/>
        <v>10.830000000000002</v>
      </c>
      <c r="D33" s="67"/>
      <c r="E33" s="66">
        <f t="shared" si="8"/>
        <v>14.079999999999998</v>
      </c>
      <c r="F33" s="67"/>
      <c r="G33" s="68">
        <f t="shared" si="8"/>
        <v>9.3699999999999974</v>
      </c>
      <c r="I33" s="65">
        <f t="shared" si="9"/>
        <v>14.71</v>
      </c>
      <c r="J33" s="66">
        <f t="shared" si="9"/>
        <v>9.5300000000000011</v>
      </c>
      <c r="K33" s="67"/>
      <c r="L33" s="66">
        <f t="shared" si="9"/>
        <v>12.41</v>
      </c>
      <c r="M33" s="67"/>
      <c r="N33" s="68">
        <f t="shared" si="9"/>
        <v>9.2099999999999973</v>
      </c>
      <c r="P33" s="65">
        <f t="shared" si="10"/>
        <v>12.7</v>
      </c>
      <c r="Q33" s="66">
        <f t="shared" si="10"/>
        <v>9.39</v>
      </c>
      <c r="R33" s="67"/>
      <c r="S33" s="66">
        <f t="shared" si="10"/>
        <v>10.869999999999997</v>
      </c>
      <c r="T33" s="67"/>
      <c r="U33" s="68">
        <f t="shared" si="10"/>
        <v>8.8999999999999986</v>
      </c>
      <c r="W33" s="65">
        <f t="shared" si="11"/>
        <v>7.1400000000000006</v>
      </c>
      <c r="X33" s="66">
        <f t="shared" si="11"/>
        <v>3.5600000000000023</v>
      </c>
      <c r="Y33" s="67"/>
      <c r="Z33" s="66">
        <f t="shared" si="11"/>
        <v>8.52</v>
      </c>
      <c r="AA33" s="67"/>
      <c r="AB33" s="68">
        <f t="shared" si="11"/>
        <v>3.1799999999999997</v>
      </c>
      <c r="AD33" s="65">
        <f t="shared" si="12"/>
        <v>9.3999999999999986</v>
      </c>
      <c r="AE33" s="66">
        <f t="shared" si="12"/>
        <v>9.1300000000000026</v>
      </c>
      <c r="AF33" s="67"/>
      <c r="AG33" s="66">
        <f t="shared" si="12"/>
        <v>9.509999999999998</v>
      </c>
      <c r="AH33" s="67"/>
      <c r="AI33" s="68">
        <f t="shared" si="12"/>
        <v>8.75</v>
      </c>
      <c r="AK33" s="65" t="s">
        <v>155</v>
      </c>
      <c r="AL33" s="66">
        <f t="shared" si="5"/>
        <v>11.419999999999998</v>
      </c>
      <c r="AM33" s="67"/>
      <c r="AN33" s="66">
        <f t="shared" si="5"/>
        <v>16.03</v>
      </c>
      <c r="AO33" s="67"/>
      <c r="AP33" s="68">
        <f t="shared" si="5"/>
        <v>10.73</v>
      </c>
      <c r="AR33" s="65">
        <f t="shared" si="13"/>
        <v>4.91</v>
      </c>
      <c r="AS33" s="66">
        <f t="shared" si="13"/>
        <v>2.3500000000000014</v>
      </c>
      <c r="AT33" s="67"/>
      <c r="AU33" s="66">
        <f t="shared" si="13"/>
        <v>6.66</v>
      </c>
      <c r="AV33" s="67"/>
      <c r="AW33" s="68">
        <f t="shared" si="13"/>
        <v>3.1899999999999977</v>
      </c>
      <c r="AY33" s="69"/>
      <c r="AZ33" s="67"/>
      <c r="BA33" s="67"/>
      <c r="BB33" s="67"/>
      <c r="BC33" s="67"/>
      <c r="BD33" s="70"/>
    </row>
    <row r="34" spans="1:56" ht="15" thickBot="1" x14ac:dyDescent="0.35">
      <c r="B34" s="116" t="s">
        <v>158</v>
      </c>
      <c r="C34" s="117"/>
      <c r="D34" s="117"/>
      <c r="E34" s="117"/>
      <c r="F34" s="117"/>
      <c r="G34" s="118"/>
      <c r="I34" s="116" t="s">
        <v>158</v>
      </c>
      <c r="J34" s="117"/>
      <c r="K34" s="117"/>
      <c r="L34" s="117"/>
      <c r="M34" s="117"/>
      <c r="N34" s="118"/>
      <c r="P34" s="116" t="s">
        <v>158</v>
      </c>
      <c r="Q34" s="117"/>
      <c r="R34" s="117"/>
      <c r="S34" s="117"/>
      <c r="T34" s="117"/>
      <c r="U34" s="118"/>
      <c r="W34" s="116" t="s">
        <v>158</v>
      </c>
      <c r="X34" s="117"/>
      <c r="Y34" s="117"/>
      <c r="Z34" s="117"/>
      <c r="AA34" s="117"/>
      <c r="AB34" s="118"/>
      <c r="AD34" s="116" t="s">
        <v>158</v>
      </c>
      <c r="AE34" s="117"/>
      <c r="AF34" s="117"/>
      <c r="AG34" s="117"/>
      <c r="AH34" s="117"/>
      <c r="AI34" s="118"/>
      <c r="AK34" s="120" t="s">
        <v>159</v>
      </c>
      <c r="AL34" s="121"/>
      <c r="AM34" s="121"/>
      <c r="AN34" s="121"/>
      <c r="AO34" s="121"/>
      <c r="AP34" s="122"/>
      <c r="AR34" s="116" t="s">
        <v>158</v>
      </c>
      <c r="AS34" s="117"/>
      <c r="AT34" s="117"/>
      <c r="AU34" s="117"/>
      <c r="AV34" s="117"/>
      <c r="AW34" s="118"/>
      <c r="AY34" s="116" t="s">
        <v>158</v>
      </c>
      <c r="AZ34" s="117"/>
      <c r="BA34" s="117"/>
      <c r="BB34" s="117"/>
      <c r="BC34" s="117"/>
      <c r="BD34" s="118"/>
    </row>
    <row r="35" spans="1:56" ht="15" thickBot="1" x14ac:dyDescent="0.35">
      <c r="B35" s="95" t="s">
        <v>0</v>
      </c>
      <c r="C35" s="96"/>
      <c r="D35" s="97" t="s">
        <v>119</v>
      </c>
      <c r="E35" s="98"/>
      <c r="F35" s="99" t="s">
        <v>152</v>
      </c>
      <c r="G35" s="100"/>
      <c r="I35" s="95" t="s">
        <v>0</v>
      </c>
      <c r="J35" s="96"/>
      <c r="K35" s="97" t="s">
        <v>119</v>
      </c>
      <c r="L35" s="98"/>
      <c r="M35" s="99" t="s">
        <v>152</v>
      </c>
      <c r="N35" s="100"/>
      <c r="P35" s="95" t="s">
        <v>0</v>
      </c>
      <c r="Q35" s="96"/>
      <c r="R35" s="97" t="s">
        <v>119</v>
      </c>
      <c r="S35" s="98"/>
      <c r="T35" s="99" t="s">
        <v>152</v>
      </c>
      <c r="U35" s="100"/>
      <c r="W35" s="95" t="s">
        <v>0</v>
      </c>
      <c r="X35" s="96"/>
      <c r="Y35" s="97" t="s">
        <v>119</v>
      </c>
      <c r="Z35" s="98"/>
      <c r="AA35" s="99" t="s">
        <v>152</v>
      </c>
      <c r="AB35" s="100"/>
      <c r="AD35" s="95" t="s">
        <v>0</v>
      </c>
      <c r="AE35" s="96"/>
      <c r="AF35" s="97" t="s">
        <v>119</v>
      </c>
      <c r="AG35" s="98"/>
      <c r="AH35" s="99" t="s">
        <v>152</v>
      </c>
      <c r="AI35" s="100"/>
      <c r="AK35" s="95" t="s">
        <v>0</v>
      </c>
      <c r="AL35" s="96"/>
      <c r="AM35" s="97" t="s">
        <v>119</v>
      </c>
      <c r="AN35" s="98"/>
      <c r="AO35" s="99" t="s">
        <v>152</v>
      </c>
      <c r="AP35" s="100"/>
      <c r="AR35" s="95" t="s">
        <v>0</v>
      </c>
      <c r="AS35" s="96"/>
      <c r="AT35" s="97" t="s">
        <v>119</v>
      </c>
      <c r="AU35" s="98"/>
      <c r="AV35" s="99" t="s">
        <v>152</v>
      </c>
      <c r="AW35" s="100"/>
      <c r="AY35" s="95" t="s">
        <v>0</v>
      </c>
      <c r="AZ35" s="96"/>
      <c r="BA35" s="97" t="s">
        <v>119</v>
      </c>
      <c r="BB35" s="98"/>
      <c r="BC35" s="99" t="s">
        <v>152</v>
      </c>
      <c r="BD35" s="100"/>
    </row>
    <row r="36" spans="1:56" ht="15" thickBot="1" x14ac:dyDescent="0.35">
      <c r="B36" s="113">
        <f>MEDIAN(B27:B33)</f>
        <v>12.629999999999999</v>
      </c>
      <c r="C36" s="115"/>
      <c r="D36" s="113">
        <f>MEDIAN(D27:D33)</f>
        <v>12.43</v>
      </c>
      <c r="E36" s="115"/>
      <c r="F36" s="113">
        <f>MEDIAN(F27:F33)</f>
        <v>11.649999999999999</v>
      </c>
      <c r="G36" s="115"/>
      <c r="I36" s="113">
        <f>MEDIAN(I27:I33)</f>
        <v>13.790000000000003</v>
      </c>
      <c r="J36" s="115"/>
      <c r="K36" s="113">
        <f>MEDIAN(K27:K33)</f>
        <v>12.14</v>
      </c>
      <c r="L36" s="115"/>
      <c r="M36" s="113">
        <f>MEDIAN(M27:M33)</f>
        <v>10.280000000000001</v>
      </c>
      <c r="N36" s="115"/>
      <c r="P36" s="113">
        <f>MEDIAN(P27:P33)</f>
        <v>12.7</v>
      </c>
      <c r="Q36" s="115"/>
      <c r="R36" s="113">
        <f>MEDIAN(R27:R33)</f>
        <v>11.55</v>
      </c>
      <c r="S36" s="115"/>
      <c r="T36" s="113">
        <f>MEDIAN(T27:T33)</f>
        <v>10.170000000000002</v>
      </c>
      <c r="U36" s="115"/>
      <c r="W36" s="113">
        <f>MEDIAN(W27:W33)</f>
        <v>8.19</v>
      </c>
      <c r="X36" s="115"/>
      <c r="Y36" s="113">
        <f>MEDIAN(Y27:Y33)</f>
        <v>9.5599999999999987</v>
      </c>
      <c r="Z36" s="115"/>
      <c r="AA36" s="113">
        <f>MEDIAN(AA27:AA33)</f>
        <v>8.3000000000000007</v>
      </c>
      <c r="AB36" s="115"/>
      <c r="AD36" s="113">
        <f>MEDIAN(AD27:AD33)</f>
        <v>9.3999999999999986</v>
      </c>
      <c r="AE36" s="115"/>
      <c r="AF36" s="113">
        <f>MEDIAN(AF27:AF33)</f>
        <v>9.379999999999999</v>
      </c>
      <c r="AG36" s="115"/>
      <c r="AH36" s="113">
        <f>MEDIAN(AH27:AH33)</f>
        <v>8.48</v>
      </c>
      <c r="AI36" s="115"/>
      <c r="AK36" s="113">
        <v>18.440000000000001</v>
      </c>
      <c r="AL36" s="115"/>
      <c r="AM36" s="113">
        <v>18.440000000000001</v>
      </c>
      <c r="AN36" s="115"/>
      <c r="AO36" s="113">
        <v>18.440000000000001</v>
      </c>
      <c r="AP36" s="115"/>
      <c r="AR36" s="113">
        <f>MEDIAN(AR27:AR33)</f>
        <v>5.92</v>
      </c>
      <c r="AS36" s="115"/>
      <c r="AT36" s="113">
        <f>MEDIAN(AT27:AT33)</f>
        <v>8.16</v>
      </c>
      <c r="AU36" s="115"/>
      <c r="AV36" s="113">
        <f>MEDIAN(AV27:AV33)</f>
        <v>6.66</v>
      </c>
      <c r="AW36" s="115"/>
      <c r="AY36" s="113">
        <f>MEDIAN(AY27:AY33)</f>
        <v>10.54</v>
      </c>
      <c r="AZ36" s="115"/>
      <c r="BA36" s="113">
        <f>MEDIAN(BA27:BA33)</f>
        <v>10.97</v>
      </c>
      <c r="BB36" s="115"/>
      <c r="BC36" s="113">
        <f>MEDIAN(BC27:BC33)</f>
        <v>10.66</v>
      </c>
      <c r="BD36" s="115"/>
    </row>
    <row r="37" spans="1:56" ht="15" thickBot="1" x14ac:dyDescent="0.35">
      <c r="A37" s="127" t="s">
        <v>160</v>
      </c>
      <c r="B37" s="110" t="s">
        <v>161</v>
      </c>
      <c r="C37" s="111"/>
      <c r="D37" s="111"/>
      <c r="E37" s="111"/>
      <c r="F37" s="111"/>
      <c r="G37" s="112"/>
      <c r="H37" s="127" t="s">
        <v>160</v>
      </c>
      <c r="I37" s="110" t="s">
        <v>162</v>
      </c>
      <c r="J37" s="111"/>
      <c r="K37" s="111"/>
      <c r="L37" s="111"/>
      <c r="M37" s="111"/>
      <c r="N37" s="112"/>
      <c r="O37" s="127" t="s">
        <v>160</v>
      </c>
      <c r="P37" s="110" t="s">
        <v>162</v>
      </c>
      <c r="Q37" s="111"/>
      <c r="R37" s="111"/>
      <c r="S37" s="111"/>
      <c r="T37" s="111"/>
      <c r="U37" s="112"/>
      <c r="V37" s="127" t="s">
        <v>160</v>
      </c>
      <c r="W37" s="110" t="s">
        <v>162</v>
      </c>
      <c r="X37" s="111"/>
      <c r="Y37" s="111"/>
      <c r="Z37" s="111"/>
      <c r="AA37" s="111"/>
      <c r="AB37" s="112"/>
      <c r="AC37" s="127" t="s">
        <v>160</v>
      </c>
      <c r="AD37" s="110" t="s">
        <v>162</v>
      </c>
      <c r="AE37" s="111"/>
      <c r="AF37" s="111"/>
      <c r="AG37" s="111"/>
      <c r="AH37" s="111"/>
      <c r="AI37" s="112"/>
      <c r="AJ37" s="127" t="s">
        <v>160</v>
      </c>
      <c r="AK37" s="110" t="s">
        <v>162</v>
      </c>
      <c r="AL37" s="111"/>
      <c r="AM37" s="111"/>
      <c r="AN37" s="111"/>
      <c r="AO37" s="111"/>
      <c r="AP37" s="112"/>
      <c r="AQ37" s="127" t="s">
        <v>160</v>
      </c>
      <c r="AR37" s="110" t="s">
        <v>162</v>
      </c>
      <c r="AS37" s="111"/>
      <c r="AT37" s="111"/>
      <c r="AU37" s="111"/>
      <c r="AV37" s="111"/>
      <c r="AW37" s="112"/>
      <c r="AX37" s="127" t="s">
        <v>160</v>
      </c>
      <c r="AY37" s="110" t="s">
        <v>162</v>
      </c>
      <c r="AZ37" s="111"/>
      <c r="BA37" s="111"/>
      <c r="BB37" s="111"/>
      <c r="BC37" s="111"/>
      <c r="BD37" s="112"/>
    </row>
    <row r="38" spans="1:56" ht="15" thickBot="1" x14ac:dyDescent="0.35">
      <c r="A38" s="128"/>
      <c r="B38" s="95" t="s">
        <v>0</v>
      </c>
      <c r="C38" s="96"/>
      <c r="D38" s="97" t="s">
        <v>119</v>
      </c>
      <c r="E38" s="98"/>
      <c r="F38" s="99" t="s">
        <v>152</v>
      </c>
      <c r="G38" s="100"/>
      <c r="H38" s="128"/>
      <c r="I38" s="95" t="s">
        <v>0</v>
      </c>
      <c r="J38" s="96"/>
      <c r="K38" s="97" t="s">
        <v>119</v>
      </c>
      <c r="L38" s="98"/>
      <c r="M38" s="99" t="s">
        <v>152</v>
      </c>
      <c r="N38" s="100"/>
      <c r="O38" s="128"/>
      <c r="P38" s="95" t="s">
        <v>0</v>
      </c>
      <c r="Q38" s="96"/>
      <c r="R38" s="97" t="s">
        <v>119</v>
      </c>
      <c r="S38" s="98"/>
      <c r="T38" s="99" t="s">
        <v>152</v>
      </c>
      <c r="U38" s="100"/>
      <c r="V38" s="128"/>
      <c r="W38" s="95" t="s">
        <v>0</v>
      </c>
      <c r="X38" s="96"/>
      <c r="Y38" s="97" t="s">
        <v>119</v>
      </c>
      <c r="Z38" s="98"/>
      <c r="AA38" s="99" t="s">
        <v>152</v>
      </c>
      <c r="AB38" s="100"/>
      <c r="AC38" s="128"/>
      <c r="AD38" s="95" t="s">
        <v>0</v>
      </c>
      <c r="AE38" s="96"/>
      <c r="AF38" s="97" t="s">
        <v>119</v>
      </c>
      <c r="AG38" s="98"/>
      <c r="AH38" s="99" t="s">
        <v>152</v>
      </c>
      <c r="AI38" s="100"/>
      <c r="AJ38" s="128"/>
      <c r="AK38" s="95" t="s">
        <v>0</v>
      </c>
      <c r="AL38" s="96"/>
      <c r="AM38" s="97" t="s">
        <v>119</v>
      </c>
      <c r="AN38" s="98"/>
      <c r="AO38" s="99" t="s">
        <v>152</v>
      </c>
      <c r="AP38" s="100"/>
      <c r="AQ38" s="128"/>
      <c r="AR38" s="95" t="s">
        <v>0</v>
      </c>
      <c r="AS38" s="96"/>
      <c r="AT38" s="97" t="s">
        <v>119</v>
      </c>
      <c r="AU38" s="98"/>
      <c r="AV38" s="99" t="s">
        <v>152</v>
      </c>
      <c r="AW38" s="100"/>
      <c r="AX38" s="128"/>
      <c r="AY38" s="95" t="s">
        <v>0</v>
      </c>
      <c r="AZ38" s="96"/>
      <c r="BA38" s="97" t="s">
        <v>119</v>
      </c>
      <c r="BB38" s="98"/>
      <c r="BC38" s="99" t="s">
        <v>152</v>
      </c>
      <c r="BD38" s="100"/>
    </row>
    <row r="39" spans="1:56" ht="15" thickBot="1" x14ac:dyDescent="0.35">
      <c r="A39" s="128"/>
      <c r="B39" s="52" t="s">
        <v>153</v>
      </c>
      <c r="C39" s="52" t="s">
        <v>154</v>
      </c>
      <c r="D39" s="52" t="s">
        <v>153</v>
      </c>
      <c r="E39" s="52" t="s">
        <v>154</v>
      </c>
      <c r="F39" s="52" t="s">
        <v>153</v>
      </c>
      <c r="G39" s="52" t="s">
        <v>154</v>
      </c>
      <c r="H39" s="128"/>
      <c r="I39" s="52" t="s">
        <v>153</v>
      </c>
      <c r="J39" s="52" t="s">
        <v>154</v>
      </c>
      <c r="K39" s="52" t="s">
        <v>153</v>
      </c>
      <c r="L39" s="52" t="s">
        <v>154</v>
      </c>
      <c r="M39" s="52" t="s">
        <v>153</v>
      </c>
      <c r="N39" s="52" t="s">
        <v>154</v>
      </c>
      <c r="O39" s="128"/>
      <c r="P39" s="52" t="s">
        <v>153</v>
      </c>
      <c r="Q39" s="52" t="s">
        <v>154</v>
      </c>
      <c r="R39" s="52" t="s">
        <v>153</v>
      </c>
      <c r="S39" s="52" t="s">
        <v>154</v>
      </c>
      <c r="T39" s="52" t="s">
        <v>153</v>
      </c>
      <c r="U39" s="52" t="s">
        <v>154</v>
      </c>
      <c r="V39" s="128"/>
      <c r="W39" s="52" t="s">
        <v>153</v>
      </c>
      <c r="X39" s="52" t="s">
        <v>154</v>
      </c>
      <c r="Y39" s="52" t="s">
        <v>153</v>
      </c>
      <c r="Z39" s="52" t="s">
        <v>154</v>
      </c>
      <c r="AA39" s="52" t="s">
        <v>153</v>
      </c>
      <c r="AB39" s="52" t="s">
        <v>154</v>
      </c>
      <c r="AC39" s="128"/>
      <c r="AD39" s="52" t="s">
        <v>153</v>
      </c>
      <c r="AE39" s="52" t="s">
        <v>154</v>
      </c>
      <c r="AF39" s="52" t="s">
        <v>153</v>
      </c>
      <c r="AG39" s="52" t="s">
        <v>154</v>
      </c>
      <c r="AH39" s="52" t="s">
        <v>153</v>
      </c>
      <c r="AI39" s="52" t="s">
        <v>154</v>
      </c>
      <c r="AJ39" s="128"/>
      <c r="AK39" s="52" t="s">
        <v>153</v>
      </c>
      <c r="AL39" s="52" t="s">
        <v>154</v>
      </c>
      <c r="AM39" s="52" t="s">
        <v>153</v>
      </c>
      <c r="AN39" s="52" t="s">
        <v>154</v>
      </c>
      <c r="AO39" s="52" t="s">
        <v>153</v>
      </c>
      <c r="AP39" s="52" t="s">
        <v>154</v>
      </c>
      <c r="AQ39" s="128"/>
      <c r="AR39" s="52" t="s">
        <v>153</v>
      </c>
      <c r="AS39" s="52" t="s">
        <v>154</v>
      </c>
      <c r="AT39" s="52" t="s">
        <v>153</v>
      </c>
      <c r="AU39" s="52" t="s">
        <v>154</v>
      </c>
      <c r="AV39" s="52" t="s">
        <v>153</v>
      </c>
      <c r="AW39" s="52" t="s">
        <v>154</v>
      </c>
      <c r="AX39" s="128"/>
      <c r="AY39" s="52" t="s">
        <v>153</v>
      </c>
      <c r="AZ39" s="52" t="s">
        <v>154</v>
      </c>
      <c r="BA39" s="52" t="s">
        <v>153</v>
      </c>
      <c r="BB39" s="52" t="s">
        <v>154</v>
      </c>
      <c r="BC39" s="52" t="s">
        <v>153</v>
      </c>
      <c r="BD39" s="52" t="s">
        <v>154</v>
      </c>
    </row>
    <row r="40" spans="1:56" x14ac:dyDescent="0.3">
      <c r="A40" s="128"/>
      <c r="B40" s="71"/>
      <c r="C40" s="54">
        <f t="shared" ref="C40:C46" si="15">2^-(C27-B$36)</f>
        <v>3.073750362576027</v>
      </c>
      <c r="D40" s="72"/>
      <c r="E40" s="54">
        <f t="shared" ref="E40:E46" si="16">2^-(E27-D$36)</f>
        <v>17.753111553085503</v>
      </c>
      <c r="F40" s="72"/>
      <c r="G40" s="55">
        <f t="shared" ref="G40:G46" si="17">2^-(G27-F$36)</f>
        <v>0.47963205966263145</v>
      </c>
      <c r="H40" s="128"/>
      <c r="I40" s="71"/>
      <c r="J40" s="54">
        <f t="shared" ref="J40:J46" si="18">2^-(J27-I$36)</f>
        <v>7.5161819937121113</v>
      </c>
      <c r="K40" s="72"/>
      <c r="L40" s="54">
        <f t="shared" ref="L40:L46" si="19">2^-(L27-K$36)</f>
        <v>35.506223106170992</v>
      </c>
      <c r="M40" s="72"/>
      <c r="N40" s="55">
        <f t="shared" ref="N40:N46" si="20">2^-(N27-M$36)</f>
        <v>0.38421879532200331</v>
      </c>
      <c r="O40" s="128"/>
      <c r="P40" s="71"/>
      <c r="Q40" s="54">
        <f t="shared" ref="Q40:Q46" si="21">2^-(Q27-P$36)</f>
        <v>5.8158900692812381</v>
      </c>
      <c r="R40" s="72"/>
      <c r="S40" s="54">
        <f t="shared" ref="S40:S46" si="22">2^-(S27-R$36)</f>
        <v>16.795466937969078</v>
      </c>
      <c r="T40" s="72"/>
      <c r="U40" s="55">
        <f t="shared" ref="U40:U46" si="23">2^-(U27-T$36)</f>
        <v>0.55095255793830566</v>
      </c>
      <c r="V40" s="128"/>
      <c r="W40" s="71"/>
      <c r="X40" s="54">
        <f t="shared" ref="X40:X46" si="24">2^-(X27-W$36)</f>
        <v>13.269112733031053</v>
      </c>
      <c r="Y40" s="72"/>
      <c r="Z40" s="54">
        <f t="shared" ref="Z40:Z46" si="25">2^-(Z27-Y$36)</f>
        <v>8.8152409270128658</v>
      </c>
      <c r="AA40" s="72"/>
      <c r="AB40" s="55">
        <f t="shared" ref="AB40:AB46" si="26">2^-(AB27-AA$36)</f>
        <v>3.5308119851626203</v>
      </c>
      <c r="AC40" s="128"/>
      <c r="AD40" s="71"/>
      <c r="AE40" s="54">
        <f t="shared" ref="AE40:AE46" si="27">2^-(AE27-AD$36)</f>
        <v>0.84089641525371461</v>
      </c>
      <c r="AF40" s="72"/>
      <c r="AG40" s="54">
        <f t="shared" ref="AG40:AG46" si="28">2^-(AG27-AF$36)</f>
        <v>4.1410596953655014</v>
      </c>
      <c r="AH40" s="72"/>
      <c r="AI40" s="55">
        <f t="shared" ref="AI40:AI46" si="29">2^-(AI27-AH$36)</f>
        <v>0.45375957765858027</v>
      </c>
      <c r="AJ40" s="128"/>
      <c r="AK40" s="71"/>
      <c r="AL40" s="54">
        <f t="shared" ref="AL40:AL46" si="30">2^-(AL27-AK$36)</f>
        <v>48.167895917154141</v>
      </c>
      <c r="AM40" s="72"/>
      <c r="AN40" s="73" t="s">
        <v>163</v>
      </c>
      <c r="AO40" s="72"/>
      <c r="AP40" s="55">
        <f t="shared" ref="AP40:AP46" si="31">2^-(AP27-AO$36)</f>
        <v>19.159659273902879</v>
      </c>
      <c r="AQ40" s="128"/>
      <c r="AR40" s="71"/>
      <c r="AS40" s="54">
        <f t="shared" ref="AS40:AS46" si="32">2^-(AS27-AR$36)</f>
        <v>8.2821193907310224</v>
      </c>
      <c r="AT40" s="72"/>
      <c r="AU40" s="54">
        <f t="shared" ref="AU40:AU46" si="33">2^-(AU27-AT$36)</f>
        <v>3.095129987084777</v>
      </c>
      <c r="AV40" s="72"/>
      <c r="AW40" s="55">
        <f t="shared" ref="AW40:AW46" si="34">2^-(AW27-AV$36)</f>
        <v>7.8353623806954076</v>
      </c>
      <c r="AX40" s="128"/>
      <c r="AY40" s="74"/>
      <c r="AZ40" s="54">
        <f>2^-(AZ27-AY$36)</f>
        <v>0.91383145022939893</v>
      </c>
      <c r="BA40" s="75"/>
      <c r="BB40" s="54">
        <f>2^-(BB27-BA$36)</f>
        <v>0.29524816535738269</v>
      </c>
      <c r="BC40" s="75"/>
      <c r="BD40" s="55">
        <f>2^-(BD27-BC$36)</f>
        <v>0.70710678118654746</v>
      </c>
    </row>
    <row r="41" spans="1:56" x14ac:dyDescent="0.3">
      <c r="A41" s="128"/>
      <c r="B41" s="63"/>
      <c r="C41" s="57">
        <f t="shared" si="15"/>
        <v>2.7510836362794855</v>
      </c>
      <c r="D41" s="62"/>
      <c r="E41" s="57">
        <f t="shared" si="16"/>
        <v>0.54714685063037016</v>
      </c>
      <c r="F41" s="62"/>
      <c r="G41" s="58">
        <f t="shared" si="17"/>
        <v>4.7899148184757072</v>
      </c>
      <c r="H41" s="128"/>
      <c r="I41" s="63"/>
      <c r="J41" s="57">
        <f t="shared" si="18"/>
        <v>9.0630710823663989</v>
      </c>
      <c r="K41" s="62"/>
      <c r="L41" s="57">
        <f t="shared" si="19"/>
        <v>1.3013418554419343</v>
      </c>
      <c r="M41" s="62"/>
      <c r="N41" s="58">
        <f t="shared" si="20"/>
        <v>3.5064228852641457</v>
      </c>
      <c r="O41" s="128"/>
      <c r="P41" s="63"/>
      <c r="Q41" s="57">
        <f t="shared" si="21"/>
        <v>7.9999999999999876</v>
      </c>
      <c r="R41" s="62"/>
      <c r="S41" s="57">
        <f t="shared" si="22"/>
        <v>1.2141948843950494</v>
      </c>
      <c r="T41" s="62"/>
      <c r="U41" s="58">
        <f t="shared" si="23"/>
        <v>3.9449308179734475</v>
      </c>
      <c r="V41" s="128"/>
      <c r="W41" s="63"/>
      <c r="X41" s="57">
        <f t="shared" si="24"/>
        <v>7.4642639322944513</v>
      </c>
      <c r="Y41" s="62"/>
      <c r="Z41" s="57">
        <f t="shared" si="25"/>
        <v>1.5157165665103978</v>
      </c>
      <c r="AA41" s="62"/>
      <c r="AB41" s="58">
        <f t="shared" si="26"/>
        <v>19.159659273902879</v>
      </c>
      <c r="AC41" s="128"/>
      <c r="AD41" s="63"/>
      <c r="AE41" s="57">
        <f t="shared" si="27"/>
        <v>0.99309249543703604</v>
      </c>
      <c r="AF41" s="62"/>
      <c r="AG41" s="57">
        <f t="shared" si="28"/>
        <v>1.3851094681109253</v>
      </c>
      <c r="AH41" s="62"/>
      <c r="AI41" s="58">
        <f t="shared" si="29"/>
        <v>1.3947436663504058</v>
      </c>
      <c r="AJ41" s="128"/>
      <c r="AK41" s="63"/>
      <c r="AL41" s="57">
        <f t="shared" si="30"/>
        <v>18.379173679952576</v>
      </c>
      <c r="AM41" s="62"/>
      <c r="AN41" s="57">
        <f t="shared" ref="AN41:AN46" si="35">2^-(AN28-AM$36)</f>
        <v>1.0000000000000024</v>
      </c>
      <c r="AO41" s="62"/>
      <c r="AP41" s="58">
        <f t="shared" si="31"/>
        <v>112.20553232845269</v>
      </c>
      <c r="AQ41" s="128"/>
      <c r="AR41" s="63"/>
      <c r="AS41" s="57">
        <f t="shared" si="32"/>
        <v>5.5021672725589772</v>
      </c>
      <c r="AT41" s="62"/>
      <c r="AU41" s="57">
        <f t="shared" si="33"/>
        <v>2.6573716281930264</v>
      </c>
      <c r="AV41" s="62"/>
      <c r="AW41" s="58">
        <f t="shared" si="34"/>
        <v>12.99603834169976</v>
      </c>
      <c r="AX41" s="128"/>
      <c r="AY41" s="76"/>
      <c r="AZ41" s="57">
        <f>2^-(AZ28-AY$36)</f>
        <v>0.9794202975869285</v>
      </c>
      <c r="BA41" s="77"/>
      <c r="BB41" s="57">
        <f>2^-(BB28-BA$36)</f>
        <v>0.48971014879346358</v>
      </c>
      <c r="BC41" s="77"/>
      <c r="BD41" s="58">
        <f>2^-(BD28-BC$36)</f>
        <v>0.29524816535738302</v>
      </c>
    </row>
    <row r="42" spans="1:56" x14ac:dyDescent="0.3">
      <c r="A42" s="128"/>
      <c r="B42" s="63"/>
      <c r="C42" s="57">
        <f t="shared" si="15"/>
        <v>0.51763246192068835</v>
      </c>
      <c r="D42" s="62"/>
      <c r="E42" s="57">
        <f t="shared" si="16"/>
        <v>1.3851094681109235</v>
      </c>
      <c r="F42" s="62"/>
      <c r="G42" s="58">
        <f t="shared" si="17"/>
        <v>0.47963205966263145</v>
      </c>
      <c r="H42" s="128"/>
      <c r="I42" s="63"/>
      <c r="J42" s="57">
        <f t="shared" si="18"/>
        <v>1.1486983549970358</v>
      </c>
      <c r="K42" s="62"/>
      <c r="L42" s="57">
        <f t="shared" si="19"/>
        <v>2.1584564730088589</v>
      </c>
      <c r="M42" s="62"/>
      <c r="N42" s="58">
        <f t="shared" si="20"/>
        <v>0.45375957765858027</v>
      </c>
      <c r="O42" s="128"/>
      <c r="P42" s="63"/>
      <c r="Q42" s="57">
        <f t="shared" si="21"/>
        <v>1.4742692172911016</v>
      </c>
      <c r="R42" s="62"/>
      <c r="S42" s="57">
        <f t="shared" si="22"/>
        <v>2.2657677705916024</v>
      </c>
      <c r="T42" s="62"/>
      <c r="U42" s="58">
        <f t="shared" si="23"/>
        <v>0.59460355750136051</v>
      </c>
      <c r="V42" s="128"/>
      <c r="W42" s="63"/>
      <c r="X42" s="57">
        <f t="shared" si="24"/>
        <v>3.2490095854249406</v>
      </c>
      <c r="Y42" s="62"/>
      <c r="Z42" s="57">
        <f t="shared" si="25"/>
        <v>2.1734697250521178</v>
      </c>
      <c r="AA42" s="62"/>
      <c r="AB42" s="58">
        <f t="shared" si="26"/>
        <v>4.2574807298134392</v>
      </c>
      <c r="AC42" s="128"/>
      <c r="AD42" s="63"/>
      <c r="AE42" s="57">
        <f t="shared" si="27"/>
        <v>1.1095694720678453</v>
      </c>
      <c r="AF42" s="62"/>
      <c r="AG42" s="57">
        <f t="shared" si="28"/>
        <v>0.95926411932526523</v>
      </c>
      <c r="AH42" s="62"/>
      <c r="AI42" s="58">
        <f t="shared" si="29"/>
        <v>0.37892914162759994</v>
      </c>
      <c r="AJ42" s="128"/>
      <c r="AK42" s="63"/>
      <c r="AL42" s="57">
        <f t="shared" si="30"/>
        <v>7.4127044951229797</v>
      </c>
      <c r="AM42" s="62"/>
      <c r="AN42" s="57">
        <f t="shared" si="35"/>
        <v>1.5691681957935038</v>
      </c>
      <c r="AO42" s="62"/>
      <c r="AP42" s="58">
        <f t="shared" si="31"/>
        <v>20.966294461733813</v>
      </c>
      <c r="AQ42" s="128"/>
      <c r="AR42" s="63"/>
      <c r="AS42" s="57">
        <f t="shared" si="32"/>
        <v>3.8105519921757489</v>
      </c>
      <c r="AT42" s="62"/>
      <c r="AU42" s="57">
        <f t="shared" si="33"/>
        <v>3.3869812494501121</v>
      </c>
      <c r="AV42" s="62"/>
      <c r="AW42" s="58">
        <f t="shared" si="34"/>
        <v>7.7274906313987595</v>
      </c>
      <c r="AX42" s="128"/>
      <c r="AY42" s="78"/>
      <c r="AZ42" s="59">
        <f>2^-(AZ29-AY$36)</f>
        <v>0.93303299153680652</v>
      </c>
      <c r="BA42" s="79"/>
      <c r="BB42" s="59">
        <f>2^-(BB29-BA$36)</f>
        <v>0.81790205855778164</v>
      </c>
      <c r="BC42" s="79"/>
      <c r="BD42" s="61">
        <f>2^-(BD29-BC$36)</f>
        <v>0.28126462117220202</v>
      </c>
    </row>
    <row r="43" spans="1:56" x14ac:dyDescent="0.3">
      <c r="A43" s="128"/>
      <c r="B43" s="63"/>
      <c r="C43" s="57">
        <f t="shared" si="15"/>
        <v>2.2657677705915966</v>
      </c>
      <c r="D43" s="62"/>
      <c r="E43" s="57">
        <f t="shared" si="16"/>
        <v>1.4142135623730951</v>
      </c>
      <c r="F43" s="62"/>
      <c r="G43" s="58">
        <f t="shared" si="17"/>
        <v>1.2745606273192602</v>
      </c>
      <c r="H43" s="128"/>
      <c r="I43" s="63"/>
      <c r="J43" s="57">
        <f t="shared" si="18"/>
        <v>10.48314723086691</v>
      </c>
      <c r="K43" s="62"/>
      <c r="L43" s="57">
        <f t="shared" si="19"/>
        <v>2.0994333672461347</v>
      </c>
      <c r="M43" s="62"/>
      <c r="N43" s="58">
        <f t="shared" si="20"/>
        <v>0.78458409789675188</v>
      </c>
      <c r="O43" s="128"/>
      <c r="P43" s="63"/>
      <c r="Q43" s="57">
        <f t="shared" si="21"/>
        <v>6.8685234915020175</v>
      </c>
      <c r="R43" s="62"/>
      <c r="S43" s="57">
        <f t="shared" si="22"/>
        <v>1.9052759960878742</v>
      </c>
      <c r="T43" s="62"/>
      <c r="U43" s="58">
        <f t="shared" si="23"/>
        <v>1.1095694720678466</v>
      </c>
      <c r="V43" s="128"/>
      <c r="W43" s="63"/>
      <c r="X43" s="57">
        <f t="shared" si="24"/>
        <v>5.6962007823882859</v>
      </c>
      <c r="Y43" s="62"/>
      <c r="Z43" s="57">
        <f t="shared" si="25"/>
        <v>2.7320805135087896</v>
      </c>
      <c r="AA43" s="62"/>
      <c r="AB43" s="58">
        <f t="shared" si="26"/>
        <v>3.0525184179211244</v>
      </c>
      <c r="AC43" s="128"/>
      <c r="AD43" s="63"/>
      <c r="AE43" s="57">
        <f t="shared" si="27"/>
        <v>1.3379275547861103</v>
      </c>
      <c r="AF43" s="62"/>
      <c r="AG43" s="57">
        <f t="shared" si="28"/>
        <v>1.1892071150027181</v>
      </c>
      <c r="AH43" s="62"/>
      <c r="AI43" s="58">
        <f t="shared" si="29"/>
        <v>0.69255473405546364</v>
      </c>
      <c r="AJ43" s="128"/>
      <c r="AK43" s="63"/>
      <c r="AL43" s="57">
        <f t="shared" si="30"/>
        <v>16.564238781462045</v>
      </c>
      <c r="AM43" s="62"/>
      <c r="AN43" s="57">
        <f t="shared" si="35"/>
        <v>3.0314331330207991</v>
      </c>
      <c r="AO43" s="62"/>
      <c r="AP43" s="58">
        <f t="shared" si="31"/>
        <v>11.157949330803246</v>
      </c>
      <c r="AQ43" s="128"/>
      <c r="AR43" s="63"/>
      <c r="AS43" s="57">
        <f t="shared" si="32"/>
        <v>4.2870938501451716</v>
      </c>
      <c r="AT43" s="62"/>
      <c r="AU43" s="57">
        <f t="shared" si="33"/>
        <v>2.6758551095722205</v>
      </c>
      <c r="AV43" s="62"/>
      <c r="AW43" s="58">
        <f t="shared" si="34"/>
        <v>5.5021672725589772</v>
      </c>
      <c r="AX43" s="128"/>
      <c r="AY43" s="63"/>
      <c r="AZ43" s="62"/>
      <c r="BA43" s="62"/>
      <c r="BB43" s="62"/>
      <c r="BC43" s="62"/>
      <c r="BD43" s="64"/>
    </row>
    <row r="44" spans="1:56" x14ac:dyDescent="0.3">
      <c r="A44" s="128"/>
      <c r="B44" s="63"/>
      <c r="C44" s="57">
        <f t="shared" si="15"/>
        <v>3.9723699817481388</v>
      </c>
      <c r="D44" s="62"/>
      <c r="E44" s="57">
        <f t="shared" si="16"/>
        <v>2.3294671729369099</v>
      </c>
      <c r="F44" s="62"/>
      <c r="G44" s="58">
        <f t="shared" si="17"/>
        <v>1.8276629004587976</v>
      </c>
      <c r="H44" s="128"/>
      <c r="I44" s="63"/>
      <c r="J44" s="57">
        <f t="shared" si="18"/>
        <v>8.7543496100859297</v>
      </c>
      <c r="K44" s="62"/>
      <c r="L44" s="57">
        <f t="shared" si="19"/>
        <v>2.8481003911941465</v>
      </c>
      <c r="M44" s="62"/>
      <c r="N44" s="58">
        <f t="shared" si="20"/>
        <v>1</v>
      </c>
      <c r="O44" s="128"/>
      <c r="P44" s="63"/>
      <c r="Q44" s="57">
        <f t="shared" si="21"/>
        <v>5.0280534980873073</v>
      </c>
      <c r="R44" s="62"/>
      <c r="S44" s="57">
        <f t="shared" si="22"/>
        <v>3.5801002837118894</v>
      </c>
      <c r="T44" s="62"/>
      <c r="U44" s="58">
        <f t="shared" si="23"/>
        <v>1.4539725173203133</v>
      </c>
      <c r="V44" s="128"/>
      <c r="W44" s="63"/>
      <c r="X44" s="57">
        <f t="shared" si="24"/>
        <v>24.590002900608177</v>
      </c>
      <c r="Y44" s="62"/>
      <c r="Z44" s="57">
        <f t="shared" si="25"/>
        <v>16.44982122649705</v>
      </c>
      <c r="AA44" s="62"/>
      <c r="AB44" s="58">
        <f t="shared" si="26"/>
        <v>14.025691541056545</v>
      </c>
      <c r="AC44" s="128"/>
      <c r="AD44" s="63"/>
      <c r="AE44" s="57">
        <f t="shared" si="27"/>
        <v>0.91383145022940115</v>
      </c>
      <c r="AF44" s="62"/>
      <c r="AG44" s="57">
        <f t="shared" si="28"/>
        <v>1.2226402776920677</v>
      </c>
      <c r="AH44" s="62"/>
      <c r="AI44" s="58">
        <f t="shared" si="29"/>
        <v>0.44751253546398617</v>
      </c>
      <c r="AJ44" s="128"/>
      <c r="AK44" s="63"/>
      <c r="AL44" s="57">
        <f t="shared" si="30"/>
        <v>31.341449522781634</v>
      </c>
      <c r="AM44" s="62"/>
      <c r="AN44" s="57">
        <f t="shared" si="35"/>
        <v>16.79546693796912</v>
      </c>
      <c r="AO44" s="62"/>
      <c r="AP44" s="58">
        <f t="shared" si="31"/>
        <v>118.60327192196752</v>
      </c>
      <c r="AQ44" s="128"/>
      <c r="AR44" s="63"/>
      <c r="AS44" s="57">
        <f t="shared" si="32"/>
        <v>8.3977334689845478</v>
      </c>
      <c r="AT44" s="62"/>
      <c r="AU44" s="57">
        <f t="shared" si="33"/>
        <v>1.5368751812880135</v>
      </c>
      <c r="AV44" s="62"/>
      <c r="AW44" s="58">
        <f t="shared" si="34"/>
        <v>6.3642918700393398</v>
      </c>
      <c r="AX44" s="128"/>
      <c r="AY44" s="63"/>
      <c r="AZ44" s="62"/>
      <c r="BA44" s="62"/>
      <c r="BB44" s="62"/>
      <c r="BC44" s="62"/>
      <c r="BD44" s="64"/>
    </row>
    <row r="45" spans="1:56" x14ac:dyDescent="0.3">
      <c r="A45" s="128"/>
      <c r="B45" s="63"/>
      <c r="C45" s="57">
        <f t="shared" si="15"/>
        <v>34.059845838507506</v>
      </c>
      <c r="D45" s="62"/>
      <c r="E45" s="57">
        <f t="shared" si="16"/>
        <v>1.4640856959456225</v>
      </c>
      <c r="F45" s="62"/>
      <c r="G45" s="58">
        <f t="shared" si="17"/>
        <v>6.190259974169555</v>
      </c>
      <c r="H45" s="128"/>
      <c r="I45" s="63"/>
      <c r="J45" s="57">
        <f t="shared" si="18"/>
        <v>17.148375400580704</v>
      </c>
      <c r="K45" s="62"/>
      <c r="L45" s="57">
        <f t="shared" si="19"/>
        <v>3.073750362576027</v>
      </c>
      <c r="M45" s="62"/>
      <c r="N45" s="58">
        <f t="shared" si="20"/>
        <v>0.946057646725597</v>
      </c>
      <c r="O45" s="128"/>
      <c r="P45" s="63"/>
      <c r="Q45" s="57">
        <f t="shared" si="21"/>
        <v>7.6741129546021014</v>
      </c>
      <c r="R45" s="62"/>
      <c r="S45" s="57">
        <f t="shared" si="22"/>
        <v>2.042024251414388</v>
      </c>
      <c r="T45" s="62"/>
      <c r="U45" s="58">
        <f t="shared" si="23"/>
        <v>1.9052759960878742</v>
      </c>
      <c r="V45" s="128"/>
      <c r="W45" s="63"/>
      <c r="X45" s="57">
        <f t="shared" si="24"/>
        <v>22.62741699796949</v>
      </c>
      <c r="Y45" s="62"/>
      <c r="Z45" s="57">
        <f t="shared" si="25"/>
        <v>8.7543496100859102</v>
      </c>
      <c r="AA45" s="62"/>
      <c r="AB45" s="58">
        <f t="shared" si="26"/>
        <v>24.251465064166389</v>
      </c>
      <c r="AC45" s="128"/>
      <c r="AD45" s="63"/>
      <c r="AE45" s="57">
        <f t="shared" si="27"/>
        <v>2.6026837108838654</v>
      </c>
      <c r="AF45" s="62"/>
      <c r="AG45" s="57">
        <f t="shared" si="28"/>
        <v>1.035264923841378</v>
      </c>
      <c r="AH45" s="62"/>
      <c r="AI45" s="58">
        <f t="shared" si="29"/>
        <v>0.60290391384538</v>
      </c>
      <c r="AJ45" s="128"/>
      <c r="AK45" s="63"/>
      <c r="AL45" s="57">
        <f t="shared" si="30"/>
        <v>23.917587978159045</v>
      </c>
      <c r="AM45" s="62"/>
      <c r="AN45" s="57">
        <f t="shared" si="35"/>
        <v>5.1694113225499727</v>
      </c>
      <c r="AO45" s="62"/>
      <c r="AP45" s="58">
        <f t="shared" si="31"/>
        <v>198.08831917342567</v>
      </c>
      <c r="AQ45" s="128"/>
      <c r="AR45" s="63"/>
      <c r="AS45" s="57">
        <f t="shared" si="32"/>
        <v>22.008669090235884</v>
      </c>
      <c r="AT45" s="62"/>
      <c r="AU45" s="57">
        <f t="shared" si="33"/>
        <v>1.4948492486349403</v>
      </c>
      <c r="AV45" s="62"/>
      <c r="AW45" s="80">
        <f t="shared" si="34"/>
        <v>11.958793989079494</v>
      </c>
      <c r="AX45" s="128"/>
      <c r="AY45" s="62"/>
      <c r="AZ45" s="62"/>
      <c r="BA45" s="62"/>
      <c r="BB45" s="62"/>
      <c r="BC45" s="62"/>
      <c r="BD45" s="64"/>
    </row>
    <row r="46" spans="1:56" ht="15" thickBot="1" x14ac:dyDescent="0.35">
      <c r="A46" s="128"/>
      <c r="B46" s="69"/>
      <c r="C46" s="66">
        <f t="shared" si="15"/>
        <v>3.4822022531844894</v>
      </c>
      <c r="D46" s="67"/>
      <c r="E46" s="66">
        <f t="shared" si="16"/>
        <v>0.31864015682981583</v>
      </c>
      <c r="F46" s="67"/>
      <c r="G46" s="68">
        <f t="shared" si="17"/>
        <v>4.8567795375801914</v>
      </c>
      <c r="H46" s="128"/>
      <c r="I46" s="69"/>
      <c r="J46" s="66">
        <f t="shared" si="18"/>
        <v>19.159659273902879</v>
      </c>
      <c r="K46" s="67"/>
      <c r="L46" s="66">
        <f t="shared" si="19"/>
        <v>0.82931954581444201</v>
      </c>
      <c r="M46" s="67"/>
      <c r="N46" s="68">
        <f t="shared" si="20"/>
        <v>2.09943336724614</v>
      </c>
      <c r="O46" s="128"/>
      <c r="P46" s="69"/>
      <c r="Q46" s="66">
        <f t="shared" si="21"/>
        <v>9.9176615995118844</v>
      </c>
      <c r="R46" s="67"/>
      <c r="S46" s="66">
        <f t="shared" si="22"/>
        <v>1.6021397551792478</v>
      </c>
      <c r="T46" s="67"/>
      <c r="U46" s="68">
        <f t="shared" si="23"/>
        <v>2.4116156553815258</v>
      </c>
      <c r="V46" s="128"/>
      <c r="W46" s="69"/>
      <c r="X46" s="66">
        <f t="shared" si="24"/>
        <v>24.761039896678191</v>
      </c>
      <c r="Y46" s="67"/>
      <c r="Z46" s="66">
        <f t="shared" si="25"/>
        <v>2.0562276533121318</v>
      </c>
      <c r="AA46" s="67"/>
      <c r="AB46" s="68">
        <f t="shared" si="26"/>
        <v>34.775515600833877</v>
      </c>
      <c r="AC46" s="128"/>
      <c r="AD46" s="69"/>
      <c r="AE46" s="66">
        <f t="shared" si="27"/>
        <v>1.2058078276907571</v>
      </c>
      <c r="AF46" s="67"/>
      <c r="AG46" s="66">
        <f t="shared" si="28"/>
        <v>0.91383145022940115</v>
      </c>
      <c r="AH46" s="67"/>
      <c r="AI46" s="68">
        <f t="shared" si="29"/>
        <v>0.82931954581444201</v>
      </c>
      <c r="AJ46" s="128"/>
      <c r="AK46" s="69"/>
      <c r="AL46" s="66">
        <f t="shared" si="30"/>
        <v>129.78681341312401</v>
      </c>
      <c r="AM46" s="67"/>
      <c r="AN46" s="66">
        <f t="shared" si="35"/>
        <v>5.3147432563860466</v>
      </c>
      <c r="AO46" s="67"/>
      <c r="AP46" s="68">
        <f t="shared" si="31"/>
        <v>209.38292699079199</v>
      </c>
      <c r="AQ46" s="128"/>
      <c r="AR46" s="69"/>
      <c r="AS46" s="66">
        <f t="shared" si="32"/>
        <v>11.876188565032383</v>
      </c>
      <c r="AT46" s="67"/>
      <c r="AU46" s="66">
        <f t="shared" si="33"/>
        <v>2.8284271247461898</v>
      </c>
      <c r="AV46" s="67"/>
      <c r="AW46" s="81">
        <f t="shared" si="34"/>
        <v>11.080875744887416</v>
      </c>
      <c r="AX46" s="128"/>
      <c r="AY46" s="67"/>
      <c r="AZ46" s="67"/>
      <c r="BA46" s="67"/>
      <c r="BB46" s="67"/>
      <c r="BC46" s="67"/>
      <c r="BD46" s="70"/>
    </row>
    <row r="47" spans="1:56" ht="15" thickBot="1" x14ac:dyDescent="0.35">
      <c r="A47" s="128"/>
      <c r="B47" s="110" t="s">
        <v>164</v>
      </c>
      <c r="C47" s="111"/>
      <c r="D47" s="111"/>
      <c r="E47" s="111"/>
      <c r="F47" s="111"/>
      <c r="G47" s="112"/>
      <c r="H47" s="128"/>
      <c r="I47" s="110" t="s">
        <v>164</v>
      </c>
      <c r="J47" s="111"/>
      <c r="K47" s="111"/>
      <c r="L47" s="111"/>
      <c r="M47" s="111"/>
      <c r="N47" s="112"/>
      <c r="O47" s="128"/>
      <c r="P47" s="110" t="s">
        <v>164</v>
      </c>
      <c r="Q47" s="111"/>
      <c r="R47" s="111"/>
      <c r="S47" s="111"/>
      <c r="T47" s="111"/>
      <c r="U47" s="112"/>
      <c r="V47" s="128"/>
      <c r="W47" s="110" t="s">
        <v>164</v>
      </c>
      <c r="X47" s="111"/>
      <c r="Y47" s="111"/>
      <c r="Z47" s="111"/>
      <c r="AA47" s="111"/>
      <c r="AB47" s="112"/>
      <c r="AC47" s="128"/>
      <c r="AD47" s="110" t="s">
        <v>164</v>
      </c>
      <c r="AE47" s="111"/>
      <c r="AF47" s="111"/>
      <c r="AG47" s="111"/>
      <c r="AH47" s="111"/>
      <c r="AI47" s="112"/>
      <c r="AJ47" s="128"/>
      <c r="AK47" s="110" t="s">
        <v>164</v>
      </c>
      <c r="AL47" s="111"/>
      <c r="AM47" s="111"/>
      <c r="AN47" s="111"/>
      <c r="AO47" s="111"/>
      <c r="AP47" s="112"/>
      <c r="AQ47" s="128"/>
      <c r="AR47" s="110" t="s">
        <v>164</v>
      </c>
      <c r="AS47" s="111"/>
      <c r="AT47" s="111"/>
      <c r="AU47" s="111"/>
      <c r="AV47" s="111"/>
      <c r="AW47" s="111"/>
      <c r="AX47" s="128"/>
      <c r="AY47" s="111" t="s">
        <v>164</v>
      </c>
      <c r="AZ47" s="111"/>
      <c r="BA47" s="111"/>
      <c r="BB47" s="111"/>
      <c r="BC47" s="111"/>
      <c r="BD47" s="112"/>
    </row>
    <row r="48" spans="1:56" ht="15" thickBot="1" x14ac:dyDescent="0.35">
      <c r="A48" s="128"/>
      <c r="B48" s="95" t="s">
        <v>0</v>
      </c>
      <c r="C48" s="96"/>
      <c r="D48" s="97" t="s">
        <v>119</v>
      </c>
      <c r="E48" s="98"/>
      <c r="F48" s="99" t="s">
        <v>152</v>
      </c>
      <c r="G48" s="100"/>
      <c r="H48" s="128"/>
      <c r="I48" s="95" t="s">
        <v>0</v>
      </c>
      <c r="J48" s="96"/>
      <c r="K48" s="97" t="s">
        <v>119</v>
      </c>
      <c r="L48" s="98"/>
      <c r="M48" s="99" t="s">
        <v>152</v>
      </c>
      <c r="N48" s="100"/>
      <c r="O48" s="128"/>
      <c r="P48" s="95" t="s">
        <v>0</v>
      </c>
      <c r="Q48" s="96"/>
      <c r="R48" s="97" t="s">
        <v>119</v>
      </c>
      <c r="S48" s="98"/>
      <c r="T48" s="99" t="s">
        <v>152</v>
      </c>
      <c r="U48" s="100"/>
      <c r="V48" s="128"/>
      <c r="W48" s="95" t="s">
        <v>0</v>
      </c>
      <c r="X48" s="96"/>
      <c r="Y48" s="97" t="s">
        <v>119</v>
      </c>
      <c r="Z48" s="98"/>
      <c r="AA48" s="99" t="s">
        <v>152</v>
      </c>
      <c r="AB48" s="100"/>
      <c r="AC48" s="128"/>
      <c r="AD48" s="95" t="s">
        <v>0</v>
      </c>
      <c r="AE48" s="96"/>
      <c r="AF48" s="97" t="s">
        <v>119</v>
      </c>
      <c r="AG48" s="98"/>
      <c r="AH48" s="99" t="s">
        <v>152</v>
      </c>
      <c r="AI48" s="100"/>
      <c r="AJ48" s="128"/>
      <c r="AK48" s="95" t="s">
        <v>0</v>
      </c>
      <c r="AL48" s="96"/>
      <c r="AM48" s="97" t="s">
        <v>119</v>
      </c>
      <c r="AN48" s="98"/>
      <c r="AO48" s="99" t="s">
        <v>152</v>
      </c>
      <c r="AP48" s="100"/>
      <c r="AQ48" s="128"/>
      <c r="AR48" s="95" t="s">
        <v>0</v>
      </c>
      <c r="AS48" s="96"/>
      <c r="AT48" s="97" t="s">
        <v>119</v>
      </c>
      <c r="AU48" s="98"/>
      <c r="AV48" s="99" t="s">
        <v>152</v>
      </c>
      <c r="AW48" s="126"/>
      <c r="AX48" s="128"/>
      <c r="AY48" s="119" t="s">
        <v>0</v>
      </c>
      <c r="AZ48" s="96"/>
      <c r="BA48" s="97" t="s">
        <v>119</v>
      </c>
      <c r="BB48" s="98"/>
      <c r="BC48" s="99" t="s">
        <v>152</v>
      </c>
      <c r="BD48" s="100"/>
    </row>
    <row r="49" spans="1:56" ht="15" thickBot="1" x14ac:dyDescent="0.35">
      <c r="A49" s="129"/>
      <c r="B49" s="123">
        <f>MEDIAN(C40:C46)</f>
        <v>3.073750362576027</v>
      </c>
      <c r="C49" s="124"/>
      <c r="D49" s="123">
        <f>MEDIAN(E40:E46)</f>
        <v>1.4142135623730951</v>
      </c>
      <c r="E49" s="124"/>
      <c r="F49" s="123">
        <f>MEDIAN(G40:G46)</f>
        <v>1.8276629004587976</v>
      </c>
      <c r="G49" s="125"/>
      <c r="H49" s="129"/>
      <c r="I49" s="123">
        <f>MEDIAN(J40:J46)</f>
        <v>9.0630710823663989</v>
      </c>
      <c r="J49" s="124"/>
      <c r="K49" s="123">
        <f>MEDIAN(L40:L46)</f>
        <v>2.1584564730088589</v>
      </c>
      <c r="L49" s="124"/>
      <c r="M49" s="123">
        <f>MEDIAN(N40:N46)</f>
        <v>0.946057646725597</v>
      </c>
      <c r="N49" s="125"/>
      <c r="O49" s="129"/>
      <c r="P49" s="123">
        <f>MEDIAN(Q40:Q46)</f>
        <v>6.8685234915020175</v>
      </c>
      <c r="Q49" s="124"/>
      <c r="R49" s="123">
        <f>MEDIAN(S40:S46)</f>
        <v>2.042024251414388</v>
      </c>
      <c r="S49" s="124"/>
      <c r="T49" s="123">
        <f>MEDIAN(U40:U46)</f>
        <v>1.4539725173203133</v>
      </c>
      <c r="U49" s="125"/>
      <c r="V49" s="129"/>
      <c r="W49" s="123">
        <f>MEDIAN(X40:X46)</f>
        <v>13.269112733031053</v>
      </c>
      <c r="X49" s="124"/>
      <c r="Y49" s="123">
        <f>MEDIAN(Z40:Z46)</f>
        <v>2.7320805135087896</v>
      </c>
      <c r="Z49" s="124"/>
      <c r="AA49" s="123">
        <f>MEDIAN(AB40:AB46)</f>
        <v>14.025691541056545</v>
      </c>
      <c r="AB49" s="125"/>
      <c r="AC49" s="129"/>
      <c r="AD49" s="123">
        <f>MEDIAN(AE40:AE46)</f>
        <v>1.1095694720678453</v>
      </c>
      <c r="AE49" s="124"/>
      <c r="AF49" s="123">
        <f>MEDIAN(AG40:AG46)</f>
        <v>1.1892071150027181</v>
      </c>
      <c r="AG49" s="124"/>
      <c r="AH49" s="123">
        <f>MEDIAN(AI40:AI46)</f>
        <v>0.60290391384538</v>
      </c>
      <c r="AI49" s="125"/>
      <c r="AJ49" s="129"/>
      <c r="AK49" s="123">
        <f>MEDIAN(AL40:AL46)</f>
        <v>23.917587978159045</v>
      </c>
      <c r="AL49" s="124"/>
      <c r="AM49" s="123">
        <v>3.0314329999999998</v>
      </c>
      <c r="AN49" s="124"/>
      <c r="AO49" s="123">
        <f>MEDIAN(AP40:AP46)</f>
        <v>112.20553232845269</v>
      </c>
      <c r="AP49" s="125"/>
      <c r="AQ49" s="129"/>
      <c r="AR49" s="123">
        <f>MEDIAN(AS40:AS46)</f>
        <v>8.2821193907310224</v>
      </c>
      <c r="AS49" s="124"/>
      <c r="AT49" s="123">
        <f>MEDIAN(AU40:AU46)</f>
        <v>2.6758551095722205</v>
      </c>
      <c r="AU49" s="124"/>
      <c r="AV49" s="123">
        <f>MEDIAN(AW40:AW46)</f>
        <v>7.8353623806954076</v>
      </c>
      <c r="AW49" s="124"/>
      <c r="AX49" s="129"/>
      <c r="AY49" s="124">
        <f>MEDIAN(AZ40:AZ46)</f>
        <v>0.93303299153680652</v>
      </c>
      <c r="AZ49" s="124"/>
      <c r="BA49" s="123">
        <f>MEDIAN(BB40:BB46)</f>
        <v>0.48971014879346358</v>
      </c>
      <c r="BB49" s="124"/>
      <c r="BC49" s="123">
        <f>MEDIAN(BD40:BD46)</f>
        <v>0.29524816535738302</v>
      </c>
      <c r="BD49" s="125"/>
    </row>
    <row r="51" spans="1:56" ht="15" thickBot="1" x14ac:dyDescent="0.35"/>
    <row r="52" spans="1:56" ht="15" thickBot="1" x14ac:dyDescent="0.35">
      <c r="B52" s="116" t="s">
        <v>165</v>
      </c>
      <c r="C52" s="117"/>
      <c r="D52" s="117"/>
      <c r="E52" s="117"/>
      <c r="F52" s="117"/>
      <c r="G52" s="118"/>
      <c r="I52" s="116" t="s">
        <v>165</v>
      </c>
      <c r="J52" s="117"/>
      <c r="K52" s="117"/>
      <c r="L52" s="117"/>
      <c r="M52" s="117"/>
      <c r="N52" s="118"/>
      <c r="P52" s="116" t="s">
        <v>165</v>
      </c>
      <c r="Q52" s="117"/>
      <c r="R52" s="117"/>
      <c r="S52" s="117"/>
      <c r="T52" s="117"/>
      <c r="U52" s="118"/>
      <c r="W52" s="116" t="s">
        <v>165</v>
      </c>
      <c r="X52" s="117"/>
      <c r="Y52" s="117"/>
      <c r="Z52" s="117"/>
      <c r="AA52" s="117"/>
      <c r="AB52" s="118"/>
      <c r="AD52" s="116" t="s">
        <v>165</v>
      </c>
      <c r="AE52" s="117"/>
      <c r="AF52" s="117"/>
      <c r="AG52" s="117"/>
      <c r="AH52" s="117"/>
      <c r="AI52" s="118"/>
      <c r="AK52" s="120" t="s">
        <v>159</v>
      </c>
      <c r="AL52" s="121"/>
      <c r="AM52" s="121"/>
      <c r="AN52" s="121"/>
      <c r="AO52" s="121"/>
      <c r="AP52" s="122"/>
      <c r="AR52" s="116" t="s">
        <v>165</v>
      </c>
      <c r="AS52" s="117"/>
      <c r="AT52" s="117"/>
      <c r="AU52" s="117"/>
      <c r="AV52" s="117"/>
      <c r="AW52" s="118"/>
      <c r="AY52" s="116" t="s">
        <v>165</v>
      </c>
      <c r="AZ52" s="117"/>
      <c r="BA52" s="117"/>
      <c r="BB52" s="117"/>
      <c r="BC52" s="117"/>
      <c r="BD52" s="118"/>
    </row>
    <row r="53" spans="1:56" ht="15" thickBot="1" x14ac:dyDescent="0.35">
      <c r="B53" s="95" t="s">
        <v>0</v>
      </c>
      <c r="C53" s="119"/>
      <c r="D53" s="119"/>
      <c r="E53" s="119"/>
      <c r="F53" s="119"/>
      <c r="G53" s="96"/>
      <c r="I53" s="95" t="s">
        <v>0</v>
      </c>
      <c r="J53" s="119"/>
      <c r="K53" s="119"/>
      <c r="L53" s="119"/>
      <c r="M53" s="119"/>
      <c r="N53" s="96"/>
      <c r="P53" s="95" t="s">
        <v>0</v>
      </c>
      <c r="Q53" s="119"/>
      <c r="R53" s="119"/>
      <c r="S53" s="119"/>
      <c r="T53" s="119"/>
      <c r="U53" s="96"/>
      <c r="W53" s="95" t="s">
        <v>0</v>
      </c>
      <c r="X53" s="119"/>
      <c r="Y53" s="119"/>
      <c r="Z53" s="119"/>
      <c r="AA53" s="119"/>
      <c r="AB53" s="96"/>
      <c r="AD53" s="95" t="s">
        <v>0</v>
      </c>
      <c r="AE53" s="119"/>
      <c r="AF53" s="119"/>
      <c r="AG53" s="119"/>
      <c r="AH53" s="119"/>
      <c r="AI53" s="96"/>
      <c r="AK53" s="95"/>
      <c r="AL53" s="119"/>
      <c r="AM53" s="119"/>
      <c r="AN53" s="119"/>
      <c r="AO53" s="119"/>
      <c r="AP53" s="96"/>
      <c r="AR53" s="95" t="s">
        <v>0</v>
      </c>
      <c r="AS53" s="119"/>
      <c r="AT53" s="119"/>
      <c r="AU53" s="119"/>
      <c r="AV53" s="119"/>
      <c r="AW53" s="96"/>
      <c r="AY53" s="95" t="s">
        <v>0</v>
      </c>
      <c r="AZ53" s="119"/>
      <c r="BA53" s="119"/>
      <c r="BB53" s="119"/>
      <c r="BC53" s="119"/>
      <c r="BD53" s="96"/>
    </row>
    <row r="54" spans="1:56" ht="15" thickBot="1" x14ac:dyDescent="0.35">
      <c r="B54" s="113">
        <f>MEDIAN(B27:B33)</f>
        <v>12.629999999999999</v>
      </c>
      <c r="C54" s="114"/>
      <c r="D54" s="114"/>
      <c r="E54" s="114"/>
      <c r="F54" s="114"/>
      <c r="G54" s="115"/>
      <c r="I54" s="113">
        <f>MEDIAN(I27:I33)</f>
        <v>13.790000000000003</v>
      </c>
      <c r="J54" s="114"/>
      <c r="K54" s="114"/>
      <c r="L54" s="114"/>
      <c r="M54" s="114"/>
      <c r="N54" s="115"/>
      <c r="P54" s="113">
        <f>MEDIAN(P27:P33)</f>
        <v>12.7</v>
      </c>
      <c r="Q54" s="114"/>
      <c r="R54" s="114"/>
      <c r="S54" s="114"/>
      <c r="T54" s="114"/>
      <c r="U54" s="115"/>
      <c r="W54" s="113">
        <f>MEDIAN(W27:W33)</f>
        <v>8.19</v>
      </c>
      <c r="X54" s="114"/>
      <c r="Y54" s="114"/>
      <c r="Z54" s="114"/>
      <c r="AA54" s="114"/>
      <c r="AB54" s="115"/>
      <c r="AD54" s="113">
        <f>MEDIAN(AD27:AD33)</f>
        <v>9.3999999999999986</v>
      </c>
      <c r="AE54" s="114"/>
      <c r="AF54" s="114"/>
      <c r="AG54" s="114"/>
      <c r="AH54" s="114"/>
      <c r="AI54" s="115"/>
      <c r="AK54" s="113">
        <v>18.440000000000001</v>
      </c>
      <c r="AL54" s="114"/>
      <c r="AM54" s="114"/>
      <c r="AN54" s="114"/>
      <c r="AO54" s="114"/>
      <c r="AP54" s="115"/>
      <c r="AR54" s="113">
        <f>MEDIAN(AR27:AR33)</f>
        <v>5.92</v>
      </c>
      <c r="AS54" s="114"/>
      <c r="AT54" s="114"/>
      <c r="AU54" s="114"/>
      <c r="AV54" s="114"/>
      <c r="AW54" s="115"/>
      <c r="AY54" s="113">
        <f>MEDIAN(AY27:AY33)</f>
        <v>10.54</v>
      </c>
      <c r="AZ54" s="114"/>
      <c r="BA54" s="114"/>
      <c r="BB54" s="114"/>
      <c r="BC54" s="114"/>
      <c r="BD54" s="115"/>
    </row>
    <row r="55" spans="1:56" ht="15" thickBot="1" x14ac:dyDescent="0.35">
      <c r="A55" s="107" t="s">
        <v>166</v>
      </c>
      <c r="B55" s="110" t="s">
        <v>162</v>
      </c>
      <c r="C55" s="111"/>
      <c r="D55" s="111"/>
      <c r="E55" s="111"/>
      <c r="F55" s="111"/>
      <c r="G55" s="112"/>
      <c r="H55" s="107" t="s">
        <v>166</v>
      </c>
      <c r="I55" s="110" t="s">
        <v>162</v>
      </c>
      <c r="J55" s="111"/>
      <c r="K55" s="111"/>
      <c r="L55" s="111"/>
      <c r="M55" s="111"/>
      <c r="N55" s="112"/>
      <c r="O55" s="107" t="s">
        <v>166</v>
      </c>
      <c r="P55" s="110" t="s">
        <v>162</v>
      </c>
      <c r="Q55" s="111"/>
      <c r="R55" s="111"/>
      <c r="S55" s="111"/>
      <c r="T55" s="111"/>
      <c r="U55" s="112"/>
      <c r="V55" s="107" t="s">
        <v>166</v>
      </c>
      <c r="W55" s="110" t="s">
        <v>162</v>
      </c>
      <c r="X55" s="111"/>
      <c r="Y55" s="111"/>
      <c r="Z55" s="111"/>
      <c r="AA55" s="111"/>
      <c r="AB55" s="112"/>
      <c r="AC55" s="107" t="s">
        <v>166</v>
      </c>
      <c r="AD55" s="110" t="s">
        <v>162</v>
      </c>
      <c r="AE55" s="111"/>
      <c r="AF55" s="111"/>
      <c r="AG55" s="111"/>
      <c r="AH55" s="111"/>
      <c r="AI55" s="112"/>
      <c r="AJ55" s="107" t="s">
        <v>166</v>
      </c>
      <c r="AK55" s="110" t="s">
        <v>162</v>
      </c>
      <c r="AL55" s="111"/>
      <c r="AM55" s="111"/>
      <c r="AN55" s="111"/>
      <c r="AO55" s="111"/>
      <c r="AP55" s="112"/>
      <c r="AQ55" s="107" t="s">
        <v>166</v>
      </c>
      <c r="AR55" s="110" t="s">
        <v>162</v>
      </c>
      <c r="AS55" s="111"/>
      <c r="AT55" s="111"/>
      <c r="AU55" s="111"/>
      <c r="AV55" s="111"/>
      <c r="AW55" s="112"/>
      <c r="AX55" s="107" t="s">
        <v>166</v>
      </c>
      <c r="AY55" s="110" t="s">
        <v>162</v>
      </c>
      <c r="AZ55" s="111"/>
      <c r="BA55" s="111"/>
      <c r="BB55" s="111"/>
      <c r="BC55" s="111"/>
      <c r="BD55" s="112"/>
    </row>
    <row r="56" spans="1:56" ht="15" thickBot="1" x14ac:dyDescent="0.35">
      <c r="A56" s="108"/>
      <c r="B56" s="95" t="s">
        <v>0</v>
      </c>
      <c r="C56" s="96"/>
      <c r="D56" s="97" t="s">
        <v>119</v>
      </c>
      <c r="E56" s="98"/>
      <c r="F56" s="99" t="s">
        <v>152</v>
      </c>
      <c r="G56" s="100"/>
      <c r="H56" s="108"/>
      <c r="I56" s="95" t="s">
        <v>0</v>
      </c>
      <c r="J56" s="96"/>
      <c r="K56" s="97" t="s">
        <v>119</v>
      </c>
      <c r="L56" s="98"/>
      <c r="M56" s="99" t="s">
        <v>152</v>
      </c>
      <c r="N56" s="100"/>
      <c r="O56" s="108"/>
      <c r="P56" s="95" t="s">
        <v>0</v>
      </c>
      <c r="Q56" s="96"/>
      <c r="R56" s="97" t="s">
        <v>119</v>
      </c>
      <c r="S56" s="98"/>
      <c r="T56" s="99" t="s">
        <v>152</v>
      </c>
      <c r="U56" s="100"/>
      <c r="V56" s="108"/>
      <c r="W56" s="95" t="s">
        <v>0</v>
      </c>
      <c r="X56" s="96"/>
      <c r="Y56" s="97" t="s">
        <v>119</v>
      </c>
      <c r="Z56" s="98"/>
      <c r="AA56" s="99" t="s">
        <v>152</v>
      </c>
      <c r="AB56" s="100"/>
      <c r="AC56" s="108"/>
      <c r="AD56" s="95" t="s">
        <v>0</v>
      </c>
      <c r="AE56" s="96"/>
      <c r="AF56" s="97" t="s">
        <v>119</v>
      </c>
      <c r="AG56" s="98"/>
      <c r="AH56" s="99" t="s">
        <v>152</v>
      </c>
      <c r="AI56" s="100"/>
      <c r="AJ56" s="108"/>
      <c r="AK56" s="101" t="s">
        <v>0</v>
      </c>
      <c r="AL56" s="102"/>
      <c r="AM56" s="103" t="s">
        <v>119</v>
      </c>
      <c r="AN56" s="104"/>
      <c r="AO56" s="105" t="s">
        <v>152</v>
      </c>
      <c r="AP56" s="106"/>
      <c r="AQ56" s="108"/>
      <c r="AR56" s="95" t="s">
        <v>0</v>
      </c>
      <c r="AS56" s="96"/>
      <c r="AT56" s="97" t="s">
        <v>119</v>
      </c>
      <c r="AU56" s="98"/>
      <c r="AV56" s="99" t="s">
        <v>152</v>
      </c>
      <c r="AW56" s="100"/>
      <c r="AX56" s="108"/>
      <c r="AY56" s="101" t="s">
        <v>0</v>
      </c>
      <c r="AZ56" s="102"/>
      <c r="BA56" s="103" t="s">
        <v>119</v>
      </c>
      <c r="BB56" s="104"/>
      <c r="BC56" s="105" t="s">
        <v>152</v>
      </c>
      <c r="BD56" s="106"/>
    </row>
    <row r="57" spans="1:56" ht="15" thickBot="1" x14ac:dyDescent="0.35">
      <c r="A57" s="108"/>
      <c r="B57" s="52" t="s">
        <v>153</v>
      </c>
      <c r="C57" s="52" t="s">
        <v>154</v>
      </c>
      <c r="D57" s="52" t="s">
        <v>153</v>
      </c>
      <c r="E57" s="52" t="s">
        <v>154</v>
      </c>
      <c r="F57" s="52" t="s">
        <v>153</v>
      </c>
      <c r="G57" s="52" t="s">
        <v>154</v>
      </c>
      <c r="H57" s="108"/>
      <c r="I57" s="52" t="s">
        <v>153</v>
      </c>
      <c r="J57" s="52" t="s">
        <v>154</v>
      </c>
      <c r="K57" s="52" t="s">
        <v>153</v>
      </c>
      <c r="L57" s="52" t="s">
        <v>154</v>
      </c>
      <c r="M57" s="52" t="s">
        <v>153</v>
      </c>
      <c r="N57" s="52" t="s">
        <v>154</v>
      </c>
      <c r="O57" s="108"/>
      <c r="P57" s="52" t="s">
        <v>153</v>
      </c>
      <c r="Q57" s="52" t="s">
        <v>154</v>
      </c>
      <c r="R57" s="52" t="s">
        <v>153</v>
      </c>
      <c r="S57" s="52" t="s">
        <v>154</v>
      </c>
      <c r="T57" s="52" t="s">
        <v>153</v>
      </c>
      <c r="U57" s="52" t="s">
        <v>154</v>
      </c>
      <c r="V57" s="108"/>
      <c r="W57" s="52" t="s">
        <v>153</v>
      </c>
      <c r="X57" s="52" t="s">
        <v>154</v>
      </c>
      <c r="Y57" s="52" t="s">
        <v>153</v>
      </c>
      <c r="Z57" s="52" t="s">
        <v>154</v>
      </c>
      <c r="AA57" s="52" t="s">
        <v>153</v>
      </c>
      <c r="AB57" s="52" t="s">
        <v>154</v>
      </c>
      <c r="AC57" s="108"/>
      <c r="AD57" s="52" t="s">
        <v>153</v>
      </c>
      <c r="AE57" s="52" t="s">
        <v>154</v>
      </c>
      <c r="AF57" s="52" t="s">
        <v>153</v>
      </c>
      <c r="AG57" s="52" t="s">
        <v>154</v>
      </c>
      <c r="AH57" s="52" t="s">
        <v>153</v>
      </c>
      <c r="AI57" s="52" t="s">
        <v>154</v>
      </c>
      <c r="AJ57" s="108"/>
      <c r="AK57" s="52" t="s">
        <v>153</v>
      </c>
      <c r="AL57" s="52" t="s">
        <v>154</v>
      </c>
      <c r="AM57" s="52" t="s">
        <v>153</v>
      </c>
      <c r="AN57" s="52" t="s">
        <v>154</v>
      </c>
      <c r="AO57" s="52" t="s">
        <v>153</v>
      </c>
      <c r="AP57" s="52" t="s">
        <v>154</v>
      </c>
      <c r="AQ57" s="108"/>
      <c r="AR57" s="52" t="s">
        <v>153</v>
      </c>
      <c r="AS57" s="52" t="s">
        <v>154</v>
      </c>
      <c r="AT57" s="52" t="s">
        <v>153</v>
      </c>
      <c r="AU57" s="52" t="s">
        <v>154</v>
      </c>
      <c r="AV57" s="52" t="s">
        <v>153</v>
      </c>
      <c r="AW57" s="52" t="s">
        <v>154</v>
      </c>
      <c r="AX57" s="108"/>
      <c r="AY57" s="52" t="s">
        <v>153</v>
      </c>
      <c r="AZ57" s="52" t="s">
        <v>154</v>
      </c>
      <c r="BA57" s="52" t="s">
        <v>153</v>
      </c>
      <c r="BB57" s="52" t="s">
        <v>154</v>
      </c>
      <c r="BC57" s="52" t="s">
        <v>153</v>
      </c>
      <c r="BD57" s="52" t="s">
        <v>154</v>
      </c>
    </row>
    <row r="58" spans="1:56" x14ac:dyDescent="0.3">
      <c r="A58" s="108"/>
      <c r="B58" s="53">
        <f t="shared" ref="B58:G64" si="36">2^-(B27-$B$54)</f>
        <v>6.190259974169563</v>
      </c>
      <c r="C58" s="54">
        <f t="shared" si="36"/>
        <v>3.073750362576027</v>
      </c>
      <c r="D58" s="54">
        <f t="shared" si="36"/>
        <v>1.1486983549970344</v>
      </c>
      <c r="E58" s="54">
        <f t="shared" si="36"/>
        <v>20.392970037108167</v>
      </c>
      <c r="F58" s="54">
        <f t="shared" si="36"/>
        <v>50.213382265391985</v>
      </c>
      <c r="G58" s="55">
        <f t="shared" si="36"/>
        <v>0.94605764672559456</v>
      </c>
      <c r="H58" s="108"/>
      <c r="I58" s="53">
        <f t="shared" ref="I58:N64" si="37">2^-(I27-$I$54)</f>
        <v>16.56423878146207</v>
      </c>
      <c r="J58" s="54">
        <f t="shared" si="37"/>
        <v>7.5161819937121113</v>
      </c>
      <c r="K58" s="54">
        <f t="shared" si="37"/>
        <v>3.1383363915870075</v>
      </c>
      <c r="L58" s="54">
        <f t="shared" si="37"/>
        <v>111.43047210190396</v>
      </c>
      <c r="M58" s="54">
        <f t="shared" si="37"/>
        <v>224.41106465690518</v>
      </c>
      <c r="N58" s="55">
        <f t="shared" si="37"/>
        <v>4.3771748050429657</v>
      </c>
      <c r="O58" s="108"/>
      <c r="P58" s="53">
        <f t="shared" ref="P58:U64" si="38">2^-(P27-$P$54)</f>
        <v>12.380519948339128</v>
      </c>
      <c r="Q58" s="54">
        <f t="shared" si="38"/>
        <v>5.8158900692812381</v>
      </c>
      <c r="R58" s="54">
        <f t="shared" si="38"/>
        <v>2.2191389441356879</v>
      </c>
      <c r="S58" s="54">
        <f t="shared" si="38"/>
        <v>37.271474766990558</v>
      </c>
      <c r="T58" s="54">
        <f t="shared" si="38"/>
        <v>76.109255360173947</v>
      </c>
      <c r="U58" s="55">
        <f t="shared" si="38"/>
        <v>3.1821459350196704</v>
      </c>
      <c r="V58" s="108"/>
      <c r="W58" s="53">
        <f t="shared" ref="W58:AB64" si="39">2^-(W27-$W$54)</f>
        <v>1.0139594797900289</v>
      </c>
      <c r="X58" s="54">
        <f t="shared" si="39"/>
        <v>13.269112733031053</v>
      </c>
      <c r="Y58" s="54">
        <f t="shared" si="39"/>
        <v>0.54714685063037016</v>
      </c>
      <c r="Z58" s="54">
        <f t="shared" si="39"/>
        <v>3.4105395670718215</v>
      </c>
      <c r="AA58" s="54">
        <f t="shared" si="39"/>
        <v>5.9793969945397532</v>
      </c>
      <c r="AB58" s="55">
        <f t="shared" si="39"/>
        <v>3.2716082342311221</v>
      </c>
      <c r="AC58" s="108"/>
      <c r="AD58" s="53">
        <f t="shared" ref="AD58:AI64" si="40">2^-(AD27-$AD$54)</f>
        <v>1.5157165665103978</v>
      </c>
      <c r="AE58" s="54">
        <f t="shared" si="40"/>
        <v>0.84089641525371461</v>
      </c>
      <c r="AF58" s="54">
        <f t="shared" si="40"/>
        <v>0.82359101726757244</v>
      </c>
      <c r="AG58" s="54">
        <f t="shared" si="40"/>
        <v>4.1988667344922588</v>
      </c>
      <c r="AH58" s="54">
        <f t="shared" si="40"/>
        <v>10.338822645099919</v>
      </c>
      <c r="AI58" s="55">
        <f t="shared" si="40"/>
        <v>0.85856543643775229</v>
      </c>
      <c r="AJ58" s="108"/>
      <c r="AK58" s="82" t="s">
        <v>163</v>
      </c>
      <c r="AL58" s="54">
        <f t="shared" ref="AL58:AL64" si="41">2^-(AL27-AK$54)</f>
        <v>48.167895917154141</v>
      </c>
      <c r="AM58" s="83" t="s">
        <v>163</v>
      </c>
      <c r="AN58" s="73" t="s">
        <v>163</v>
      </c>
      <c r="AO58" s="83" t="s">
        <v>163</v>
      </c>
      <c r="AP58" s="55">
        <f t="shared" ref="AP58:AP64" si="42">2^-(AP27-AK$54)</f>
        <v>19.159659273902879</v>
      </c>
      <c r="AQ58" s="108"/>
      <c r="AR58" s="53">
        <f t="shared" ref="AR58:AW64" si="43">2^-(AR27-$AR$54)</f>
        <v>1</v>
      </c>
      <c r="AS58" s="54">
        <f t="shared" si="43"/>
        <v>8.2821193907310224</v>
      </c>
      <c r="AT58" s="54">
        <f t="shared" si="43"/>
        <v>0.21168632809063176</v>
      </c>
      <c r="AU58" s="54">
        <f t="shared" si="43"/>
        <v>0.65519670192918111</v>
      </c>
      <c r="AV58" s="54">
        <f t="shared" si="43"/>
        <v>0.59873935230946429</v>
      </c>
      <c r="AW58" s="55">
        <f t="shared" si="43"/>
        <v>4.6913397969275108</v>
      </c>
      <c r="AX58" s="108"/>
      <c r="AY58" s="53">
        <f t="shared" ref="AY58:BD60" si="44">2^-(AY27-$AY$54)</f>
        <v>0.4263174458839783</v>
      </c>
      <c r="AZ58" s="54">
        <f t="shared" si="44"/>
        <v>0.91383145022939893</v>
      </c>
      <c r="BA58" s="54">
        <f t="shared" si="44"/>
        <v>0.78458409789675099</v>
      </c>
      <c r="BB58" s="54">
        <f t="shared" si="44"/>
        <v>0.21915143032900861</v>
      </c>
      <c r="BC58" s="54">
        <f t="shared" si="44"/>
        <v>0.74742462431746837</v>
      </c>
      <c r="BD58" s="55">
        <f t="shared" si="44"/>
        <v>0.65067092772096635</v>
      </c>
    </row>
    <row r="59" spans="1:56" x14ac:dyDescent="0.3">
      <c r="A59" s="108"/>
      <c r="B59" s="56">
        <f t="shared" si="36"/>
        <v>0.58236679323422813</v>
      </c>
      <c r="C59" s="57">
        <f t="shared" si="36"/>
        <v>2.7510836362794855</v>
      </c>
      <c r="D59" s="57">
        <f t="shared" si="36"/>
        <v>2</v>
      </c>
      <c r="E59" s="57">
        <f t="shared" si="36"/>
        <v>0.62850668726091419</v>
      </c>
      <c r="F59" s="57">
        <f t="shared" si="36"/>
        <v>1</v>
      </c>
      <c r="G59" s="58">
        <f t="shared" si="36"/>
        <v>9.44794129143623</v>
      </c>
      <c r="H59" s="108"/>
      <c r="I59" s="56">
        <f t="shared" si="37"/>
        <v>1.5262592089605604</v>
      </c>
      <c r="J59" s="57">
        <f t="shared" si="37"/>
        <v>9.0630710823663989</v>
      </c>
      <c r="K59" s="57">
        <f t="shared" si="37"/>
        <v>8.6338258920354338</v>
      </c>
      <c r="L59" s="57">
        <f t="shared" si="37"/>
        <v>4.0840485028287805</v>
      </c>
      <c r="M59" s="57">
        <f t="shared" si="37"/>
        <v>4.500233938755243</v>
      </c>
      <c r="N59" s="58">
        <f t="shared" si="37"/>
        <v>39.946577564851673</v>
      </c>
      <c r="O59" s="108"/>
      <c r="P59" s="56">
        <f t="shared" si="38"/>
        <v>1.0424657608411216</v>
      </c>
      <c r="Q59" s="57">
        <f t="shared" si="38"/>
        <v>7.9999999999999876</v>
      </c>
      <c r="R59" s="57">
        <f t="shared" si="38"/>
        <v>3.7842305869023787</v>
      </c>
      <c r="S59" s="57">
        <f t="shared" si="38"/>
        <v>2.6944671537313831</v>
      </c>
      <c r="T59" s="57">
        <f t="shared" si="38"/>
        <v>1.8921152934511893</v>
      </c>
      <c r="U59" s="58">
        <f t="shared" si="38"/>
        <v>22.784803129553172</v>
      </c>
      <c r="V59" s="108"/>
      <c r="W59" s="56">
        <f t="shared" si="39"/>
        <v>0.44751253546398617</v>
      </c>
      <c r="X59" s="57">
        <f t="shared" si="39"/>
        <v>7.4642639322944513</v>
      </c>
      <c r="Y59" s="57">
        <f t="shared" si="39"/>
        <v>0.38689124838559774</v>
      </c>
      <c r="Z59" s="57">
        <f t="shared" si="39"/>
        <v>0.58641747461593952</v>
      </c>
      <c r="AA59" s="57">
        <f t="shared" si="39"/>
        <v>0.7422617853145238</v>
      </c>
      <c r="AB59" s="58">
        <f t="shared" si="39"/>
        <v>17.753111553085528</v>
      </c>
      <c r="AC59" s="108"/>
      <c r="AD59" s="56">
        <f t="shared" si="40"/>
        <v>0.55864356903610934</v>
      </c>
      <c r="AE59" s="57">
        <f t="shared" si="40"/>
        <v>0.99309249543703604</v>
      </c>
      <c r="AF59" s="57">
        <f t="shared" si="40"/>
        <v>1.3379275547861103</v>
      </c>
      <c r="AG59" s="57">
        <f t="shared" si="40"/>
        <v>1.4044448757379973</v>
      </c>
      <c r="AH59" s="57">
        <f t="shared" si="40"/>
        <v>0.64617641531874503</v>
      </c>
      <c r="AI59" s="58">
        <f t="shared" si="40"/>
        <v>2.6390158215457857</v>
      </c>
      <c r="AJ59" s="108"/>
      <c r="AK59" s="84" t="s">
        <v>163</v>
      </c>
      <c r="AL59" s="57">
        <f t="shared" si="41"/>
        <v>18.379173679952576</v>
      </c>
      <c r="AM59" s="85" t="s">
        <v>163</v>
      </c>
      <c r="AN59" s="57">
        <f t="shared" ref="AN59:AN64" si="45">2^-(AN28-AK$54)</f>
        <v>1.0000000000000024</v>
      </c>
      <c r="AO59" s="85" t="s">
        <v>163</v>
      </c>
      <c r="AP59" s="58">
        <f t="shared" si="42"/>
        <v>112.20553232845269</v>
      </c>
      <c r="AQ59" s="108"/>
      <c r="AR59" s="56">
        <f t="shared" si="43"/>
        <v>0.37371231215873513</v>
      </c>
      <c r="AS59" s="57">
        <f t="shared" si="43"/>
        <v>5.5021672725589772</v>
      </c>
      <c r="AT59" s="57">
        <f t="shared" si="43"/>
        <v>0.19751032796584408</v>
      </c>
      <c r="AU59" s="57">
        <f t="shared" si="43"/>
        <v>0.56252924234440538</v>
      </c>
      <c r="AV59" s="57">
        <f t="shared" si="43"/>
        <v>0.86453723130786575</v>
      </c>
      <c r="AW59" s="58">
        <f t="shared" si="43"/>
        <v>7.781239579298278</v>
      </c>
      <c r="AX59" s="108"/>
      <c r="AY59" s="56">
        <f t="shared" si="44"/>
        <v>1</v>
      </c>
      <c r="AZ59" s="57">
        <f t="shared" si="44"/>
        <v>0.9794202975869285</v>
      </c>
      <c r="BA59" s="57">
        <f t="shared" si="44"/>
        <v>0.7422617853145238</v>
      </c>
      <c r="BB59" s="57">
        <f t="shared" si="44"/>
        <v>0.36349312933007744</v>
      </c>
      <c r="BC59" s="57">
        <f t="shared" si="44"/>
        <v>1.2834258975629051</v>
      </c>
      <c r="BD59" s="58">
        <f t="shared" si="44"/>
        <v>0.27168371563151478</v>
      </c>
    </row>
    <row r="60" spans="1:56" x14ac:dyDescent="0.3">
      <c r="A60" s="108"/>
      <c r="B60" s="56">
        <f t="shared" si="36"/>
        <v>4.0558379191601102</v>
      </c>
      <c r="C60" s="57">
        <f t="shared" si="36"/>
        <v>0.51763246192068835</v>
      </c>
      <c r="D60" s="59">
        <f t="shared" si="36"/>
        <v>0.71202509779853496</v>
      </c>
      <c r="E60" s="57">
        <f t="shared" si="36"/>
        <v>1.5910729675098352</v>
      </c>
      <c r="F60" s="59">
        <f t="shared" si="36"/>
        <v>1.9724654089867188</v>
      </c>
      <c r="G60" s="58">
        <f t="shared" si="36"/>
        <v>0.94605764672559456</v>
      </c>
      <c r="H60" s="108"/>
      <c r="I60" s="56">
        <f t="shared" si="37"/>
        <v>14.928527864588958</v>
      </c>
      <c r="J60" s="57">
        <f t="shared" si="37"/>
        <v>1.1486983549970358</v>
      </c>
      <c r="K60" s="59">
        <f t="shared" si="37"/>
        <v>2.2501169693776215</v>
      </c>
      <c r="L60" s="57">
        <f t="shared" si="37"/>
        <v>6.7739624989002403</v>
      </c>
      <c r="M60" s="59">
        <f t="shared" si="37"/>
        <v>11.392401564776586</v>
      </c>
      <c r="N60" s="58">
        <f t="shared" si="37"/>
        <v>5.1694113225499727</v>
      </c>
      <c r="O60" s="108"/>
      <c r="P60" s="56">
        <f t="shared" si="38"/>
        <v>9.6464626215260694</v>
      </c>
      <c r="Q60" s="57">
        <f t="shared" si="38"/>
        <v>1.4742692172911016</v>
      </c>
      <c r="R60" s="59">
        <f t="shared" si="38"/>
        <v>1.3195079107728929</v>
      </c>
      <c r="S60" s="57">
        <f t="shared" si="38"/>
        <v>5.0280534980873197</v>
      </c>
      <c r="T60" s="59">
        <f t="shared" si="38"/>
        <v>5.7757167820899751</v>
      </c>
      <c r="U60" s="58">
        <f t="shared" si="38"/>
        <v>3.4342617457510092</v>
      </c>
      <c r="V60" s="108"/>
      <c r="W60" s="56">
        <f t="shared" si="39"/>
        <v>1</v>
      </c>
      <c r="X60" s="57">
        <f t="shared" si="39"/>
        <v>3.2490095854249406</v>
      </c>
      <c r="Y60" s="59">
        <f t="shared" si="39"/>
        <v>0.32308820765937291</v>
      </c>
      <c r="Z60" s="57">
        <f t="shared" si="39"/>
        <v>0.8408964152537155</v>
      </c>
      <c r="AA60" s="59">
        <f t="shared" si="39"/>
        <v>0.92658806189037013</v>
      </c>
      <c r="AB60" s="58">
        <f t="shared" si="39"/>
        <v>3.9449308179734328</v>
      </c>
      <c r="AC60" s="108"/>
      <c r="AD60" s="56">
        <f t="shared" si="40"/>
        <v>1.5910729675098372</v>
      </c>
      <c r="AE60" s="57">
        <f t="shared" si="40"/>
        <v>1.1095694720678453</v>
      </c>
      <c r="AF60" s="59">
        <f t="shared" si="40"/>
        <v>1.0139594797900289</v>
      </c>
      <c r="AG60" s="57">
        <f t="shared" si="40"/>
        <v>0.97265494741228609</v>
      </c>
      <c r="AH60" s="59">
        <f t="shared" si="40"/>
        <v>1.8921152934511893</v>
      </c>
      <c r="AI60" s="58">
        <f t="shared" si="40"/>
        <v>0.71697762400791354</v>
      </c>
      <c r="AJ60" s="108"/>
      <c r="AK60" s="84" t="s">
        <v>163</v>
      </c>
      <c r="AL60" s="57">
        <f t="shared" si="41"/>
        <v>7.4127044951229797</v>
      </c>
      <c r="AM60" s="86" t="s">
        <v>163</v>
      </c>
      <c r="AN60" s="57">
        <f t="shared" si="45"/>
        <v>1.5691681957935038</v>
      </c>
      <c r="AO60" s="86" t="s">
        <v>163</v>
      </c>
      <c r="AP60" s="58">
        <f t="shared" si="42"/>
        <v>20.966294461733813</v>
      </c>
      <c r="AQ60" s="108"/>
      <c r="AR60" s="56">
        <f t="shared" si="43"/>
        <v>1.7532114426320686</v>
      </c>
      <c r="AS60" s="57">
        <f t="shared" si="43"/>
        <v>3.8105519921757489</v>
      </c>
      <c r="AT60" s="59">
        <f t="shared" si="43"/>
        <v>0.22375626773199278</v>
      </c>
      <c r="AU60" s="57">
        <f t="shared" si="43"/>
        <v>0.71697762400791443</v>
      </c>
      <c r="AV60" s="59">
        <f t="shared" si="43"/>
        <v>0.55095255793830489</v>
      </c>
      <c r="AW60" s="58">
        <f t="shared" si="43"/>
        <v>4.6267527356211469</v>
      </c>
      <c r="AX60" s="108"/>
      <c r="AY60" s="60">
        <f t="shared" si="44"/>
        <v>1.5368751812880135</v>
      </c>
      <c r="AZ60" s="59">
        <f t="shared" si="44"/>
        <v>0.93303299153680652</v>
      </c>
      <c r="BA60" s="59">
        <f t="shared" si="44"/>
        <v>0.60709744219752249</v>
      </c>
      <c r="BB60" s="59">
        <f t="shared" si="44"/>
        <v>0.60709744219752315</v>
      </c>
      <c r="BC60" s="59">
        <f t="shared" si="44"/>
        <v>0.9201876506248744</v>
      </c>
      <c r="BD60" s="61">
        <f t="shared" si="44"/>
        <v>0.25881623096034384</v>
      </c>
    </row>
    <row r="61" spans="1:56" x14ac:dyDescent="0.3">
      <c r="A61" s="108"/>
      <c r="B61" s="56">
        <f t="shared" si="36"/>
        <v>0.8766057213160342</v>
      </c>
      <c r="C61" s="57">
        <f t="shared" si="36"/>
        <v>2.2657677705915966</v>
      </c>
      <c r="D61" s="62"/>
      <c r="E61" s="57">
        <f>2^-(E30-$B$54)</f>
        <v>1.6245047927124703</v>
      </c>
      <c r="F61" s="62"/>
      <c r="G61" s="58">
        <f>2^-(G30-$B$54)</f>
        <v>2.5140267490436536</v>
      </c>
      <c r="H61" s="108"/>
      <c r="I61" s="56">
        <f t="shared" si="37"/>
        <v>0.26794336563407356</v>
      </c>
      <c r="J61" s="57">
        <f t="shared" si="37"/>
        <v>10.48314723086691</v>
      </c>
      <c r="K61" s="62"/>
      <c r="L61" s="57">
        <f>2^-(L30-$I$54)</f>
        <v>6.5887281381405955</v>
      </c>
      <c r="M61" s="62"/>
      <c r="N61" s="58">
        <f>2^-(N30-$I$54)</f>
        <v>8.9382971045777797</v>
      </c>
      <c r="O61" s="108"/>
      <c r="P61" s="56">
        <f t="shared" si="38"/>
        <v>0.62850668726091341</v>
      </c>
      <c r="Q61" s="57">
        <f t="shared" si="38"/>
        <v>6.8685234915020175</v>
      </c>
      <c r="R61" s="62"/>
      <c r="S61" s="57">
        <f>2^-(S30-$P$54)</f>
        <v>4.2280721622455166</v>
      </c>
      <c r="T61" s="62"/>
      <c r="U61" s="58">
        <f>2^-(U30-$P$54)</f>
        <v>6.4085590207169751</v>
      </c>
      <c r="V61" s="108"/>
      <c r="W61" s="56">
        <f t="shared" si="39"/>
        <v>0.83508791942836957</v>
      </c>
      <c r="X61" s="57">
        <f t="shared" si="39"/>
        <v>5.6962007823882859</v>
      </c>
      <c r="Y61" s="62"/>
      <c r="Z61" s="57">
        <f>2^-(Z30-$W$54)</f>
        <v>1.0570180405613805</v>
      </c>
      <c r="AA61" s="62"/>
      <c r="AB61" s="58">
        <f>2^-(AB30-$W$54)</f>
        <v>2.8284271247461934</v>
      </c>
      <c r="AC61" s="108"/>
      <c r="AD61" s="56">
        <f t="shared" si="40"/>
        <v>1.4339552480158269</v>
      </c>
      <c r="AE61" s="57">
        <f t="shared" si="40"/>
        <v>1.3379275547861103</v>
      </c>
      <c r="AF61" s="62"/>
      <c r="AG61" s="57">
        <f>2^-(AG30-$AD$54)</f>
        <v>1.2058078276907571</v>
      </c>
      <c r="AH61" s="62"/>
      <c r="AI61" s="58">
        <f>2^-(AI30-$AD$54)</f>
        <v>1.3103934038583638</v>
      </c>
      <c r="AJ61" s="108"/>
      <c r="AK61" s="84" t="s">
        <v>163</v>
      </c>
      <c r="AL61" s="57">
        <f t="shared" si="41"/>
        <v>16.564238781462045</v>
      </c>
      <c r="AM61" s="62"/>
      <c r="AN61" s="57">
        <f t="shared" si="45"/>
        <v>3.0314331330207991</v>
      </c>
      <c r="AO61" s="62"/>
      <c r="AP61" s="58">
        <f t="shared" si="42"/>
        <v>11.157949330803246</v>
      </c>
      <c r="AQ61" s="108"/>
      <c r="AR61" s="56">
        <f t="shared" si="43"/>
        <v>0.76843759064400574</v>
      </c>
      <c r="AS61" s="57">
        <f t="shared" si="43"/>
        <v>4.2870938501451716</v>
      </c>
      <c r="AT61" s="62"/>
      <c r="AU61" s="57">
        <f>2^-(AU30-$AR$54)</f>
        <v>0.56644194264789849</v>
      </c>
      <c r="AV61" s="62"/>
      <c r="AW61" s="58">
        <f>2^-(AW30-$AR$54)</f>
        <v>3.2943640690702942</v>
      </c>
      <c r="AX61" s="108"/>
      <c r="AY61" s="63"/>
      <c r="AZ61" s="62"/>
      <c r="BA61" s="62"/>
      <c r="BB61" s="62"/>
      <c r="BC61" s="62"/>
      <c r="BD61" s="64"/>
    </row>
    <row r="62" spans="1:56" x14ac:dyDescent="0.3">
      <c r="A62" s="108"/>
      <c r="B62" s="56">
        <f t="shared" si="36"/>
        <v>1.109569472067844</v>
      </c>
      <c r="C62" s="57">
        <f t="shared" si="36"/>
        <v>3.9723699817481388</v>
      </c>
      <c r="D62" s="62"/>
      <c r="E62" s="57">
        <f>2^-(E31-$B$54)</f>
        <v>2.6758551095722205</v>
      </c>
      <c r="F62" s="62"/>
      <c r="G62" s="58">
        <f>2^-(G31-$B$54)</f>
        <v>3.605001850443315</v>
      </c>
      <c r="H62" s="108"/>
      <c r="I62" s="56">
        <f t="shared" si="37"/>
        <v>0.29118339661711518</v>
      </c>
      <c r="J62" s="57">
        <f t="shared" si="37"/>
        <v>8.7543496100859297</v>
      </c>
      <c r="K62" s="62"/>
      <c r="L62" s="57">
        <f>2^-(L31-$I$54)</f>
        <v>8.9382971045777797</v>
      </c>
      <c r="M62" s="62"/>
      <c r="N62" s="58">
        <f>2^-(N31-$I$54)</f>
        <v>11.392401564776586</v>
      </c>
      <c r="O62" s="108"/>
      <c r="P62" s="56">
        <f t="shared" si="38"/>
        <v>0.53218509122668123</v>
      </c>
      <c r="Q62" s="57">
        <f t="shared" si="38"/>
        <v>5.0280534980873073</v>
      </c>
      <c r="R62" s="62"/>
      <c r="S62" s="57">
        <f>2^-(S31-$P$54)</f>
        <v>7.9447399634962768</v>
      </c>
      <c r="T62" s="62"/>
      <c r="U62" s="58">
        <f>2^-(U31-$P$54)</f>
        <v>8.3977334689845371</v>
      </c>
      <c r="V62" s="108"/>
      <c r="W62" s="56">
        <f t="shared" si="39"/>
        <v>0.80664175922212611</v>
      </c>
      <c r="X62" s="57">
        <f t="shared" si="39"/>
        <v>24.590002900608177</v>
      </c>
      <c r="Y62" s="62"/>
      <c r="Z62" s="57">
        <f>2^-(Z31-$W$54)</f>
        <v>6.3642918700393487</v>
      </c>
      <c r="AA62" s="62"/>
      <c r="AB62" s="58">
        <f>2^-(AB31-$W$54)</f>
        <v>12.996038341699744</v>
      </c>
      <c r="AC62" s="108"/>
      <c r="AD62" s="56">
        <f t="shared" si="40"/>
        <v>0.64171294878145191</v>
      </c>
      <c r="AE62" s="57">
        <f t="shared" si="40"/>
        <v>0.91383145022940115</v>
      </c>
      <c r="AF62" s="62"/>
      <c r="AG62" s="57">
        <f>2^-(AG31-$AD$54)</f>
        <v>1.2397076999389856</v>
      </c>
      <c r="AH62" s="62"/>
      <c r="AI62" s="58">
        <f>2^-(AI31-$AD$54)</f>
        <v>0.84674531236252593</v>
      </c>
      <c r="AJ62" s="108"/>
      <c r="AK62" s="84" t="s">
        <v>163</v>
      </c>
      <c r="AL62" s="57">
        <f t="shared" si="41"/>
        <v>31.341449522781634</v>
      </c>
      <c r="AM62" s="62"/>
      <c r="AN62" s="57">
        <f t="shared" si="45"/>
        <v>16.79546693796912</v>
      </c>
      <c r="AO62" s="62"/>
      <c r="AP62" s="58">
        <f t="shared" si="42"/>
        <v>118.60327192196752</v>
      </c>
      <c r="AQ62" s="108"/>
      <c r="AR62" s="56">
        <f t="shared" si="43"/>
        <v>0.49311635224668038</v>
      </c>
      <c r="AS62" s="57">
        <f t="shared" si="43"/>
        <v>8.3977334689845478</v>
      </c>
      <c r="AT62" s="62"/>
      <c r="AU62" s="57">
        <f>2^-(AU31-$AR$54)</f>
        <v>0.32533546386048362</v>
      </c>
      <c r="AV62" s="62"/>
      <c r="AW62" s="58">
        <f>2^-(AW31-$AR$54)</f>
        <v>3.810551992175744</v>
      </c>
      <c r="AX62" s="108"/>
      <c r="AY62" s="63"/>
      <c r="AZ62" s="62"/>
      <c r="BA62" s="62"/>
      <c r="BB62" s="62"/>
      <c r="BC62" s="62"/>
      <c r="BD62" s="64"/>
    </row>
    <row r="63" spans="1:56" x14ac:dyDescent="0.3">
      <c r="A63" s="108"/>
      <c r="B63" s="56">
        <f t="shared" si="36"/>
        <v>1</v>
      </c>
      <c r="C63" s="57">
        <f t="shared" si="36"/>
        <v>34.059845838507506</v>
      </c>
      <c r="D63" s="62"/>
      <c r="E63" s="57">
        <f>2^-(E32-$B$54)</f>
        <v>1.681792830507425</v>
      </c>
      <c r="F63" s="62"/>
      <c r="G63" s="58">
        <f>2^-(G32-$B$54)</f>
        <v>12.210073671684469</v>
      </c>
      <c r="H63" s="108"/>
      <c r="I63" s="56">
        <f t="shared" si="37"/>
        <v>1</v>
      </c>
      <c r="J63" s="57">
        <f t="shared" si="37"/>
        <v>17.148375400580704</v>
      </c>
      <c r="K63" s="62"/>
      <c r="L63" s="57">
        <f>2^-(L32-$I$54)</f>
        <v>9.6464626215261049</v>
      </c>
      <c r="M63" s="62"/>
      <c r="N63" s="58">
        <f>2^-(N32-$I$54)</f>
        <v>10.777868614925543</v>
      </c>
      <c r="O63" s="108"/>
      <c r="P63" s="56">
        <f t="shared" si="38"/>
        <v>0.67830216372383489</v>
      </c>
      <c r="Q63" s="57">
        <f t="shared" si="38"/>
        <v>7.6741129546021014</v>
      </c>
      <c r="R63" s="62"/>
      <c r="S63" s="57">
        <f>2^-(S32-$P$54)</f>
        <v>4.5315355411831932</v>
      </c>
      <c r="T63" s="62"/>
      <c r="U63" s="58">
        <f>2^-(U32-$P$54)</f>
        <v>11.004334545117926</v>
      </c>
      <c r="V63" s="108"/>
      <c r="W63" s="56">
        <f t="shared" si="39"/>
        <v>1.9861849908740721</v>
      </c>
      <c r="X63" s="57">
        <f t="shared" si="39"/>
        <v>22.62741699796949</v>
      </c>
      <c r="Y63" s="62"/>
      <c r="Z63" s="57">
        <f>2^-(Z32-$W$54)</f>
        <v>3.3869812494501077</v>
      </c>
      <c r="AA63" s="62"/>
      <c r="AB63" s="58">
        <f>2^-(AB32-$W$54)</f>
        <v>22.471118011807956</v>
      </c>
      <c r="AC63" s="108"/>
      <c r="AD63" s="56">
        <f t="shared" si="40"/>
        <v>0.9201876506248744</v>
      </c>
      <c r="AE63" s="57">
        <f t="shared" si="40"/>
        <v>2.6026837108838654</v>
      </c>
      <c r="AF63" s="62"/>
      <c r="AG63" s="57">
        <f>2^-(AG32-$AD$54)</f>
        <v>1.0497166836230676</v>
      </c>
      <c r="AH63" s="62"/>
      <c r="AI63" s="58">
        <f>2^-(AI32-$AD$54)</f>
        <v>1.1407637158684218</v>
      </c>
      <c r="AJ63" s="108"/>
      <c r="AK63" s="84" t="s">
        <v>163</v>
      </c>
      <c r="AL63" s="57">
        <f t="shared" si="41"/>
        <v>23.917587978159045</v>
      </c>
      <c r="AM63" s="62"/>
      <c r="AN63" s="57">
        <f t="shared" si="45"/>
        <v>5.1694113225499727</v>
      </c>
      <c r="AO63" s="62"/>
      <c r="AP63" s="58">
        <f t="shared" si="42"/>
        <v>198.08831917342567</v>
      </c>
      <c r="AQ63" s="108"/>
      <c r="AR63" s="56">
        <f t="shared" si="43"/>
        <v>1.6021397551792418</v>
      </c>
      <c r="AS63" s="57">
        <f t="shared" si="43"/>
        <v>22.008669090235884</v>
      </c>
      <c r="AT63" s="62"/>
      <c r="AU63" s="57">
        <f>2^-(AU32-$AR$54)</f>
        <v>0.31643914849257038</v>
      </c>
      <c r="AV63" s="62"/>
      <c r="AW63" s="58">
        <f>2^-(AW32-$AR$54)</f>
        <v>7.1602005674237699</v>
      </c>
      <c r="AX63" s="108"/>
      <c r="AY63" s="63"/>
      <c r="AZ63" s="62"/>
      <c r="BA63" s="62"/>
      <c r="BB63" s="62"/>
      <c r="BC63" s="62"/>
      <c r="BD63" s="64"/>
    </row>
    <row r="64" spans="1:56" ht="15" thickBot="1" x14ac:dyDescent="0.35">
      <c r="A64" s="109"/>
      <c r="B64" s="65">
        <f t="shared" si="36"/>
        <v>1</v>
      </c>
      <c r="C64" s="66">
        <f t="shared" si="36"/>
        <v>3.4822022531844894</v>
      </c>
      <c r="D64" s="67"/>
      <c r="E64" s="66">
        <f>2^-(E33-$B$54)</f>
        <v>0.36602142398640658</v>
      </c>
      <c r="F64" s="67"/>
      <c r="G64" s="68">
        <f>2^-(G33-$B$54)</f>
        <v>9.5798296369514393</v>
      </c>
      <c r="H64" s="109"/>
      <c r="I64" s="65">
        <f t="shared" si="37"/>
        <v>0.52850902028069091</v>
      </c>
      <c r="J64" s="66">
        <f t="shared" si="37"/>
        <v>19.159659273902879</v>
      </c>
      <c r="K64" s="67"/>
      <c r="L64" s="66">
        <f>2^-(L33-$I$54)</f>
        <v>2.6026837108838716</v>
      </c>
      <c r="M64" s="67"/>
      <c r="N64" s="68">
        <f>2^-(N33-$I$54)</f>
        <v>23.917587978159098</v>
      </c>
      <c r="O64" s="109"/>
      <c r="P64" s="65">
        <f t="shared" si="38"/>
        <v>1</v>
      </c>
      <c r="Q64" s="66">
        <f t="shared" si="38"/>
        <v>9.9176615995118844</v>
      </c>
      <c r="R64" s="67"/>
      <c r="S64" s="66">
        <f>2^-(S33-$P$54)</f>
        <v>3.5553707246662851</v>
      </c>
      <c r="T64" s="67"/>
      <c r="U64" s="68">
        <f>2^-(U33-$P$54)</f>
        <v>13.928809012737991</v>
      </c>
      <c r="V64" s="109"/>
      <c r="W64" s="65">
        <f t="shared" si="39"/>
        <v>2.0705298476827534</v>
      </c>
      <c r="X64" s="66">
        <f t="shared" si="39"/>
        <v>24.761039896678191</v>
      </c>
      <c r="Y64" s="67"/>
      <c r="Z64" s="66">
        <f>2^-(Z33-$W$54)</f>
        <v>0.7955364837549187</v>
      </c>
      <c r="AA64" s="67"/>
      <c r="AB64" s="68">
        <f>2^-(AB33-$W$54)</f>
        <v>32.222577601814997</v>
      </c>
      <c r="AC64" s="109"/>
      <c r="AD64" s="65">
        <f t="shared" si="40"/>
        <v>1</v>
      </c>
      <c r="AE64" s="66">
        <f t="shared" si="40"/>
        <v>1.2058078276907571</v>
      </c>
      <c r="AF64" s="67"/>
      <c r="AG64" s="66">
        <f>2^-(AG33-$AD$54)</f>
        <v>0.92658806189037124</v>
      </c>
      <c r="AH64" s="67"/>
      <c r="AI64" s="68">
        <f>2^-(AI33-$AD$54)</f>
        <v>1.5691681957935</v>
      </c>
      <c r="AJ64" s="109"/>
      <c r="AK64" s="87" t="s">
        <v>163</v>
      </c>
      <c r="AL64" s="66">
        <f t="shared" si="41"/>
        <v>129.78681341312401</v>
      </c>
      <c r="AM64" s="67"/>
      <c r="AN64" s="66">
        <f t="shared" si="45"/>
        <v>5.3147432563860466</v>
      </c>
      <c r="AO64" s="67"/>
      <c r="AP64" s="68">
        <f t="shared" si="42"/>
        <v>209.38292699079199</v>
      </c>
      <c r="AQ64" s="109"/>
      <c r="AR64" s="65">
        <f t="shared" si="43"/>
        <v>2.0139111001134373</v>
      </c>
      <c r="AS64" s="66">
        <f t="shared" si="43"/>
        <v>11.876188565032383</v>
      </c>
      <c r="AT64" s="67"/>
      <c r="AU64" s="66">
        <f>2^-(AU33-$AR$54)</f>
        <v>0.59873935230946429</v>
      </c>
      <c r="AV64" s="67"/>
      <c r="AW64" s="68">
        <f>2^-(AW33-$AR$54)</f>
        <v>6.6345563665155431</v>
      </c>
      <c r="AX64" s="109"/>
      <c r="AY64" s="69"/>
      <c r="AZ64" s="67"/>
      <c r="BA64" s="67"/>
      <c r="BB64" s="67"/>
      <c r="BC64" s="67"/>
      <c r="BD64" s="70"/>
    </row>
  </sheetData>
  <mergeCells count="320">
    <mergeCell ref="AR2:AW3"/>
    <mergeCell ref="AY2:BD3"/>
    <mergeCell ref="B4:G4"/>
    <mergeCell ref="I4:N4"/>
    <mergeCell ref="P4:U4"/>
    <mergeCell ref="W4:AB4"/>
    <mergeCell ref="AD4:AI4"/>
    <mergeCell ref="AK4:AP4"/>
    <mergeCell ref="AR4:AW4"/>
    <mergeCell ref="AY4:BD4"/>
    <mergeCell ref="B2:G3"/>
    <mergeCell ref="I2:N3"/>
    <mergeCell ref="P2:U3"/>
    <mergeCell ref="W2:AB3"/>
    <mergeCell ref="AD2:AI3"/>
    <mergeCell ref="AK2:AP3"/>
    <mergeCell ref="P5:Q5"/>
    <mergeCell ref="R5:S5"/>
    <mergeCell ref="T5:U5"/>
    <mergeCell ref="W5:X5"/>
    <mergeCell ref="Y5:Z5"/>
    <mergeCell ref="AA5:AB5"/>
    <mergeCell ref="B5:C5"/>
    <mergeCell ref="D5:E5"/>
    <mergeCell ref="F5:G5"/>
    <mergeCell ref="I5:J5"/>
    <mergeCell ref="K5:L5"/>
    <mergeCell ref="M5:N5"/>
    <mergeCell ref="AR5:AS5"/>
    <mergeCell ref="AT5:AU5"/>
    <mergeCell ref="AV5:AW5"/>
    <mergeCell ref="AY5:AZ5"/>
    <mergeCell ref="BA5:BB5"/>
    <mergeCell ref="BC5:BD5"/>
    <mergeCell ref="AD5:AE5"/>
    <mergeCell ref="AF5:AG5"/>
    <mergeCell ref="AH5:AI5"/>
    <mergeCell ref="AK5:AL5"/>
    <mergeCell ref="AM5:AN5"/>
    <mergeCell ref="AO5:AP5"/>
    <mergeCell ref="AR14:AW14"/>
    <mergeCell ref="AY14:BD14"/>
    <mergeCell ref="B15:C15"/>
    <mergeCell ref="D15:E15"/>
    <mergeCell ref="F15:G15"/>
    <mergeCell ref="I15:J15"/>
    <mergeCell ref="K15:L15"/>
    <mergeCell ref="M15:N15"/>
    <mergeCell ref="P15:Q15"/>
    <mergeCell ref="R15:S15"/>
    <mergeCell ref="B14:G14"/>
    <mergeCell ref="I14:N14"/>
    <mergeCell ref="P14:U14"/>
    <mergeCell ref="W14:AB14"/>
    <mergeCell ref="AD14:AI14"/>
    <mergeCell ref="AK14:AP14"/>
    <mergeCell ref="AV15:AW15"/>
    <mergeCell ref="AY15:AZ15"/>
    <mergeCell ref="BA15:BB15"/>
    <mergeCell ref="BC15:BD15"/>
    <mergeCell ref="B24:G24"/>
    <mergeCell ref="I24:N24"/>
    <mergeCell ref="P24:U24"/>
    <mergeCell ref="W24:AB24"/>
    <mergeCell ref="AD24:AI24"/>
    <mergeCell ref="AK24:AP24"/>
    <mergeCell ref="AH15:AI15"/>
    <mergeCell ref="AK15:AL15"/>
    <mergeCell ref="AM15:AN15"/>
    <mergeCell ref="AO15:AP15"/>
    <mergeCell ref="AR15:AS15"/>
    <mergeCell ref="AT15:AU15"/>
    <mergeCell ref="T15:U15"/>
    <mergeCell ref="W15:X15"/>
    <mergeCell ref="Y15:Z15"/>
    <mergeCell ref="AA15:AB15"/>
    <mergeCell ref="AD15:AE15"/>
    <mergeCell ref="AF15:AG15"/>
    <mergeCell ref="AR24:AW24"/>
    <mergeCell ref="AY24:BD24"/>
    <mergeCell ref="B25:C25"/>
    <mergeCell ref="D25:E25"/>
    <mergeCell ref="F25:G25"/>
    <mergeCell ref="I25:J25"/>
    <mergeCell ref="K25:L25"/>
    <mergeCell ref="M25:N25"/>
    <mergeCell ref="P25:Q25"/>
    <mergeCell ref="R25:S25"/>
    <mergeCell ref="AV25:AW25"/>
    <mergeCell ref="AY25:AZ25"/>
    <mergeCell ref="BA25:BB25"/>
    <mergeCell ref="BC25:BD25"/>
    <mergeCell ref="B34:G34"/>
    <mergeCell ref="I34:N34"/>
    <mergeCell ref="P34:U34"/>
    <mergeCell ref="W34:AB34"/>
    <mergeCell ref="AD34:AI34"/>
    <mergeCell ref="AK34:AP34"/>
    <mergeCell ref="AH25:AI25"/>
    <mergeCell ref="AK25:AL25"/>
    <mergeCell ref="AM25:AN25"/>
    <mergeCell ref="AO25:AP25"/>
    <mergeCell ref="AR25:AS25"/>
    <mergeCell ref="AT25:AU25"/>
    <mergeCell ref="T25:U25"/>
    <mergeCell ref="W25:X25"/>
    <mergeCell ref="Y25:Z25"/>
    <mergeCell ref="AA25:AB25"/>
    <mergeCell ref="AD25:AE25"/>
    <mergeCell ref="AF25:AG25"/>
    <mergeCell ref="AR34:AW34"/>
    <mergeCell ref="AY34:BD34"/>
    <mergeCell ref="B35:C35"/>
    <mergeCell ref="D35:E35"/>
    <mergeCell ref="F35:G35"/>
    <mergeCell ref="I35:J35"/>
    <mergeCell ref="K35:L35"/>
    <mergeCell ref="M35:N35"/>
    <mergeCell ref="P35:Q35"/>
    <mergeCell ref="R35:S35"/>
    <mergeCell ref="BC35:BD35"/>
    <mergeCell ref="B36:C36"/>
    <mergeCell ref="D36:E36"/>
    <mergeCell ref="F36:G36"/>
    <mergeCell ref="I36:J36"/>
    <mergeCell ref="K36:L36"/>
    <mergeCell ref="M36:N36"/>
    <mergeCell ref="AH35:AI35"/>
    <mergeCell ref="AK35:AL35"/>
    <mergeCell ref="AM35:AN35"/>
    <mergeCell ref="AO35:AP35"/>
    <mergeCell ref="AR35:AS35"/>
    <mergeCell ref="AT35:AU35"/>
    <mergeCell ref="T35:U35"/>
    <mergeCell ref="W35:X35"/>
    <mergeCell ref="Y35:Z35"/>
    <mergeCell ref="AA35:AB35"/>
    <mergeCell ref="AD35:AE35"/>
    <mergeCell ref="AF35:AG35"/>
    <mergeCell ref="P36:Q36"/>
    <mergeCell ref="R36:S36"/>
    <mergeCell ref="T36:U36"/>
    <mergeCell ref="W36:X36"/>
    <mergeCell ref="Y36:Z36"/>
    <mergeCell ref="AA36:AB36"/>
    <mergeCell ref="AV35:AW35"/>
    <mergeCell ref="AY35:AZ35"/>
    <mergeCell ref="BA35:BB35"/>
    <mergeCell ref="AR36:AS36"/>
    <mergeCell ref="AT36:AU36"/>
    <mergeCell ref="AV36:AW36"/>
    <mergeCell ref="AY36:AZ36"/>
    <mergeCell ref="BA36:BB36"/>
    <mergeCell ref="BC36:BD36"/>
    <mergeCell ref="AD36:AE36"/>
    <mergeCell ref="AF36:AG36"/>
    <mergeCell ref="AH36:AI36"/>
    <mergeCell ref="AK36:AL36"/>
    <mergeCell ref="AM36:AN36"/>
    <mergeCell ref="AO36:AP36"/>
    <mergeCell ref="A37:A49"/>
    <mergeCell ref="B37:G37"/>
    <mergeCell ref="H37:H49"/>
    <mergeCell ref="I37:N37"/>
    <mergeCell ref="O37:O49"/>
    <mergeCell ref="P37:U37"/>
    <mergeCell ref="P38:Q38"/>
    <mergeCell ref="R38:S38"/>
    <mergeCell ref="T38:U38"/>
    <mergeCell ref="R48:S48"/>
    <mergeCell ref="K38:L38"/>
    <mergeCell ref="M38:N38"/>
    <mergeCell ref="V37:V49"/>
    <mergeCell ref="W37:AB37"/>
    <mergeCell ref="AC37:AC49"/>
    <mergeCell ref="AD37:AI37"/>
    <mergeCell ref="AJ37:AJ49"/>
    <mergeCell ref="AK37:AP37"/>
    <mergeCell ref="W38:X38"/>
    <mergeCell ref="Y38:Z38"/>
    <mergeCell ref="AA38:AB38"/>
    <mergeCell ref="AD38:AE38"/>
    <mergeCell ref="AT38:AU38"/>
    <mergeCell ref="AV38:AW38"/>
    <mergeCell ref="AY38:AZ38"/>
    <mergeCell ref="BA38:BB38"/>
    <mergeCell ref="BC38:BD38"/>
    <mergeCell ref="B47:G47"/>
    <mergeCell ref="I47:N47"/>
    <mergeCell ref="P47:U47"/>
    <mergeCell ref="W47:AB47"/>
    <mergeCell ref="AD47:AI47"/>
    <mergeCell ref="AF38:AG38"/>
    <mergeCell ref="AH38:AI38"/>
    <mergeCell ref="AK38:AL38"/>
    <mergeCell ref="AM38:AN38"/>
    <mergeCell ref="AO38:AP38"/>
    <mergeCell ref="AR38:AS38"/>
    <mergeCell ref="AQ37:AQ49"/>
    <mergeCell ref="AR37:AW37"/>
    <mergeCell ref="AX37:AX49"/>
    <mergeCell ref="AY37:BD37"/>
    <mergeCell ref="B38:C38"/>
    <mergeCell ref="D38:E38"/>
    <mergeCell ref="F38:G38"/>
    <mergeCell ref="I38:J38"/>
    <mergeCell ref="AK47:AP47"/>
    <mergeCell ref="AR47:AW47"/>
    <mergeCell ref="AY47:BD47"/>
    <mergeCell ref="B48:C48"/>
    <mergeCell ref="D48:E48"/>
    <mergeCell ref="F48:G48"/>
    <mergeCell ref="I48:J48"/>
    <mergeCell ref="K48:L48"/>
    <mergeCell ref="M48:N48"/>
    <mergeCell ref="P48:Q48"/>
    <mergeCell ref="BC48:BD48"/>
    <mergeCell ref="B49:C49"/>
    <mergeCell ref="D49:E49"/>
    <mergeCell ref="F49:G49"/>
    <mergeCell ref="I49:J49"/>
    <mergeCell ref="K49:L49"/>
    <mergeCell ref="M49:N49"/>
    <mergeCell ref="AH48:AI48"/>
    <mergeCell ref="AK48:AL48"/>
    <mergeCell ref="AM48:AN48"/>
    <mergeCell ref="AO48:AP48"/>
    <mergeCell ref="AR48:AS48"/>
    <mergeCell ref="AT48:AU48"/>
    <mergeCell ref="T48:U48"/>
    <mergeCell ref="W48:X48"/>
    <mergeCell ref="Y48:Z48"/>
    <mergeCell ref="AA48:AB48"/>
    <mergeCell ref="AD48:AE48"/>
    <mergeCell ref="AF48:AG48"/>
    <mergeCell ref="P49:Q49"/>
    <mergeCell ref="R49:S49"/>
    <mergeCell ref="T49:U49"/>
    <mergeCell ref="W49:X49"/>
    <mergeCell ref="Y49:Z49"/>
    <mergeCell ref="AA49:AB49"/>
    <mergeCell ref="AV48:AW48"/>
    <mergeCell ref="AY48:AZ48"/>
    <mergeCell ref="BA48:BB48"/>
    <mergeCell ref="AR49:AS49"/>
    <mergeCell ref="AT49:AU49"/>
    <mergeCell ref="AV49:AW49"/>
    <mergeCell ref="AY49:AZ49"/>
    <mergeCell ref="BA49:BB49"/>
    <mergeCell ref="BC49:BD49"/>
    <mergeCell ref="AD49:AE49"/>
    <mergeCell ref="AF49:AG49"/>
    <mergeCell ref="AH49:AI49"/>
    <mergeCell ref="AK49:AL49"/>
    <mergeCell ref="AM49:AN49"/>
    <mergeCell ref="AO49:AP49"/>
    <mergeCell ref="AR52:AW52"/>
    <mergeCell ref="AY52:BD52"/>
    <mergeCell ref="B53:G53"/>
    <mergeCell ref="I53:N53"/>
    <mergeCell ref="P53:U53"/>
    <mergeCell ref="W53:AB53"/>
    <mergeCell ref="AD53:AI53"/>
    <mergeCell ref="AK53:AP53"/>
    <mergeCell ref="AR53:AW53"/>
    <mergeCell ref="AY53:BD53"/>
    <mergeCell ref="B52:G52"/>
    <mergeCell ref="I52:N52"/>
    <mergeCell ref="P52:U52"/>
    <mergeCell ref="W52:AB52"/>
    <mergeCell ref="AD52:AI52"/>
    <mergeCell ref="AK52:AP52"/>
    <mergeCell ref="AR54:AW54"/>
    <mergeCell ref="AY54:BD54"/>
    <mergeCell ref="A55:A64"/>
    <mergeCell ref="B55:G55"/>
    <mergeCell ref="H55:H64"/>
    <mergeCell ref="I55:N55"/>
    <mergeCell ref="O55:O64"/>
    <mergeCell ref="P55:U55"/>
    <mergeCell ref="V55:V64"/>
    <mergeCell ref="W55:AB55"/>
    <mergeCell ref="B54:G54"/>
    <mergeCell ref="I54:N54"/>
    <mergeCell ref="P54:U54"/>
    <mergeCell ref="W54:AB54"/>
    <mergeCell ref="AD54:AI54"/>
    <mergeCell ref="AK54:AP54"/>
    <mergeCell ref="B56:C56"/>
    <mergeCell ref="D56:E56"/>
    <mergeCell ref="F56:G56"/>
    <mergeCell ref="I56:J56"/>
    <mergeCell ref="K56:L56"/>
    <mergeCell ref="M56:N56"/>
    <mergeCell ref="P56:Q56"/>
    <mergeCell ref="R56:S56"/>
    <mergeCell ref="AC55:AC64"/>
    <mergeCell ref="AR56:AS56"/>
    <mergeCell ref="AT56:AU56"/>
    <mergeCell ref="AV56:AW56"/>
    <mergeCell ref="AY56:AZ56"/>
    <mergeCell ref="BA56:BB56"/>
    <mergeCell ref="BC56:BD56"/>
    <mergeCell ref="T56:U56"/>
    <mergeCell ref="W56:X56"/>
    <mergeCell ref="Y56:Z56"/>
    <mergeCell ref="AA56:AB56"/>
    <mergeCell ref="AD56:AE56"/>
    <mergeCell ref="AF56:AG56"/>
    <mergeCell ref="AX55:AX64"/>
    <mergeCell ref="AY55:BD55"/>
    <mergeCell ref="AD55:AI55"/>
    <mergeCell ref="AJ55:AJ64"/>
    <mergeCell ref="AK55:AP55"/>
    <mergeCell ref="AQ55:AQ64"/>
    <mergeCell ref="AR55:AW55"/>
    <mergeCell ref="AH56:AI56"/>
    <mergeCell ref="AK56:AL56"/>
    <mergeCell ref="AM56:AN56"/>
    <mergeCell ref="AO56:AP5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abSelected="1" workbookViewId="0">
      <selection activeCell="P28" sqref="P28"/>
    </sheetView>
  </sheetViews>
  <sheetFormatPr defaultRowHeight="14.4" x14ac:dyDescent="0.3"/>
  <cols>
    <col min="1" max="1" width="8.88671875" style="9"/>
    <col min="2" max="2" width="16.6640625" style="10" customWidth="1"/>
    <col min="3" max="18" width="8.88671875" style="10"/>
    <col min="19" max="19" width="12" style="10" bestFit="1" customWidth="1"/>
    <col min="20" max="16384" width="8.88671875" style="9"/>
  </cols>
  <sheetData>
    <row r="1" spans="1:19" x14ac:dyDescent="0.3">
      <c r="B1" s="23" t="s">
        <v>127</v>
      </c>
      <c r="C1" s="23" t="s">
        <v>128</v>
      </c>
      <c r="D1" s="23" t="s">
        <v>129</v>
      </c>
      <c r="E1" s="23" t="s">
        <v>130</v>
      </c>
      <c r="F1" s="23" t="s">
        <v>131</v>
      </c>
      <c r="G1" s="23" t="s">
        <v>132</v>
      </c>
      <c r="H1" s="23"/>
      <c r="I1" s="23" t="s">
        <v>128</v>
      </c>
      <c r="J1" s="23" t="s">
        <v>129</v>
      </c>
      <c r="K1" s="23" t="s">
        <v>130</v>
      </c>
      <c r="L1" s="23" t="s">
        <v>131</v>
      </c>
      <c r="M1" s="23" t="s">
        <v>132</v>
      </c>
      <c r="N1" s="23"/>
      <c r="O1" s="23" t="s">
        <v>128</v>
      </c>
      <c r="P1" s="23" t="s">
        <v>129</v>
      </c>
      <c r="Q1" s="23" t="s">
        <v>130</v>
      </c>
      <c r="R1" s="23" t="s">
        <v>131</v>
      </c>
      <c r="S1" s="23" t="s">
        <v>132</v>
      </c>
    </row>
    <row r="2" spans="1:19" x14ac:dyDescent="0.3">
      <c r="A2" s="36" t="s">
        <v>0</v>
      </c>
      <c r="B2" s="25">
        <v>3</v>
      </c>
      <c r="C2" s="25">
        <v>3.07</v>
      </c>
      <c r="D2" s="25">
        <v>7.52</v>
      </c>
      <c r="E2" s="25">
        <v>13.27</v>
      </c>
      <c r="F2" s="25">
        <v>8.2799999999999994</v>
      </c>
      <c r="G2" s="25">
        <v>5.82</v>
      </c>
      <c r="H2" s="25"/>
      <c r="I2" s="25">
        <v>1.1216775615991099</v>
      </c>
      <c r="J2" s="25">
        <v>2.01756613796175</v>
      </c>
      <c r="K2" s="25">
        <v>2.5855058483441198</v>
      </c>
      <c r="L2" s="25">
        <v>2.11384296839717</v>
      </c>
      <c r="M2" s="25">
        <v>1.76130026174335</v>
      </c>
      <c r="N2" s="25"/>
      <c r="O2" s="25">
        <v>8.1505631298162395</v>
      </c>
      <c r="P2" s="25">
        <v>20.324508966695099</v>
      </c>
      <c r="Q2" s="25">
        <v>35.327720986169602</v>
      </c>
      <c r="R2" s="25">
        <v>33.089668615984401</v>
      </c>
      <c r="S2" s="25">
        <v>32.430769230769201</v>
      </c>
    </row>
    <row r="3" spans="1:19" x14ac:dyDescent="0.3">
      <c r="A3" s="36" t="s">
        <v>0</v>
      </c>
      <c r="B3" s="25">
        <v>0</v>
      </c>
      <c r="C3" s="25">
        <v>2.75</v>
      </c>
      <c r="D3" s="25">
        <v>9.06</v>
      </c>
      <c r="E3" s="25">
        <v>7.46</v>
      </c>
      <c r="F3" s="25">
        <v>5.5</v>
      </c>
      <c r="G3" s="25">
        <v>8</v>
      </c>
      <c r="H3" s="25"/>
      <c r="I3" s="25">
        <v>1.0116009116784801</v>
      </c>
      <c r="J3" s="25">
        <v>2.2038691200548901</v>
      </c>
      <c r="K3" s="25">
        <v>2.00955541421567</v>
      </c>
      <c r="L3" s="25">
        <v>1.7047480922384299</v>
      </c>
      <c r="M3" s="25">
        <v>2.0794415416798402</v>
      </c>
      <c r="N3" s="25"/>
      <c r="O3" s="25">
        <v>7.2021339656194403</v>
      </c>
      <c r="P3" s="25">
        <v>24.708226586962699</v>
      </c>
      <c r="Q3" s="25">
        <v>17.859290438965701</v>
      </c>
      <c r="R3" s="25">
        <v>19.541910331383999</v>
      </c>
      <c r="S3" s="25">
        <v>45.846153846153797</v>
      </c>
    </row>
    <row r="4" spans="1:19" x14ac:dyDescent="0.3">
      <c r="A4" s="36" t="s">
        <v>0</v>
      </c>
      <c r="B4" s="25">
        <v>5</v>
      </c>
      <c r="C4" s="25">
        <v>0.52</v>
      </c>
      <c r="D4" s="25">
        <v>1.1499999999999999</v>
      </c>
      <c r="E4" s="25">
        <v>3.25</v>
      </c>
      <c r="F4" s="25">
        <v>3.81</v>
      </c>
      <c r="G4" s="25">
        <v>1.47</v>
      </c>
      <c r="H4" s="25"/>
      <c r="I4" s="25">
        <v>-0.65392646740666405</v>
      </c>
      <c r="J4" s="25">
        <v>0.13976194237515899</v>
      </c>
      <c r="K4" s="25">
        <v>1.1786549963416499</v>
      </c>
      <c r="L4" s="25">
        <v>1.3376291891386101</v>
      </c>
      <c r="M4" s="25">
        <v>0.385262400790645</v>
      </c>
      <c r="N4" s="25"/>
      <c r="O4" s="25">
        <v>0.59276822762299897</v>
      </c>
      <c r="P4" s="25">
        <v>2.1918588101337901</v>
      </c>
      <c r="Q4" s="25">
        <v>5.2014431749849699</v>
      </c>
      <c r="R4" s="25">
        <v>11.306042884990299</v>
      </c>
      <c r="S4" s="25">
        <v>5.6615384615384601</v>
      </c>
    </row>
    <row r="5" spans="1:19" x14ac:dyDescent="0.3">
      <c r="A5" s="36" t="s">
        <v>0</v>
      </c>
      <c r="B5" s="25">
        <v>4</v>
      </c>
      <c r="C5" s="25">
        <v>2.27</v>
      </c>
      <c r="D5" s="25">
        <v>10.48</v>
      </c>
      <c r="E5" s="25">
        <v>5.7</v>
      </c>
      <c r="F5" s="25">
        <v>4.29</v>
      </c>
      <c r="G5" s="25">
        <v>6.87</v>
      </c>
      <c r="H5" s="25"/>
      <c r="I5" s="25">
        <v>0.81977983149331102</v>
      </c>
      <c r="J5" s="25">
        <v>2.3494686788929</v>
      </c>
      <c r="K5" s="25">
        <v>1.7404661748404999</v>
      </c>
      <c r="L5" s="25">
        <v>1.4562867329399301</v>
      </c>
      <c r="M5" s="25">
        <v>1.9271641062342599</v>
      </c>
      <c r="N5" s="25"/>
      <c r="O5" s="25">
        <v>5.7794902193242397</v>
      </c>
      <c r="P5" s="25">
        <v>28.750355821235399</v>
      </c>
      <c r="Q5" s="25">
        <v>12.5676488274203</v>
      </c>
      <c r="R5" s="25">
        <v>13.645224171540001</v>
      </c>
      <c r="S5" s="25">
        <v>38.892307692307703</v>
      </c>
    </row>
    <row r="6" spans="1:19" x14ac:dyDescent="0.3">
      <c r="A6" s="36" t="s">
        <v>0</v>
      </c>
      <c r="B6" s="25">
        <v>8</v>
      </c>
      <c r="C6" s="25">
        <v>3.97</v>
      </c>
      <c r="D6" s="25">
        <v>8.75</v>
      </c>
      <c r="E6" s="25">
        <v>24.59</v>
      </c>
      <c r="F6" s="25">
        <v>8.4</v>
      </c>
      <c r="G6" s="25">
        <v>5.03</v>
      </c>
      <c r="H6" s="25"/>
      <c r="I6" s="25">
        <v>1.3787660946991001</v>
      </c>
      <c r="J6" s="25">
        <v>2.1690537003695201</v>
      </c>
      <c r="K6" s="25">
        <v>3.2023398562280998</v>
      </c>
      <c r="L6" s="25">
        <v>2.1282317058492701</v>
      </c>
      <c r="M6" s="25">
        <v>1.6154199841116501</v>
      </c>
      <c r="N6" s="25"/>
      <c r="O6" s="25">
        <v>10.818020154119701</v>
      </c>
      <c r="P6" s="25">
        <v>23.825789923142601</v>
      </c>
      <c r="Q6" s="25">
        <v>69.362597714972907</v>
      </c>
      <c r="R6" s="25">
        <v>33.674463937621802</v>
      </c>
      <c r="S6" s="25">
        <v>27.569230769230799</v>
      </c>
    </row>
    <row r="7" spans="1:19" x14ac:dyDescent="0.3">
      <c r="A7" s="36" t="s">
        <v>0</v>
      </c>
      <c r="B7" s="25">
        <v>12</v>
      </c>
      <c r="C7" s="25">
        <v>34.06</v>
      </c>
      <c r="D7" s="25">
        <v>17.149999999999999</v>
      </c>
      <c r="E7" s="25">
        <v>22.63</v>
      </c>
      <c r="F7" s="25">
        <v>22.01</v>
      </c>
      <c r="G7" s="25">
        <v>7.67</v>
      </c>
      <c r="H7" s="25"/>
      <c r="I7" s="25">
        <v>3.5281236752345402</v>
      </c>
      <c r="J7" s="25">
        <v>2.84199817361195</v>
      </c>
      <c r="K7" s="25">
        <v>3.1192764596454499</v>
      </c>
      <c r="L7" s="25">
        <v>3.0914968955383699</v>
      </c>
      <c r="M7" s="25">
        <v>2.0373166153791602</v>
      </c>
      <c r="N7" s="25"/>
      <c r="O7" s="25">
        <v>100</v>
      </c>
      <c r="P7" s="25">
        <v>47.736976942783997</v>
      </c>
      <c r="Q7" s="25">
        <v>63.469633193024698</v>
      </c>
      <c r="R7" s="25">
        <v>100</v>
      </c>
      <c r="S7" s="25">
        <v>43.815384615384602</v>
      </c>
    </row>
    <row r="8" spans="1:19" x14ac:dyDescent="0.3">
      <c r="A8" s="36" t="s">
        <v>0</v>
      </c>
      <c r="B8" s="25">
        <v>9</v>
      </c>
      <c r="C8" s="25">
        <v>3.48</v>
      </c>
      <c r="D8" s="25">
        <v>19.16</v>
      </c>
      <c r="E8" s="25">
        <v>24.76</v>
      </c>
      <c r="F8" s="25">
        <v>11.88</v>
      </c>
      <c r="G8" s="25">
        <v>9.92</v>
      </c>
      <c r="H8" s="25"/>
      <c r="I8" s="25">
        <v>1.24703229378638</v>
      </c>
      <c r="J8" s="25">
        <v>2.9528247725427099</v>
      </c>
      <c r="K8" s="25">
        <v>3.2092294478164001</v>
      </c>
      <c r="L8" s="25">
        <v>2.4748563139345001</v>
      </c>
      <c r="M8" s="25">
        <v>2.2945529212967801</v>
      </c>
      <c r="N8" s="25"/>
      <c r="O8" s="25">
        <v>9.3657379964433893</v>
      </c>
      <c r="P8" s="25">
        <v>53.458582408198097</v>
      </c>
      <c r="Q8" s="25">
        <v>69.873722188815407</v>
      </c>
      <c r="R8" s="25">
        <v>50.633528265107202</v>
      </c>
      <c r="S8" s="25">
        <v>57.661538461538498</v>
      </c>
    </row>
    <row r="9" spans="1:19" x14ac:dyDescent="0.3">
      <c r="A9" s="36" t="s">
        <v>33</v>
      </c>
      <c r="B9" s="25">
        <v>0</v>
      </c>
      <c r="C9" s="25">
        <v>17.75</v>
      </c>
      <c r="D9" s="25">
        <v>35.51</v>
      </c>
      <c r="E9" s="25">
        <v>8.82</v>
      </c>
      <c r="F9" s="25">
        <v>3.1</v>
      </c>
      <c r="G9" s="25">
        <v>16.8</v>
      </c>
      <c r="H9" s="25"/>
      <c r="I9" s="25">
        <v>2.8763855159214202</v>
      </c>
      <c r="J9" s="25">
        <v>3.5698143469549999</v>
      </c>
      <c r="K9" s="25">
        <v>2.1770218700187001</v>
      </c>
      <c r="L9" s="25">
        <v>1.1314021114910999</v>
      </c>
      <c r="M9" s="25">
        <v>2.8213788864092102</v>
      </c>
      <c r="N9" s="25"/>
      <c r="O9" s="25">
        <v>51.6597510373444</v>
      </c>
      <c r="P9" s="25">
        <v>100</v>
      </c>
      <c r="Q9" s="25">
        <v>21.948286229705399</v>
      </c>
      <c r="R9" s="25">
        <v>7.8460038986354803</v>
      </c>
      <c r="S9" s="25">
        <v>100</v>
      </c>
    </row>
    <row r="10" spans="1:19" x14ac:dyDescent="0.3">
      <c r="A10" s="36" t="s">
        <v>33</v>
      </c>
      <c r="B10" s="25">
        <v>0</v>
      </c>
      <c r="C10" s="25">
        <v>0.55000000000000004</v>
      </c>
      <c r="D10" s="25">
        <v>1.3</v>
      </c>
      <c r="E10" s="25">
        <v>1.52</v>
      </c>
      <c r="F10" s="25">
        <v>2.66</v>
      </c>
      <c r="G10" s="25">
        <v>1.21</v>
      </c>
      <c r="H10" s="25"/>
      <c r="I10" s="25">
        <v>-0.59783700075561996</v>
      </c>
      <c r="J10" s="25">
        <v>0.262364264467491</v>
      </c>
      <c r="K10" s="25">
        <v>0.41871033485818498</v>
      </c>
      <c r="L10" s="25">
        <v>0.97832612279360798</v>
      </c>
      <c r="M10" s="25">
        <v>0.19062035960865001</v>
      </c>
      <c r="N10" s="25"/>
      <c r="O10" s="25">
        <v>0.68168346176644901</v>
      </c>
      <c r="P10" s="25">
        <v>2.6188442926273798</v>
      </c>
      <c r="Q10" s="25">
        <v>0</v>
      </c>
      <c r="R10" s="25">
        <v>5.70175438596491</v>
      </c>
      <c r="S10" s="25">
        <v>4.0615384615384604</v>
      </c>
    </row>
    <row r="11" spans="1:19" x14ac:dyDescent="0.3">
      <c r="A11" s="36" t="s">
        <v>33</v>
      </c>
      <c r="B11" s="25">
        <v>0</v>
      </c>
      <c r="C11" s="25">
        <v>1.39</v>
      </c>
      <c r="D11" s="25">
        <v>2.16</v>
      </c>
      <c r="E11" s="25">
        <v>2.17</v>
      </c>
      <c r="F11" s="25">
        <v>3.39</v>
      </c>
      <c r="G11" s="25">
        <v>2.27</v>
      </c>
      <c r="H11" s="25"/>
      <c r="I11" s="25">
        <v>0.32930374714260002</v>
      </c>
      <c r="J11" s="25">
        <v>0.77010822169607396</v>
      </c>
      <c r="K11" s="25">
        <v>0.77472716755236803</v>
      </c>
      <c r="L11" s="25">
        <v>1.2208299213923599</v>
      </c>
      <c r="M11" s="25">
        <v>0.81977983149331102</v>
      </c>
      <c r="N11" s="25"/>
      <c r="O11" s="25">
        <v>3.1713100177830502</v>
      </c>
      <c r="P11" s="25">
        <v>5.0668943922573302</v>
      </c>
      <c r="Q11" s="25">
        <v>1.9542994588093801</v>
      </c>
      <c r="R11" s="25">
        <v>9.2592592592592595</v>
      </c>
      <c r="S11" s="25">
        <v>10.5846153846154</v>
      </c>
    </row>
    <row r="12" spans="1:19" x14ac:dyDescent="0.3">
      <c r="A12" s="36" t="s">
        <v>33</v>
      </c>
      <c r="B12" s="25">
        <v>0</v>
      </c>
      <c r="C12" s="25">
        <v>1.41</v>
      </c>
      <c r="D12" s="25">
        <v>2.1</v>
      </c>
      <c r="E12" s="25">
        <v>2.73</v>
      </c>
      <c r="F12" s="25">
        <v>2.68</v>
      </c>
      <c r="G12" s="25">
        <v>1.91</v>
      </c>
      <c r="H12" s="25"/>
      <c r="I12" s="25">
        <v>0.34358970439007702</v>
      </c>
      <c r="J12" s="25">
        <v>0.741937344729377</v>
      </c>
      <c r="K12" s="25">
        <v>1.0043016091968699</v>
      </c>
      <c r="L12" s="25">
        <v>0.98581679452276505</v>
      </c>
      <c r="M12" s="25">
        <v>0.64710324205853798</v>
      </c>
      <c r="N12" s="25"/>
      <c r="O12" s="25">
        <v>3.2305868405453499</v>
      </c>
      <c r="P12" s="25">
        <v>4.89610019925989</v>
      </c>
      <c r="Q12" s="25">
        <v>3.6380036079374598</v>
      </c>
      <c r="R12" s="25">
        <v>5.7992202729044804</v>
      </c>
      <c r="S12" s="25">
        <v>8.3692307692307697</v>
      </c>
    </row>
    <row r="13" spans="1:19" x14ac:dyDescent="0.3">
      <c r="A13" s="36" t="s">
        <v>33</v>
      </c>
      <c r="B13" s="25">
        <v>4</v>
      </c>
      <c r="C13" s="25">
        <v>2.33</v>
      </c>
      <c r="D13" s="25">
        <v>2.85</v>
      </c>
      <c r="E13" s="25">
        <v>16.45</v>
      </c>
      <c r="F13" s="25">
        <v>1.54</v>
      </c>
      <c r="G13" s="25">
        <v>3.58</v>
      </c>
      <c r="H13" s="25"/>
      <c r="I13" s="25">
        <v>0.84586826757760902</v>
      </c>
      <c r="J13" s="25">
        <v>1.0473189942805601</v>
      </c>
      <c r="K13" s="25">
        <v>2.8003254772113801</v>
      </c>
      <c r="L13" s="25">
        <v>0.431782416425538</v>
      </c>
      <c r="M13" s="25">
        <v>1.2753628004126101</v>
      </c>
      <c r="N13" s="25"/>
      <c r="O13" s="25">
        <v>5.9573206876111398</v>
      </c>
      <c r="P13" s="25">
        <v>7.0310276117278701</v>
      </c>
      <c r="Q13" s="25">
        <v>44.888755261575497</v>
      </c>
      <c r="R13" s="25">
        <v>0.243664717348928</v>
      </c>
      <c r="S13" s="25">
        <v>18.646153846153801</v>
      </c>
    </row>
    <row r="14" spans="1:19" x14ac:dyDescent="0.3">
      <c r="A14" s="36" t="s">
        <v>33</v>
      </c>
      <c r="B14" s="25">
        <v>1</v>
      </c>
      <c r="C14" s="25">
        <v>1.46</v>
      </c>
      <c r="D14" s="25">
        <v>3.07</v>
      </c>
      <c r="E14" s="25">
        <v>8.75</v>
      </c>
      <c r="F14" s="25">
        <v>1.49</v>
      </c>
      <c r="G14" s="25">
        <v>2.04</v>
      </c>
      <c r="H14" s="25"/>
      <c r="I14" s="25">
        <v>0.37843643572024499</v>
      </c>
      <c r="J14" s="25">
        <v>1.1216775615991099</v>
      </c>
      <c r="K14" s="25">
        <v>2.1690537003695201</v>
      </c>
      <c r="L14" s="25">
        <v>0.398776119957368</v>
      </c>
      <c r="M14" s="25">
        <v>0.71294980785612505</v>
      </c>
      <c r="N14" s="25"/>
      <c r="O14" s="25">
        <v>3.3787788974511002</v>
      </c>
      <c r="P14" s="25">
        <v>7.6572729860518098</v>
      </c>
      <c r="Q14" s="25">
        <v>21.737823211064299</v>
      </c>
      <c r="R14" s="25">
        <v>0</v>
      </c>
      <c r="S14" s="25">
        <v>9.1692307692307704</v>
      </c>
    </row>
    <row r="15" spans="1:19" x14ac:dyDescent="0.3">
      <c r="A15" s="36" t="s">
        <v>33</v>
      </c>
      <c r="B15" s="25">
        <v>4</v>
      </c>
      <c r="C15" s="25">
        <v>0.32</v>
      </c>
      <c r="D15" s="25">
        <v>0.83</v>
      </c>
      <c r="E15" s="25">
        <v>2.06</v>
      </c>
      <c r="F15" s="25">
        <v>2.83</v>
      </c>
      <c r="G15" s="25">
        <v>1.6</v>
      </c>
      <c r="H15" s="25"/>
      <c r="I15" s="25">
        <v>-1.1394342831883599</v>
      </c>
      <c r="J15" s="25">
        <v>-0.18632957819149301</v>
      </c>
      <c r="K15" s="25">
        <v>0.72270598280149001</v>
      </c>
      <c r="L15" s="25">
        <v>1.0402767116551499</v>
      </c>
      <c r="M15" s="25">
        <v>0.47000362924573602</v>
      </c>
      <c r="N15" s="25"/>
      <c r="O15" s="25">
        <v>0</v>
      </c>
      <c r="P15" s="25">
        <v>1.28095644748079</v>
      </c>
      <c r="Q15" s="25">
        <v>1.62357185808779</v>
      </c>
      <c r="R15" s="25">
        <v>6.5302144249512697</v>
      </c>
      <c r="S15" s="25">
        <v>6.4615384615384599</v>
      </c>
    </row>
    <row r="16" spans="1:19" x14ac:dyDescent="0.3">
      <c r="A16" s="36" t="s">
        <v>34</v>
      </c>
      <c r="B16" s="25">
        <v>11</v>
      </c>
      <c r="C16" s="25">
        <v>0.48</v>
      </c>
      <c r="D16" s="25">
        <v>0.38</v>
      </c>
      <c r="E16" s="25">
        <v>3.53</v>
      </c>
      <c r="F16" s="25">
        <v>7.84</v>
      </c>
      <c r="G16" s="25">
        <v>0.55000000000000004</v>
      </c>
      <c r="H16" s="25"/>
      <c r="I16" s="25">
        <v>-0.73396917508019999</v>
      </c>
      <c r="J16" s="25">
        <v>-0.96758402626170603</v>
      </c>
      <c r="K16" s="25">
        <v>1.2612978709452101</v>
      </c>
      <c r="L16" s="25">
        <v>2.0592388343623198</v>
      </c>
      <c r="M16" s="25">
        <v>-0.59783700075561996</v>
      </c>
      <c r="N16" s="25"/>
      <c r="O16" s="25">
        <v>0.47421458209839901</v>
      </c>
      <c r="P16" s="25">
        <v>0</v>
      </c>
      <c r="Q16" s="25">
        <v>6.0432952495490104</v>
      </c>
      <c r="R16" s="25">
        <v>30.9454191033138</v>
      </c>
      <c r="S16" s="25">
        <v>0</v>
      </c>
    </row>
    <row r="17" spans="1:19" x14ac:dyDescent="0.3">
      <c r="A17" s="36" t="s">
        <v>34</v>
      </c>
      <c r="B17" s="25">
        <v>6</v>
      </c>
      <c r="C17" s="25">
        <v>4.79</v>
      </c>
      <c r="D17" s="25">
        <v>3.51</v>
      </c>
      <c r="E17" s="25">
        <v>19.16</v>
      </c>
      <c r="F17" s="25">
        <v>13</v>
      </c>
      <c r="G17" s="25">
        <v>3.94</v>
      </c>
      <c r="H17" s="25"/>
      <c r="I17" s="25">
        <v>1.56653041142282</v>
      </c>
      <c r="J17" s="25">
        <v>1.2556160374777701</v>
      </c>
      <c r="K17" s="25">
        <v>2.9528247725427099</v>
      </c>
      <c r="L17" s="25">
        <v>2.5649493574615398</v>
      </c>
      <c r="M17" s="25">
        <v>1.3711807233098401</v>
      </c>
      <c r="N17" s="25"/>
      <c r="O17" s="25">
        <v>13.248369887374</v>
      </c>
      <c r="P17" s="25">
        <v>8.9097637346996894</v>
      </c>
      <c r="Q17" s="25">
        <v>53.036680697534599</v>
      </c>
      <c r="R17" s="25">
        <v>56.091617933723199</v>
      </c>
      <c r="S17" s="25">
        <v>20.861538461538501</v>
      </c>
    </row>
    <row r="18" spans="1:19" x14ac:dyDescent="0.3">
      <c r="A18" s="36" t="s">
        <v>34</v>
      </c>
      <c r="B18" s="25">
        <v>3</v>
      </c>
      <c r="C18" s="25">
        <v>0.48</v>
      </c>
      <c r="D18" s="25">
        <v>0.45</v>
      </c>
      <c r="E18" s="25">
        <v>4.26</v>
      </c>
      <c r="F18" s="25">
        <v>7.73</v>
      </c>
      <c r="G18" s="25">
        <v>0.59</v>
      </c>
      <c r="H18" s="25"/>
      <c r="I18" s="25">
        <v>-0.73396917508019999</v>
      </c>
      <c r="J18" s="25">
        <v>-0.79850769621777196</v>
      </c>
      <c r="K18" s="25">
        <v>1.4492691602812799</v>
      </c>
      <c r="L18" s="25">
        <v>2.0451088625993301</v>
      </c>
      <c r="M18" s="25">
        <v>-0.52763274208237199</v>
      </c>
      <c r="N18" s="25"/>
      <c r="O18" s="25">
        <v>0.47421458209839901</v>
      </c>
      <c r="P18" s="25">
        <v>0.19925989183034401</v>
      </c>
      <c r="Q18" s="25">
        <v>8.2381238725195391</v>
      </c>
      <c r="R18" s="25">
        <v>30.4093567251462</v>
      </c>
      <c r="S18" s="25">
        <v>0.246153846153846</v>
      </c>
    </row>
    <row r="19" spans="1:19" x14ac:dyDescent="0.3">
      <c r="A19" s="36" t="s">
        <v>34</v>
      </c>
      <c r="B19" s="25">
        <v>3</v>
      </c>
      <c r="C19" s="25">
        <v>1.27</v>
      </c>
      <c r="D19" s="25">
        <v>0.78</v>
      </c>
      <c r="E19" s="25">
        <v>3.05</v>
      </c>
      <c r="F19" s="25">
        <v>5.5</v>
      </c>
      <c r="G19" s="25">
        <v>1.1100000000000001</v>
      </c>
      <c r="H19" s="25"/>
      <c r="I19" s="25">
        <v>0.2390169004705</v>
      </c>
      <c r="J19" s="25">
        <v>-0.2484613592985</v>
      </c>
      <c r="K19" s="25">
        <v>1.1151415906193201</v>
      </c>
      <c r="L19" s="25">
        <v>1.7047480922384299</v>
      </c>
      <c r="M19" s="25">
        <v>0.10436001532424299</v>
      </c>
      <c r="N19" s="25"/>
      <c r="O19" s="25">
        <v>2.8156490812092501</v>
      </c>
      <c r="P19" s="25">
        <v>1.13862795331625</v>
      </c>
      <c r="Q19" s="25">
        <v>4.6001202645820802</v>
      </c>
      <c r="R19" s="25">
        <v>19.541910331383999</v>
      </c>
      <c r="S19" s="25">
        <v>3.4461538461538499</v>
      </c>
    </row>
    <row r="20" spans="1:19" x14ac:dyDescent="0.3">
      <c r="A20" s="36" t="s">
        <v>34</v>
      </c>
      <c r="B20" s="25">
        <v>6</v>
      </c>
      <c r="C20" s="25">
        <v>1.83</v>
      </c>
      <c r="D20" s="25">
        <v>1</v>
      </c>
      <c r="E20" s="25">
        <v>14.03</v>
      </c>
      <c r="F20" s="25">
        <v>6.36</v>
      </c>
      <c r="G20" s="25">
        <v>1.45</v>
      </c>
      <c r="H20" s="25"/>
      <c r="I20" s="25">
        <v>0.60431596685333</v>
      </c>
      <c r="J20" s="25">
        <v>0</v>
      </c>
      <c r="K20" s="25">
        <v>2.6411978941143701</v>
      </c>
      <c r="L20" s="25">
        <v>1.8500283773520301</v>
      </c>
      <c r="M20" s="25">
        <v>0.37156355643248301</v>
      </c>
      <c r="N20" s="25"/>
      <c r="O20" s="25">
        <v>4.4754001185536501</v>
      </c>
      <c r="P20" s="25">
        <v>1.76487332764019</v>
      </c>
      <c r="Q20" s="25">
        <v>37.612748045700499</v>
      </c>
      <c r="R20" s="25">
        <v>23.732943469785599</v>
      </c>
      <c r="S20" s="25">
        <v>5.5384615384615401</v>
      </c>
    </row>
    <row r="21" spans="1:19" x14ac:dyDescent="0.3">
      <c r="A21" s="36" t="s">
        <v>34</v>
      </c>
      <c r="B21" s="25">
        <v>5</v>
      </c>
      <c r="C21" s="25">
        <v>6.19</v>
      </c>
      <c r="D21" s="25">
        <v>0.95</v>
      </c>
      <c r="E21" s="25">
        <v>24.25</v>
      </c>
      <c r="F21" s="25">
        <v>11.96</v>
      </c>
      <c r="G21" s="25">
        <v>1.91</v>
      </c>
      <c r="H21" s="25"/>
      <c r="I21" s="25">
        <v>1.8229350866965</v>
      </c>
      <c r="J21" s="25">
        <v>-5.1293294387550599E-2</v>
      </c>
      <c r="K21" s="25">
        <v>3.1884166173834898</v>
      </c>
      <c r="L21" s="25">
        <v>2.4815677485224898</v>
      </c>
      <c r="M21" s="25">
        <v>0.64710324205853798</v>
      </c>
      <c r="N21" s="25"/>
      <c r="O21" s="25">
        <v>17.397747480734999</v>
      </c>
      <c r="P21" s="25">
        <v>1.62254483347566</v>
      </c>
      <c r="Q21" s="25">
        <v>68.340348767288006</v>
      </c>
      <c r="R21" s="25">
        <v>51.023391812865498</v>
      </c>
      <c r="S21" s="25">
        <v>8.3692307692307697</v>
      </c>
    </row>
    <row r="22" spans="1:19" x14ac:dyDescent="0.3">
      <c r="A22" s="36" t="s">
        <v>34</v>
      </c>
      <c r="B22" s="25">
        <v>6</v>
      </c>
      <c r="C22" s="25">
        <v>4.8600000000000003</v>
      </c>
      <c r="D22" s="25">
        <v>2.1</v>
      </c>
      <c r="E22" s="25">
        <v>34.78</v>
      </c>
      <c r="F22" s="25">
        <v>11.08</v>
      </c>
      <c r="G22" s="25">
        <v>2.41</v>
      </c>
      <c r="H22" s="25"/>
      <c r="I22" s="25">
        <v>1.5810384379124001</v>
      </c>
      <c r="J22" s="25">
        <v>0.741937344729377</v>
      </c>
      <c r="K22" s="25">
        <v>3.5490425089261399</v>
      </c>
      <c r="L22" s="25">
        <v>2.4051416813191402</v>
      </c>
      <c r="M22" s="25">
        <v>0.87962674750256398</v>
      </c>
      <c r="N22" s="25"/>
      <c r="O22" s="25">
        <v>13.455838767042099</v>
      </c>
      <c r="P22" s="25">
        <v>4.89610019925989</v>
      </c>
      <c r="Q22" s="25">
        <v>100</v>
      </c>
      <c r="R22" s="25">
        <v>46.734892787524402</v>
      </c>
      <c r="S22" s="25">
        <v>11.4461538461538</v>
      </c>
    </row>
    <row r="23" spans="1:19" x14ac:dyDescent="0.3">
      <c r="A23" s="36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</row>
    <row r="24" spans="1:19" x14ac:dyDescent="0.3">
      <c r="A24" s="36" t="s">
        <v>0</v>
      </c>
      <c r="B24" s="25">
        <v>0</v>
      </c>
      <c r="C24" s="25">
        <v>1</v>
      </c>
      <c r="D24" s="25">
        <v>1</v>
      </c>
      <c r="E24" s="25">
        <v>1</v>
      </c>
      <c r="F24" s="25">
        <v>1</v>
      </c>
      <c r="G24" s="25">
        <v>1</v>
      </c>
      <c r="H24" s="25"/>
      <c r="I24" s="25">
        <v>0</v>
      </c>
      <c r="J24" s="25">
        <v>0</v>
      </c>
      <c r="K24" s="25">
        <v>0</v>
      </c>
      <c r="L24" s="25">
        <v>0</v>
      </c>
      <c r="M24" s="25">
        <v>0</v>
      </c>
      <c r="N24" s="25"/>
      <c r="O24" s="25"/>
      <c r="P24" s="25"/>
      <c r="Q24" s="25"/>
      <c r="R24" s="25"/>
      <c r="S24" s="25"/>
    </row>
    <row r="25" spans="1:19" x14ac:dyDescent="0.3">
      <c r="A25" s="36" t="s">
        <v>0</v>
      </c>
      <c r="B25" s="25">
        <v>0</v>
      </c>
      <c r="C25" s="25">
        <v>1</v>
      </c>
      <c r="D25" s="25">
        <v>1</v>
      </c>
      <c r="E25" s="25">
        <v>1</v>
      </c>
      <c r="F25" s="25">
        <v>1</v>
      </c>
      <c r="G25" s="25">
        <v>1</v>
      </c>
      <c r="H25" s="25"/>
      <c r="I25" s="25">
        <v>0</v>
      </c>
      <c r="J25" s="25">
        <v>0</v>
      </c>
      <c r="K25" s="25">
        <v>0</v>
      </c>
      <c r="L25" s="25">
        <v>0</v>
      </c>
      <c r="M25" s="25">
        <v>0</v>
      </c>
      <c r="N25" s="25"/>
      <c r="O25" s="25"/>
      <c r="P25" s="25"/>
      <c r="Q25" s="25"/>
      <c r="R25" s="25"/>
      <c r="S25" s="25"/>
    </row>
    <row r="26" spans="1:19" x14ac:dyDescent="0.3">
      <c r="A26" s="36" t="s">
        <v>0</v>
      </c>
      <c r="B26" s="25">
        <v>0</v>
      </c>
      <c r="C26" s="25">
        <v>1</v>
      </c>
      <c r="D26" s="25">
        <v>1</v>
      </c>
      <c r="E26" s="25">
        <v>1</v>
      </c>
      <c r="F26" s="25">
        <v>1</v>
      </c>
      <c r="G26" s="25">
        <v>1</v>
      </c>
      <c r="H26" s="25"/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/>
      <c r="O26" s="25"/>
      <c r="P26" s="25"/>
      <c r="Q26" s="25"/>
      <c r="R26" s="25"/>
      <c r="S26" s="25"/>
    </row>
    <row r="27" spans="1:19" x14ac:dyDescent="0.3">
      <c r="A27" s="36" t="s">
        <v>102</v>
      </c>
      <c r="B27" s="25">
        <v>0</v>
      </c>
      <c r="C27" s="25">
        <v>1</v>
      </c>
      <c r="D27" s="25">
        <v>1</v>
      </c>
      <c r="E27" s="25">
        <v>1</v>
      </c>
      <c r="F27" s="25">
        <v>1</v>
      </c>
      <c r="G27" s="25">
        <v>1</v>
      </c>
      <c r="H27" s="25"/>
      <c r="I27" s="25">
        <v>0</v>
      </c>
      <c r="J27" s="25">
        <v>0</v>
      </c>
      <c r="K27" s="25">
        <v>0</v>
      </c>
      <c r="L27" s="25">
        <v>0</v>
      </c>
      <c r="M27" s="25">
        <v>0</v>
      </c>
      <c r="N27" s="25"/>
      <c r="O27" s="25"/>
      <c r="P27" s="25"/>
      <c r="Q27" s="25"/>
      <c r="R27" s="25"/>
      <c r="S27" s="25"/>
    </row>
    <row r="28" spans="1:19" x14ac:dyDescent="0.3">
      <c r="A28" s="36" t="s">
        <v>102</v>
      </c>
      <c r="B28" s="25">
        <v>1</v>
      </c>
      <c r="C28" s="25">
        <v>1</v>
      </c>
      <c r="D28" s="25">
        <v>1</v>
      </c>
      <c r="E28" s="25">
        <v>1</v>
      </c>
      <c r="F28" s="25">
        <v>1</v>
      </c>
      <c r="G28" s="25">
        <v>1</v>
      </c>
      <c r="H28" s="25"/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/>
      <c r="O28" s="25"/>
      <c r="P28" s="25"/>
      <c r="Q28" s="25"/>
      <c r="R28" s="25"/>
      <c r="S28" s="25"/>
    </row>
    <row r="29" spans="1:19" x14ac:dyDescent="0.3">
      <c r="A29" s="36" t="s">
        <v>102</v>
      </c>
      <c r="B29" s="25">
        <v>0</v>
      </c>
      <c r="C29" s="25">
        <v>1</v>
      </c>
      <c r="D29" s="25">
        <v>1</v>
      </c>
      <c r="E29" s="25">
        <v>1</v>
      </c>
      <c r="F29" s="25">
        <v>1</v>
      </c>
      <c r="G29" s="25">
        <v>1</v>
      </c>
      <c r="H29" s="25"/>
      <c r="I29" s="25">
        <v>0</v>
      </c>
      <c r="J29" s="25">
        <v>0</v>
      </c>
      <c r="K29" s="25">
        <v>0</v>
      </c>
      <c r="L29" s="25">
        <v>0</v>
      </c>
      <c r="M29" s="25">
        <v>0</v>
      </c>
      <c r="N29" s="25"/>
      <c r="O29" s="25"/>
      <c r="P29" s="25"/>
      <c r="Q29" s="25"/>
      <c r="R29" s="25"/>
      <c r="S29" s="25"/>
    </row>
    <row r="30" spans="1:19" x14ac:dyDescent="0.3">
      <c r="A30" s="36" t="s">
        <v>126</v>
      </c>
      <c r="B30" s="25">
        <v>1</v>
      </c>
      <c r="C30" s="25">
        <v>1</v>
      </c>
      <c r="D30" s="25">
        <v>1</v>
      </c>
      <c r="E30" s="25">
        <v>1</v>
      </c>
      <c r="F30" s="25">
        <v>1</v>
      </c>
      <c r="G30" s="25">
        <v>1</v>
      </c>
      <c r="H30" s="25"/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/>
      <c r="O30" s="25"/>
      <c r="P30" s="25"/>
      <c r="Q30" s="25"/>
      <c r="R30" s="25"/>
      <c r="S30" s="25"/>
    </row>
    <row r="31" spans="1:19" x14ac:dyDescent="0.3">
      <c r="A31" s="36" t="s">
        <v>126</v>
      </c>
      <c r="B31" s="25">
        <v>1</v>
      </c>
      <c r="C31" s="25">
        <v>1</v>
      </c>
      <c r="D31" s="25">
        <v>1</v>
      </c>
      <c r="E31" s="25">
        <v>1</v>
      </c>
      <c r="F31" s="25">
        <v>1</v>
      </c>
      <c r="G31" s="25">
        <v>1</v>
      </c>
      <c r="H31" s="25"/>
      <c r="I31" s="25">
        <v>0</v>
      </c>
      <c r="J31" s="25">
        <v>0</v>
      </c>
      <c r="K31" s="25">
        <v>0</v>
      </c>
      <c r="L31" s="25">
        <v>0</v>
      </c>
      <c r="M31" s="25">
        <v>0</v>
      </c>
      <c r="N31" s="25"/>
      <c r="O31" s="25"/>
      <c r="P31" s="25"/>
      <c r="Q31" s="25"/>
      <c r="R31" s="25"/>
      <c r="S31" s="25"/>
    </row>
    <row r="32" spans="1:19" x14ac:dyDescent="0.3">
      <c r="A32" s="36" t="s">
        <v>126</v>
      </c>
      <c r="B32" s="25">
        <v>0</v>
      </c>
      <c r="C32" s="25">
        <v>1</v>
      </c>
      <c r="D32" s="25">
        <v>1</v>
      </c>
      <c r="E32" s="25">
        <v>1</v>
      </c>
      <c r="F32" s="25">
        <v>1</v>
      </c>
      <c r="G32" s="25">
        <v>1</v>
      </c>
      <c r="H32" s="25"/>
      <c r="I32" s="25">
        <v>0</v>
      </c>
      <c r="J32" s="25">
        <v>0</v>
      </c>
      <c r="K32" s="25">
        <v>0</v>
      </c>
      <c r="L32" s="25">
        <v>0</v>
      </c>
      <c r="M32" s="25">
        <v>0</v>
      </c>
      <c r="N32" s="25"/>
      <c r="O32" s="25"/>
      <c r="P32" s="25"/>
      <c r="Q32" s="25"/>
      <c r="R32" s="25"/>
      <c r="S32" s="2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workbookViewId="0">
      <selection sqref="A1:XFD1048576"/>
    </sheetView>
  </sheetViews>
  <sheetFormatPr defaultRowHeight="14.4" x14ac:dyDescent="0.3"/>
  <cols>
    <col min="1" max="1" width="18" style="9" bestFit="1" customWidth="1"/>
    <col min="2" max="21" width="8.88671875" style="8"/>
    <col min="22" max="16384" width="8.88671875" style="9"/>
  </cols>
  <sheetData>
    <row r="1" spans="1:22" x14ac:dyDescent="0.3">
      <c r="A1" s="11" t="s">
        <v>30</v>
      </c>
      <c r="B1" s="90" t="s">
        <v>19</v>
      </c>
      <c r="C1" s="90"/>
      <c r="D1" s="90"/>
      <c r="E1" s="90"/>
      <c r="F1" s="90"/>
      <c r="G1" s="90"/>
      <c r="H1" s="90"/>
      <c r="I1" s="90"/>
      <c r="J1" s="90"/>
      <c r="K1" s="90"/>
      <c r="M1" s="90" t="s">
        <v>20</v>
      </c>
      <c r="N1" s="90"/>
      <c r="O1" s="90"/>
      <c r="P1" s="90"/>
      <c r="Q1" s="90"/>
      <c r="R1" s="90"/>
      <c r="S1" s="90"/>
      <c r="T1" s="90"/>
      <c r="U1" s="90"/>
      <c r="V1" s="90"/>
    </row>
    <row r="2" spans="1:22" x14ac:dyDescent="0.3">
      <c r="B2" s="90" t="s">
        <v>6</v>
      </c>
      <c r="C2" s="90"/>
      <c r="D2" s="90"/>
      <c r="F2" s="90" t="s">
        <v>15</v>
      </c>
      <c r="G2" s="90"/>
      <c r="H2" s="90"/>
      <c r="I2" s="90"/>
      <c r="J2" s="90"/>
      <c r="K2" s="90"/>
      <c r="M2" s="90" t="s">
        <v>6</v>
      </c>
      <c r="N2" s="90"/>
      <c r="O2" s="90"/>
      <c r="Q2" s="90" t="s">
        <v>15</v>
      </c>
      <c r="R2" s="90"/>
      <c r="S2" s="90"/>
      <c r="T2" s="90"/>
      <c r="U2" s="90"/>
      <c r="V2" s="90"/>
    </row>
    <row r="3" spans="1:22" ht="13.8" customHeight="1" x14ac:dyDescent="0.3">
      <c r="B3" s="23" t="s">
        <v>23</v>
      </c>
      <c r="C3" s="23" t="s">
        <v>24</v>
      </c>
      <c r="D3" s="24" t="s">
        <v>25</v>
      </c>
      <c r="E3" s="23"/>
      <c r="F3" s="23" t="s">
        <v>23</v>
      </c>
      <c r="G3" s="23" t="s">
        <v>26</v>
      </c>
      <c r="H3" s="23" t="s">
        <v>27</v>
      </c>
      <c r="I3" s="23" t="s">
        <v>28</v>
      </c>
      <c r="J3" s="23" t="s">
        <v>29</v>
      </c>
      <c r="K3" s="24" t="s">
        <v>25</v>
      </c>
      <c r="M3" s="23" t="s">
        <v>23</v>
      </c>
      <c r="N3" s="23" t="s">
        <v>24</v>
      </c>
      <c r="O3" s="24" t="s">
        <v>25</v>
      </c>
      <c r="P3" s="23"/>
      <c r="Q3" s="23" t="s">
        <v>23</v>
      </c>
      <c r="R3" s="23" t="s">
        <v>26</v>
      </c>
      <c r="S3" s="23" t="s">
        <v>27</v>
      </c>
      <c r="T3" s="23" t="s">
        <v>28</v>
      </c>
      <c r="U3" s="23" t="s">
        <v>29</v>
      </c>
      <c r="V3" s="24" t="s">
        <v>25</v>
      </c>
    </row>
    <row r="4" spans="1:22" x14ac:dyDescent="0.3">
      <c r="B4" s="25">
        <v>1</v>
      </c>
      <c r="C4" s="25">
        <v>1</v>
      </c>
      <c r="D4" s="25">
        <v>1</v>
      </c>
      <c r="E4" s="25"/>
      <c r="F4" s="25">
        <v>0</v>
      </c>
      <c r="G4" s="25">
        <v>1</v>
      </c>
      <c r="H4" s="25">
        <v>1</v>
      </c>
      <c r="I4" s="25">
        <v>1</v>
      </c>
      <c r="J4" s="25">
        <v>0</v>
      </c>
      <c r="K4" s="25">
        <v>0</v>
      </c>
      <c r="M4" s="25">
        <v>0</v>
      </c>
      <c r="N4" s="25">
        <v>0</v>
      </c>
      <c r="O4" s="25">
        <v>0</v>
      </c>
      <c r="P4" s="25"/>
      <c r="Q4" s="25">
        <v>0</v>
      </c>
      <c r="R4" s="25">
        <v>1</v>
      </c>
      <c r="S4" s="25">
        <v>0</v>
      </c>
      <c r="T4" s="25">
        <v>0</v>
      </c>
      <c r="U4" s="25">
        <v>0</v>
      </c>
      <c r="V4" s="25">
        <v>0</v>
      </c>
    </row>
    <row r="5" spans="1:22" x14ac:dyDescent="0.3">
      <c r="B5" s="25">
        <v>1</v>
      </c>
      <c r="C5" s="25">
        <v>1</v>
      </c>
      <c r="D5" s="25"/>
      <c r="E5" s="25"/>
      <c r="F5" s="25">
        <v>0</v>
      </c>
      <c r="G5" s="25">
        <v>1</v>
      </c>
      <c r="H5" s="25">
        <v>1</v>
      </c>
      <c r="I5" s="25">
        <v>1</v>
      </c>
      <c r="J5" s="25">
        <v>0</v>
      </c>
      <c r="K5" s="25"/>
      <c r="M5" s="25">
        <v>0</v>
      </c>
      <c r="N5" s="25">
        <v>0</v>
      </c>
      <c r="O5" s="25"/>
      <c r="P5" s="25"/>
      <c r="Q5" s="25">
        <v>0</v>
      </c>
      <c r="R5" s="25">
        <v>0</v>
      </c>
      <c r="S5" s="25">
        <v>1</v>
      </c>
      <c r="T5" s="25">
        <v>0</v>
      </c>
      <c r="U5" s="25">
        <v>1</v>
      </c>
      <c r="V5" s="25"/>
    </row>
    <row r="6" spans="1:22" x14ac:dyDescent="0.3">
      <c r="B6" s="25">
        <v>1</v>
      </c>
      <c r="C6" s="25">
        <v>1</v>
      </c>
      <c r="D6" s="25"/>
      <c r="E6" s="25"/>
      <c r="F6" s="25">
        <v>0</v>
      </c>
      <c r="G6" s="25">
        <v>0</v>
      </c>
      <c r="H6" s="25">
        <v>1</v>
      </c>
      <c r="I6" s="25">
        <v>1</v>
      </c>
      <c r="J6" s="25">
        <v>0</v>
      </c>
      <c r="K6" s="25"/>
      <c r="M6" s="25">
        <v>0</v>
      </c>
      <c r="N6" s="25">
        <v>0</v>
      </c>
      <c r="O6" s="25"/>
      <c r="P6" s="25"/>
      <c r="Q6" s="25">
        <v>0</v>
      </c>
      <c r="R6" s="25">
        <v>1</v>
      </c>
      <c r="S6" s="25">
        <v>0</v>
      </c>
      <c r="T6" s="25">
        <v>1</v>
      </c>
      <c r="U6" s="25">
        <v>0</v>
      </c>
      <c r="V6" s="25"/>
    </row>
    <row r="7" spans="1:22" x14ac:dyDescent="0.3">
      <c r="B7" s="25"/>
      <c r="C7" s="25"/>
      <c r="D7" s="25"/>
      <c r="E7" s="25"/>
      <c r="F7" s="25">
        <v>0</v>
      </c>
      <c r="G7" s="25"/>
      <c r="H7" s="25">
        <v>0</v>
      </c>
      <c r="I7" s="25"/>
      <c r="J7" s="25">
        <v>0</v>
      </c>
      <c r="K7" s="25"/>
      <c r="M7" s="25"/>
      <c r="N7" s="25"/>
      <c r="O7" s="25"/>
      <c r="P7" s="25"/>
      <c r="Q7" s="25">
        <v>0</v>
      </c>
      <c r="R7" s="25"/>
      <c r="S7" s="25">
        <v>0</v>
      </c>
      <c r="T7" s="25"/>
      <c r="U7" s="25">
        <v>0</v>
      </c>
      <c r="V7" s="25"/>
    </row>
    <row r="8" spans="1:22" x14ac:dyDescent="0.3">
      <c r="B8" s="25"/>
      <c r="C8" s="25"/>
      <c r="D8" s="25"/>
      <c r="E8" s="25"/>
      <c r="F8" s="25">
        <v>0</v>
      </c>
      <c r="G8" s="25"/>
      <c r="H8" s="25">
        <v>0</v>
      </c>
      <c r="I8" s="25"/>
      <c r="J8" s="25">
        <v>0</v>
      </c>
      <c r="K8" s="25"/>
      <c r="M8" s="25"/>
      <c r="N8" s="25"/>
      <c r="O8" s="25"/>
      <c r="P8" s="25"/>
      <c r="Q8" s="25">
        <v>0</v>
      </c>
      <c r="R8" s="25"/>
      <c r="S8" s="25">
        <v>0</v>
      </c>
      <c r="T8" s="25"/>
      <c r="U8" s="25">
        <v>0</v>
      </c>
      <c r="V8" s="25"/>
    </row>
    <row r="9" spans="1:22" x14ac:dyDescent="0.3">
      <c r="B9" s="25"/>
      <c r="C9" s="25"/>
      <c r="D9" s="25"/>
      <c r="E9" s="25"/>
      <c r="F9" s="25"/>
      <c r="G9" s="25"/>
      <c r="H9" s="25">
        <v>0</v>
      </c>
      <c r="I9" s="25"/>
      <c r="J9" s="25"/>
      <c r="K9" s="25"/>
      <c r="M9" s="25"/>
      <c r="N9" s="25"/>
      <c r="O9" s="25"/>
      <c r="P9" s="25"/>
      <c r="Q9" s="25"/>
      <c r="R9" s="25"/>
      <c r="S9" s="25">
        <v>0</v>
      </c>
      <c r="T9" s="25"/>
      <c r="U9" s="25"/>
      <c r="V9" s="25"/>
    </row>
    <row r="10" spans="1:22" x14ac:dyDescent="0.3">
      <c r="B10" s="25"/>
      <c r="C10" s="25"/>
      <c r="D10" s="25"/>
      <c r="E10" s="25"/>
      <c r="F10" s="25"/>
      <c r="G10" s="25"/>
      <c r="H10" s="25">
        <v>1</v>
      </c>
      <c r="I10" s="25"/>
      <c r="J10" s="25"/>
      <c r="K10" s="25"/>
      <c r="M10" s="25"/>
      <c r="N10" s="25"/>
      <c r="O10" s="25"/>
      <c r="P10" s="25"/>
      <c r="Q10" s="25"/>
      <c r="R10" s="25"/>
      <c r="S10" s="25">
        <v>0</v>
      </c>
      <c r="T10" s="25"/>
      <c r="U10" s="25"/>
      <c r="V10" s="25"/>
    </row>
    <row r="11" spans="1:22" x14ac:dyDescent="0.3">
      <c r="B11" s="25"/>
      <c r="C11" s="25"/>
      <c r="D11" s="25"/>
      <c r="E11" s="25"/>
      <c r="F11" s="25"/>
      <c r="G11" s="25"/>
      <c r="H11" s="25">
        <v>0</v>
      </c>
      <c r="I11" s="25"/>
      <c r="J11" s="25"/>
      <c r="K11" s="25"/>
      <c r="M11" s="25"/>
      <c r="N11" s="25"/>
      <c r="O11" s="25"/>
      <c r="P11" s="25"/>
      <c r="Q11" s="25"/>
      <c r="R11" s="25"/>
      <c r="S11" s="25">
        <v>0</v>
      </c>
      <c r="T11" s="25"/>
      <c r="U11" s="25"/>
      <c r="V11" s="25"/>
    </row>
    <row r="12" spans="1:22" x14ac:dyDescent="0.3">
      <c r="B12" s="25"/>
      <c r="C12" s="25"/>
      <c r="D12" s="25"/>
      <c r="E12" s="25"/>
      <c r="F12" s="25"/>
      <c r="G12" s="25"/>
      <c r="H12" s="25"/>
      <c r="I12" s="25"/>
      <c r="J12" s="25"/>
      <c r="K12" s="25"/>
      <c r="M12" s="25"/>
      <c r="N12" s="25"/>
      <c r="O12" s="25"/>
      <c r="P12" s="25"/>
      <c r="Q12" s="25"/>
      <c r="R12" s="25"/>
      <c r="S12" s="25"/>
      <c r="T12" s="25"/>
      <c r="U12" s="25"/>
      <c r="V12" s="25"/>
    </row>
    <row r="13" spans="1:22" x14ac:dyDescent="0.3">
      <c r="A13" s="11" t="s">
        <v>21</v>
      </c>
      <c r="B13" s="8">
        <f t="shared" ref="B13:J13" si="0">AVERAGE(B4:B8)</f>
        <v>1</v>
      </c>
      <c r="C13" s="8">
        <f t="shared" si="0"/>
        <v>1</v>
      </c>
      <c r="D13" s="8">
        <f t="shared" si="0"/>
        <v>1</v>
      </c>
      <c r="F13" s="8">
        <f t="shared" si="0"/>
        <v>0</v>
      </c>
      <c r="G13" s="8">
        <f t="shared" si="0"/>
        <v>0.66666666666666663</v>
      </c>
      <c r="H13" s="8">
        <f t="shared" si="0"/>
        <v>0.6</v>
      </c>
      <c r="I13" s="8">
        <f t="shared" si="0"/>
        <v>1</v>
      </c>
      <c r="J13" s="8">
        <f t="shared" si="0"/>
        <v>0</v>
      </c>
      <c r="K13" s="8">
        <v>0</v>
      </c>
      <c r="M13" s="8">
        <f t="shared" ref="M13:U13" si="1">AVERAGE(M4:M8)</f>
        <v>0</v>
      </c>
      <c r="N13" s="8">
        <f t="shared" si="1"/>
        <v>0</v>
      </c>
      <c r="O13" s="8">
        <v>0</v>
      </c>
      <c r="Q13" s="8">
        <f t="shared" si="1"/>
        <v>0</v>
      </c>
      <c r="R13" s="8">
        <f t="shared" si="1"/>
        <v>0.66666666666666663</v>
      </c>
      <c r="S13" s="8">
        <f t="shared" si="1"/>
        <v>0.2</v>
      </c>
      <c r="T13" s="8">
        <f t="shared" si="1"/>
        <v>0.33333333333333331</v>
      </c>
      <c r="U13" s="8">
        <f t="shared" si="1"/>
        <v>0.2</v>
      </c>
      <c r="V13" s="8">
        <v>0</v>
      </c>
    </row>
    <row r="14" spans="1:22" x14ac:dyDescent="0.3">
      <c r="A14" s="11" t="s">
        <v>22</v>
      </c>
      <c r="B14" s="8">
        <v>6</v>
      </c>
      <c r="C14" s="8">
        <v>6</v>
      </c>
      <c r="D14" s="8">
        <v>6</v>
      </c>
      <c r="F14" s="8">
        <v>6</v>
      </c>
      <c r="G14" s="8">
        <v>6</v>
      </c>
      <c r="H14" s="8">
        <v>6</v>
      </c>
      <c r="I14" s="8">
        <v>6</v>
      </c>
      <c r="J14" s="8">
        <v>6</v>
      </c>
      <c r="K14" s="8">
        <v>6</v>
      </c>
      <c r="M14" s="8">
        <v>6</v>
      </c>
      <c r="N14" s="8">
        <v>6</v>
      </c>
      <c r="O14" s="8">
        <v>6</v>
      </c>
      <c r="Q14" s="8">
        <v>6</v>
      </c>
      <c r="R14" s="8">
        <v>6</v>
      </c>
      <c r="S14" s="8">
        <v>6</v>
      </c>
      <c r="T14" s="8">
        <v>6</v>
      </c>
      <c r="U14" s="8">
        <v>6</v>
      </c>
      <c r="V14" s="8">
        <v>6</v>
      </c>
    </row>
    <row r="15" spans="1:22" x14ac:dyDescent="0.3">
      <c r="A15" s="9" t="s">
        <v>31</v>
      </c>
      <c r="B15" s="8">
        <f>B13/B14*100</f>
        <v>16.666666666666664</v>
      </c>
      <c r="C15" s="8">
        <f t="shared" ref="C15:K15" si="2">C13/C14*100</f>
        <v>16.666666666666664</v>
      </c>
      <c r="D15" s="8">
        <f t="shared" si="2"/>
        <v>16.666666666666664</v>
      </c>
      <c r="F15" s="8">
        <f t="shared" si="2"/>
        <v>0</v>
      </c>
      <c r="G15" s="8">
        <f t="shared" si="2"/>
        <v>11.111111111111111</v>
      </c>
      <c r="H15" s="8">
        <f t="shared" si="2"/>
        <v>10</v>
      </c>
      <c r="I15" s="8">
        <f t="shared" si="2"/>
        <v>16.666666666666664</v>
      </c>
      <c r="J15" s="8">
        <f t="shared" si="2"/>
        <v>0</v>
      </c>
      <c r="K15" s="8">
        <f t="shared" si="2"/>
        <v>0</v>
      </c>
      <c r="M15" s="8">
        <f t="shared" ref="M15:V15" si="3">M13/M14*100</f>
        <v>0</v>
      </c>
      <c r="N15" s="8">
        <f t="shared" si="3"/>
        <v>0</v>
      </c>
      <c r="O15" s="8">
        <f t="shared" ref="O15" si="4">O13/O14*100</f>
        <v>0</v>
      </c>
      <c r="Q15" s="8">
        <f t="shared" si="3"/>
        <v>0</v>
      </c>
      <c r="R15" s="8">
        <f t="shared" si="3"/>
        <v>11.111111111111111</v>
      </c>
      <c r="S15" s="8">
        <f t="shared" si="3"/>
        <v>3.3333333333333335</v>
      </c>
      <c r="T15" s="8">
        <f t="shared" si="3"/>
        <v>5.5555555555555554</v>
      </c>
      <c r="U15" s="8">
        <f t="shared" si="3"/>
        <v>3.3333333333333335</v>
      </c>
      <c r="V15" s="8">
        <f t="shared" si="3"/>
        <v>0</v>
      </c>
    </row>
    <row r="16" spans="1:22" x14ac:dyDescent="0.3">
      <c r="V16" s="8"/>
    </row>
    <row r="17" spans="1:22" x14ac:dyDescent="0.3">
      <c r="V17" s="8"/>
    </row>
    <row r="18" spans="1:22" x14ac:dyDescent="0.3">
      <c r="B18" s="90" t="s">
        <v>6</v>
      </c>
      <c r="C18" s="90"/>
      <c r="D18" s="90"/>
      <c r="F18" s="90" t="s">
        <v>15</v>
      </c>
      <c r="G18" s="90"/>
      <c r="H18" s="90"/>
      <c r="I18" s="90"/>
      <c r="J18" s="90"/>
      <c r="K18" s="90"/>
    </row>
    <row r="19" spans="1:22" x14ac:dyDescent="0.3">
      <c r="B19" s="23" t="s">
        <v>23</v>
      </c>
      <c r="C19" s="23" t="s">
        <v>24</v>
      </c>
      <c r="D19" s="24" t="s">
        <v>25</v>
      </c>
      <c r="F19" s="23" t="s">
        <v>23</v>
      </c>
      <c r="G19" s="23" t="s">
        <v>26</v>
      </c>
      <c r="H19" s="23" t="s">
        <v>27</v>
      </c>
      <c r="I19" s="23" t="s">
        <v>28</v>
      </c>
      <c r="J19" s="23" t="s">
        <v>29</v>
      </c>
      <c r="K19" s="24" t="s">
        <v>25</v>
      </c>
    </row>
    <row r="20" spans="1:22" x14ac:dyDescent="0.3">
      <c r="A20" s="11" t="s">
        <v>32</v>
      </c>
      <c r="B20" s="26">
        <v>83.333333333333343</v>
      </c>
      <c r="C20" s="26">
        <v>83.333333333333343</v>
      </c>
      <c r="D20" s="26">
        <v>83.333333333333343</v>
      </c>
      <c r="E20" s="26"/>
      <c r="F20" s="26">
        <v>100</v>
      </c>
      <c r="G20" s="26">
        <v>77.777777777777771</v>
      </c>
      <c r="H20" s="26">
        <v>86.666666666666671</v>
      </c>
      <c r="I20" s="26">
        <v>77.777777777777786</v>
      </c>
      <c r="J20" s="26">
        <v>96.666666666666671</v>
      </c>
      <c r="K20" s="26">
        <v>100</v>
      </c>
    </row>
  </sheetData>
  <mergeCells count="8">
    <mergeCell ref="Q2:V2"/>
    <mergeCell ref="B1:K1"/>
    <mergeCell ref="M1:V1"/>
    <mergeCell ref="F18:K18"/>
    <mergeCell ref="B18:D18"/>
    <mergeCell ref="B2:D2"/>
    <mergeCell ref="F2:K2"/>
    <mergeCell ref="M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5"/>
  <sheetViews>
    <sheetView workbookViewId="0">
      <selection activeCell="M19" sqref="M19"/>
    </sheetView>
  </sheetViews>
  <sheetFormatPr defaultRowHeight="14.4" x14ac:dyDescent="0.3"/>
  <cols>
    <col min="2" max="3" width="8.88671875" style="50"/>
    <col min="4" max="4" width="3.109375" style="50" customWidth="1"/>
    <col min="5" max="5" width="8.88671875" style="50"/>
    <col min="6" max="6" width="3.44140625" style="50" customWidth="1"/>
    <col min="7" max="10" width="8.88671875" style="50"/>
    <col min="13" max="13" width="12.33203125" bestFit="1" customWidth="1"/>
    <col min="14" max="14" width="3.88671875" customWidth="1"/>
    <col min="21" max="21" width="8.88671875" style="50"/>
    <col min="22" max="22" width="6.109375" customWidth="1"/>
  </cols>
  <sheetData>
    <row r="2" spans="1:26" x14ac:dyDescent="0.3">
      <c r="B2" s="139" t="s">
        <v>93</v>
      </c>
      <c r="C2" s="139"/>
      <c r="D2" s="139"/>
      <c r="E2" s="139"/>
      <c r="G2" s="94" t="s">
        <v>174</v>
      </c>
      <c r="H2" s="94"/>
      <c r="I2" s="94"/>
      <c r="J2" s="94"/>
      <c r="L2" s="136" t="s">
        <v>175</v>
      </c>
      <c r="M2" s="136"/>
      <c r="T2" s="136" t="s">
        <v>168</v>
      </c>
      <c r="U2" s="141"/>
      <c r="V2" s="136"/>
      <c r="W2" s="136"/>
    </row>
    <row r="3" spans="1:26" x14ac:dyDescent="0.3">
      <c r="B3" s="49" t="s">
        <v>169</v>
      </c>
      <c r="C3" s="49" t="s">
        <v>170</v>
      </c>
      <c r="D3" s="49"/>
      <c r="E3" s="49" t="s">
        <v>171</v>
      </c>
      <c r="G3" s="49" t="s">
        <v>169</v>
      </c>
      <c r="H3" s="49" t="s">
        <v>170</v>
      </c>
      <c r="I3" s="49" t="s">
        <v>172</v>
      </c>
      <c r="J3" s="49" t="s">
        <v>173</v>
      </c>
      <c r="M3" s="137" t="s">
        <v>176</v>
      </c>
      <c r="O3" s="93" t="s">
        <v>174</v>
      </c>
      <c r="P3" s="93"/>
      <c r="Q3" s="93"/>
      <c r="R3" s="93"/>
      <c r="U3" s="49" t="s">
        <v>176</v>
      </c>
      <c r="W3" s="93" t="s">
        <v>174</v>
      </c>
      <c r="X3" s="93"/>
      <c r="Y3" s="93"/>
      <c r="Z3" s="93"/>
    </row>
    <row r="4" spans="1:26" x14ac:dyDescent="0.3">
      <c r="A4" t="s">
        <v>77</v>
      </c>
      <c r="B4" s="140">
        <v>9.8290000000000006</v>
      </c>
      <c r="C4" s="140">
        <v>6.7990000000000004</v>
      </c>
      <c r="D4" s="3"/>
      <c r="E4" s="3">
        <f>AVERAGE(B4:C4)</f>
        <v>8.3140000000000001</v>
      </c>
      <c r="F4" s="138"/>
      <c r="G4" s="140">
        <v>7.8840000000000003</v>
      </c>
      <c r="H4" s="140">
        <v>6.53</v>
      </c>
      <c r="I4" s="140">
        <v>7.6029999999999998</v>
      </c>
      <c r="J4" s="140">
        <v>6.1870000000000003</v>
      </c>
      <c r="K4" s="30"/>
      <c r="L4" t="s">
        <v>77</v>
      </c>
      <c r="M4" s="138">
        <v>3.1422201989918601E-3</v>
      </c>
      <c r="N4" s="50"/>
      <c r="O4" s="50">
        <v>4.2333045579874204E-3</v>
      </c>
      <c r="P4" s="50">
        <v>1.0821167719616604E-2</v>
      </c>
      <c r="Q4" s="50">
        <v>5.1436207892939199E-3</v>
      </c>
      <c r="R4" s="50">
        <v>1.37254760662244E-2</v>
      </c>
      <c r="T4" t="s">
        <v>77</v>
      </c>
      <c r="U4" s="50">
        <v>1</v>
      </c>
      <c r="W4">
        <v>1.3472335768656889</v>
      </c>
      <c r="X4">
        <v>3.4437967533556155</v>
      </c>
      <c r="Y4">
        <v>1.6369383631816072</v>
      </c>
      <c r="Z4">
        <v>4.3680821829826053</v>
      </c>
    </row>
    <row r="5" spans="1:26" x14ac:dyDescent="0.3">
      <c r="A5" t="s">
        <v>79</v>
      </c>
      <c r="B5" s="140">
        <v>6.0730000000000004</v>
      </c>
      <c r="C5" s="140">
        <v>3.6640000000000001</v>
      </c>
      <c r="D5" s="3"/>
      <c r="E5" s="3">
        <f t="shared" ref="E5:E32" si="0">AVERAGE(B5:C5)</f>
        <v>4.8685</v>
      </c>
      <c r="F5" s="138"/>
      <c r="G5" s="140">
        <v>3.6909999999999998</v>
      </c>
      <c r="H5" s="140">
        <v>3.7850000000000001</v>
      </c>
      <c r="I5" s="140">
        <v>4.0609999999999999</v>
      </c>
      <c r="J5" s="140">
        <v>3.1720000000000002</v>
      </c>
      <c r="K5" s="30"/>
      <c r="L5" t="s">
        <v>79</v>
      </c>
      <c r="M5" s="138">
        <v>3.4232251651021194E-2</v>
      </c>
      <c r="N5" s="50"/>
      <c r="O5" s="50">
        <v>7.7428043611494302E-2</v>
      </c>
      <c r="P5" s="50">
        <v>7.2543994648982507E-2</v>
      </c>
      <c r="Q5" s="50">
        <v>5.9912464905811036E-2</v>
      </c>
      <c r="R5" s="50">
        <v>0.11095141715868723</v>
      </c>
      <c r="T5" t="s">
        <v>79</v>
      </c>
      <c r="U5" s="50">
        <v>1</v>
      </c>
      <c r="W5">
        <v>2.2618448941317162</v>
      </c>
      <c r="X5">
        <v>2.119170990810896</v>
      </c>
      <c r="Y5">
        <v>1.7501759894904187</v>
      </c>
      <c r="Z5">
        <v>3.2411369923829536</v>
      </c>
    </row>
    <row r="6" spans="1:26" x14ac:dyDescent="0.3">
      <c r="A6" t="s">
        <v>89</v>
      </c>
      <c r="B6" s="140">
        <v>8.32</v>
      </c>
      <c r="C6" s="140">
        <v>5.3150000000000004</v>
      </c>
      <c r="D6" s="3"/>
      <c r="E6" s="3">
        <f t="shared" si="0"/>
        <v>6.8175000000000008</v>
      </c>
      <c r="F6" s="138"/>
      <c r="G6" s="140">
        <v>6.5650000000000004</v>
      </c>
      <c r="H6" s="140">
        <v>6.2329999999999997</v>
      </c>
      <c r="I6" s="140">
        <v>7.2679999999999998</v>
      </c>
      <c r="J6" s="140">
        <v>5.952</v>
      </c>
      <c r="K6" s="30"/>
      <c r="L6" t="s">
        <v>89</v>
      </c>
      <c r="M6" s="138">
        <v>8.8660056670767373E-3</v>
      </c>
      <c r="N6" s="50"/>
      <c r="O6" s="50">
        <v>1.0561803383032232E-2</v>
      </c>
      <c r="P6" s="50">
        <v>1.3294745773539703E-2</v>
      </c>
      <c r="Q6" s="50">
        <v>6.4880470632101154E-3</v>
      </c>
      <c r="R6" s="50">
        <v>1.6153605253874447E-2</v>
      </c>
      <c r="T6" t="s">
        <v>89</v>
      </c>
      <c r="U6" s="50">
        <v>1</v>
      </c>
      <c r="W6">
        <v>1.1912696404258702</v>
      </c>
      <c r="X6">
        <v>1.4995192054646171</v>
      </c>
      <c r="Y6">
        <v>0.73178918521369807</v>
      </c>
      <c r="Z6">
        <v>1.8219710048076867</v>
      </c>
    </row>
    <row r="7" spans="1:26" x14ac:dyDescent="0.3">
      <c r="A7" t="s">
        <v>65</v>
      </c>
      <c r="B7" s="140">
        <v>19.097999999999999</v>
      </c>
      <c r="C7" s="140">
        <v>14.773999999999999</v>
      </c>
      <c r="D7" s="3"/>
      <c r="E7" s="3">
        <f t="shared" si="0"/>
        <v>16.936</v>
      </c>
      <c r="F7" s="138"/>
      <c r="G7" s="140">
        <v>13.398</v>
      </c>
      <c r="H7" s="140">
        <v>8.8079999999999998</v>
      </c>
      <c r="I7" s="140">
        <v>18.863</v>
      </c>
      <c r="J7" s="140">
        <v>17.998000000000001</v>
      </c>
      <c r="K7" s="30"/>
      <c r="L7" t="s">
        <v>65</v>
      </c>
      <c r="M7" s="138">
        <v>7.9754646316922473E-6</v>
      </c>
      <c r="N7" s="50"/>
      <c r="O7" s="50">
        <v>9.2640335264529782E-5</v>
      </c>
      <c r="P7" s="50">
        <v>2.2311450133760662E-3</v>
      </c>
      <c r="Q7" s="50">
        <v>2.0973513590136562E-6</v>
      </c>
      <c r="R7" s="50">
        <v>3.8199892261937464E-6</v>
      </c>
      <c r="T7" t="s">
        <v>65</v>
      </c>
      <c r="U7" s="50">
        <v>1</v>
      </c>
      <c r="W7">
        <v>11.615666239231157</v>
      </c>
      <c r="X7">
        <v>279.75110120984363</v>
      </c>
      <c r="Y7">
        <v>0.26297544480096785</v>
      </c>
      <c r="Z7">
        <v>0.47896760911134711</v>
      </c>
    </row>
    <row r="8" spans="1:26" x14ac:dyDescent="0.3">
      <c r="A8" t="s">
        <v>74</v>
      </c>
      <c r="B8" s="140">
        <v>7.9210000000000003</v>
      </c>
      <c r="C8" s="140">
        <v>4.7939999999999996</v>
      </c>
      <c r="D8" s="3"/>
      <c r="E8" s="3">
        <f t="shared" si="0"/>
        <v>6.3574999999999999</v>
      </c>
      <c r="F8" s="138"/>
      <c r="G8" s="140">
        <v>5.3470000000000004</v>
      </c>
      <c r="H8" s="140">
        <v>4.3310000000000004</v>
      </c>
      <c r="I8" s="140">
        <v>5.4020000000000001</v>
      </c>
      <c r="J8" s="140">
        <v>4.0209999999999999</v>
      </c>
      <c r="K8" s="30"/>
      <c r="L8" t="s">
        <v>74</v>
      </c>
      <c r="M8" s="138">
        <v>1.2195561554928003E-2</v>
      </c>
      <c r="N8" s="50"/>
      <c r="O8" s="50">
        <v>2.4569290379385364E-2</v>
      </c>
      <c r="P8" s="50">
        <v>4.9686578184310874E-2</v>
      </c>
      <c r="Q8" s="50">
        <v>2.3650262390149671E-2</v>
      </c>
      <c r="R8" s="50">
        <v>6.1596833558710685E-2</v>
      </c>
      <c r="T8" t="s">
        <v>74</v>
      </c>
      <c r="U8" s="50">
        <v>1</v>
      </c>
      <c r="W8">
        <v>2.0146091894765896</v>
      </c>
      <c r="X8">
        <v>4.074152548082826</v>
      </c>
      <c r="Y8">
        <v>1.9392516108118887</v>
      </c>
      <c r="Z8">
        <v>5.0507582845843233</v>
      </c>
    </row>
    <row r="9" spans="1:26" x14ac:dyDescent="0.3">
      <c r="A9" t="s">
        <v>68</v>
      </c>
      <c r="B9" s="140">
        <v>19.097999999999999</v>
      </c>
      <c r="C9" s="140">
        <v>4.5839999999999996</v>
      </c>
      <c r="D9" s="3"/>
      <c r="E9" s="3">
        <f t="shared" si="0"/>
        <v>11.840999999999999</v>
      </c>
      <c r="F9" s="138"/>
      <c r="G9" s="140">
        <v>17.523</v>
      </c>
      <c r="H9" s="140">
        <v>18.891999999999999</v>
      </c>
      <c r="I9" s="140">
        <v>5.6520000000000001</v>
      </c>
      <c r="J9" s="140">
        <v>7.23</v>
      </c>
      <c r="K9" s="30"/>
      <c r="L9" t="s">
        <v>68</v>
      </c>
      <c r="M9" s="138">
        <v>2.7258617235902658E-4</v>
      </c>
      <c r="N9" s="50"/>
      <c r="O9" s="50">
        <v>5.3094726250881277E-6</v>
      </c>
      <c r="P9" s="50">
        <v>2.0556128407357644E-6</v>
      </c>
      <c r="Q9" s="50">
        <v>1.9887420863686611E-2</v>
      </c>
      <c r="R9" s="50">
        <v>6.6612100919371583E-3</v>
      </c>
      <c r="T9" t="s">
        <v>68</v>
      </c>
      <c r="U9" s="50">
        <v>1</v>
      </c>
      <c r="W9">
        <v>1.9478143660548401E-2</v>
      </c>
      <c r="X9">
        <v>7.54114863181061E-3</v>
      </c>
      <c r="Y9">
        <v>72.958289452381493</v>
      </c>
      <c r="Z9">
        <v>24.437079967371186</v>
      </c>
    </row>
    <row r="10" spans="1:26" x14ac:dyDescent="0.3">
      <c r="A10" t="s">
        <v>72</v>
      </c>
      <c r="B10" s="140">
        <v>7.931</v>
      </c>
      <c r="C10" s="140">
        <v>6.1319999999999997</v>
      </c>
      <c r="D10" s="3"/>
      <c r="E10" s="3">
        <f t="shared" si="0"/>
        <v>7.0314999999999994</v>
      </c>
      <c r="F10" s="138"/>
      <c r="G10" s="140">
        <v>6.4409999999999998</v>
      </c>
      <c r="H10" s="140">
        <v>5.2050000000000001</v>
      </c>
      <c r="I10" s="140">
        <v>6.585</v>
      </c>
      <c r="J10" s="140">
        <v>4.0570000000000004</v>
      </c>
      <c r="K10" s="30"/>
      <c r="L10" t="s">
        <v>72</v>
      </c>
      <c r="M10" s="138">
        <v>7.6437695559596359E-3</v>
      </c>
      <c r="N10" s="50"/>
      <c r="O10" s="50">
        <v>1.1509747545441248E-2</v>
      </c>
      <c r="P10" s="50">
        <v>2.711058397350212E-2</v>
      </c>
      <c r="Q10" s="50">
        <v>1.0416395914774992E-2</v>
      </c>
      <c r="R10" s="50">
        <v>6.0078808024297575E-2</v>
      </c>
      <c r="T10" t="s">
        <v>72</v>
      </c>
      <c r="U10" s="50">
        <v>1</v>
      </c>
      <c r="W10">
        <v>1.5057685165910604</v>
      </c>
      <c r="X10">
        <v>3.5467557956878419</v>
      </c>
      <c r="Y10">
        <v>1.3627302391205156</v>
      </c>
      <c r="Z10">
        <v>7.859840303199066</v>
      </c>
    </row>
    <row r="11" spans="1:26" x14ac:dyDescent="0.3">
      <c r="A11" t="s">
        <v>63</v>
      </c>
      <c r="B11" s="140">
        <v>11.587999999999999</v>
      </c>
      <c r="C11" s="140">
        <v>9.5890000000000004</v>
      </c>
      <c r="D11" s="3"/>
      <c r="E11" s="3">
        <f t="shared" si="0"/>
        <v>10.5885</v>
      </c>
      <c r="F11" s="138"/>
      <c r="G11" s="140">
        <v>17.523</v>
      </c>
      <c r="H11" s="140">
        <v>18.891999999999999</v>
      </c>
      <c r="I11" s="140"/>
      <c r="J11" s="140">
        <v>17.998000000000001</v>
      </c>
      <c r="K11" s="30"/>
      <c r="L11" t="s">
        <v>63</v>
      </c>
      <c r="M11" s="138">
        <v>6.4944726306240372E-4</v>
      </c>
      <c r="N11" s="50"/>
      <c r="O11" s="50">
        <v>5.3094726250881277E-6</v>
      </c>
      <c r="P11" s="50">
        <v>2.0556128407357644E-6</v>
      </c>
      <c r="Q11" s="50">
        <v>1</v>
      </c>
      <c r="R11" s="50">
        <v>3.8199892261937464E-6</v>
      </c>
      <c r="T11" t="s">
        <v>63</v>
      </c>
      <c r="U11" s="50">
        <v>1</v>
      </c>
      <c r="W11">
        <v>8.1753714690425208E-3</v>
      </c>
      <c r="X11">
        <v>3.165172844123982E-3</v>
      </c>
      <c r="Y11">
        <v>1539.7709050071285</v>
      </c>
      <c r="Z11">
        <v>5.8819082679338252E-3</v>
      </c>
    </row>
    <row r="12" spans="1:26" x14ac:dyDescent="0.3">
      <c r="A12" t="s">
        <v>75</v>
      </c>
      <c r="B12" s="140">
        <v>8.0079999999999991</v>
      </c>
      <c r="C12" s="140">
        <v>5.0810000000000004</v>
      </c>
      <c r="D12" s="3"/>
      <c r="E12" s="3">
        <f t="shared" si="0"/>
        <v>6.5444999999999993</v>
      </c>
      <c r="F12" s="138"/>
      <c r="G12" s="140">
        <v>5.1449999999999996</v>
      </c>
      <c r="H12" s="140">
        <v>5.1109999999999998</v>
      </c>
      <c r="I12" s="140">
        <v>4.9279999999999999</v>
      </c>
      <c r="J12" s="140">
        <v>4.5979999999999999</v>
      </c>
      <c r="K12" s="30"/>
      <c r="L12" t="s">
        <v>75</v>
      </c>
      <c r="M12" s="138">
        <v>1.0712952847125182E-2</v>
      </c>
      <c r="N12" s="50"/>
      <c r="O12" s="50">
        <v>2.8261855548784017E-2</v>
      </c>
      <c r="P12" s="50">
        <v>2.8935813203978884E-2</v>
      </c>
      <c r="Q12" s="50">
        <v>3.2849153408990833E-2</v>
      </c>
      <c r="R12" s="50">
        <v>4.1291825176820791E-2</v>
      </c>
      <c r="T12" t="s">
        <v>75</v>
      </c>
      <c r="U12" s="50">
        <v>1</v>
      </c>
      <c r="W12">
        <v>2.6381013668297886</v>
      </c>
      <c r="X12">
        <v>2.7010119074447156</v>
      </c>
      <c r="Y12">
        <v>3.06630243572909</v>
      </c>
      <c r="Z12">
        <v>3.854383172040325</v>
      </c>
    </row>
    <row r="13" spans="1:26" x14ac:dyDescent="0.3">
      <c r="A13" t="s">
        <v>87</v>
      </c>
      <c r="B13" s="140">
        <v>8.61</v>
      </c>
      <c r="C13" s="140">
        <v>5.7370000000000001</v>
      </c>
      <c r="D13" s="3"/>
      <c r="E13" s="3">
        <f t="shared" si="0"/>
        <v>7.1734999999999998</v>
      </c>
      <c r="F13" s="138"/>
      <c r="G13" s="140">
        <v>6.9340000000000002</v>
      </c>
      <c r="H13" s="140">
        <v>6.6970000000000001</v>
      </c>
      <c r="I13" s="140">
        <v>7.4770000000000003</v>
      </c>
      <c r="J13" s="140">
        <v>6.1109999999999998</v>
      </c>
      <c r="K13" s="30"/>
      <c r="L13" t="s">
        <v>87</v>
      </c>
      <c r="M13" s="138">
        <v>6.9272574134528232E-3</v>
      </c>
      <c r="N13" s="50"/>
      <c r="O13" s="50">
        <v>8.1782053279263744E-3</v>
      </c>
      <c r="P13" s="50">
        <v>9.6383372641366954E-3</v>
      </c>
      <c r="Q13" s="50">
        <v>5.6130475646252462E-3</v>
      </c>
      <c r="R13" s="50">
        <v>1.4467906601989447E-2</v>
      </c>
      <c r="T13" t="s">
        <v>87</v>
      </c>
      <c r="U13" s="50">
        <v>1</v>
      </c>
      <c r="W13">
        <v>1.1805834314810064</v>
      </c>
      <c r="X13">
        <v>1.3913640982099091</v>
      </c>
      <c r="Y13">
        <v>0.81028424809573774</v>
      </c>
      <c r="Z13">
        <v>2.088547564854828</v>
      </c>
    </row>
    <row r="14" spans="1:26" x14ac:dyDescent="0.3">
      <c r="A14" t="s">
        <v>67</v>
      </c>
      <c r="B14" s="140">
        <v>8.3610000000000007</v>
      </c>
      <c r="C14" s="140">
        <v>5.5590000000000002</v>
      </c>
      <c r="D14" s="3"/>
      <c r="E14" s="3">
        <f t="shared" si="0"/>
        <v>6.9600000000000009</v>
      </c>
      <c r="F14" s="138"/>
      <c r="G14" s="140">
        <v>6.3220000000000001</v>
      </c>
      <c r="H14" s="140">
        <v>5.8710000000000004</v>
      </c>
      <c r="I14" s="140"/>
      <c r="J14" s="140">
        <v>5.6349999999999998</v>
      </c>
      <c r="K14" s="30"/>
      <c r="L14" t="s">
        <v>67</v>
      </c>
      <c r="M14" s="138">
        <v>8.0321392707505164E-3</v>
      </c>
      <c r="N14" s="50"/>
      <c r="O14" s="50">
        <v>1.249937700519926E-2</v>
      </c>
      <c r="P14" s="50">
        <v>1.708649152319738E-2</v>
      </c>
      <c r="Q14" s="50">
        <v>1</v>
      </c>
      <c r="R14" s="50">
        <v>2.0123150461091029E-2</v>
      </c>
      <c r="T14" t="s">
        <v>67</v>
      </c>
      <c r="U14" s="50">
        <v>1</v>
      </c>
      <c r="W14">
        <v>1.556170353110838</v>
      </c>
      <c r="X14">
        <v>2.1272653457863702</v>
      </c>
      <c r="Y14">
        <v>124.49983326877259</v>
      </c>
      <c r="Z14">
        <v>2.5053288772482576</v>
      </c>
    </row>
    <row r="15" spans="1:26" x14ac:dyDescent="0.3">
      <c r="A15" t="s">
        <v>80</v>
      </c>
      <c r="B15" s="140">
        <v>6.8250000000000002</v>
      </c>
      <c r="C15" s="140">
        <v>4.7190000000000003</v>
      </c>
      <c r="D15" s="3"/>
      <c r="E15" s="3">
        <f t="shared" si="0"/>
        <v>5.7720000000000002</v>
      </c>
      <c r="F15" s="138"/>
      <c r="G15" s="140">
        <v>4.5380000000000003</v>
      </c>
      <c r="H15" s="140">
        <v>4.8970000000000002</v>
      </c>
      <c r="I15" s="140">
        <v>5.1509999999999998</v>
      </c>
      <c r="J15" s="140">
        <v>4.0579999999999998</v>
      </c>
      <c r="K15" s="30"/>
      <c r="L15" t="s">
        <v>80</v>
      </c>
      <c r="M15" s="138">
        <v>1.8300159081543897E-2</v>
      </c>
      <c r="N15" s="50"/>
      <c r="O15" s="50">
        <v>4.3045313949473051E-2</v>
      </c>
      <c r="P15" s="50">
        <v>3.356263973812889E-2</v>
      </c>
      <c r="Q15" s="50">
        <v>2.8144561870247796E-2</v>
      </c>
      <c r="R15" s="50">
        <v>6.0037178997092315E-2</v>
      </c>
      <c r="T15" t="s">
        <v>80</v>
      </c>
      <c r="U15" s="50">
        <v>1</v>
      </c>
      <c r="W15">
        <v>2.3521825005819306</v>
      </c>
      <c r="X15">
        <v>1.8340080864093435</v>
      </c>
      <c r="Y15">
        <v>1.5379408312702698</v>
      </c>
      <c r="Z15">
        <v>3.2806916447869079</v>
      </c>
    </row>
    <row r="16" spans="1:26" x14ac:dyDescent="0.3">
      <c r="A16" t="s">
        <v>90</v>
      </c>
      <c r="B16" s="140">
        <v>11.686999999999999</v>
      </c>
      <c r="C16" s="140">
        <v>9.1150000000000002</v>
      </c>
      <c r="D16" s="3"/>
      <c r="E16" s="3">
        <f t="shared" si="0"/>
        <v>10.401</v>
      </c>
      <c r="F16" s="138"/>
      <c r="G16" s="140">
        <v>9.8930000000000007</v>
      </c>
      <c r="H16" s="140">
        <v>9.7910000000000004</v>
      </c>
      <c r="I16" s="140">
        <v>10.805999999999999</v>
      </c>
      <c r="J16" s="140">
        <v>17.998000000000001</v>
      </c>
      <c r="K16" s="30"/>
      <c r="L16" t="s">
        <v>90</v>
      </c>
      <c r="M16" s="138">
        <v>7.39583162049305E-4</v>
      </c>
      <c r="N16" s="50"/>
      <c r="O16" s="50">
        <v>1.0517445080010233E-3</v>
      </c>
      <c r="P16" s="50">
        <v>1.1287956118699208E-3</v>
      </c>
      <c r="Q16" s="50">
        <v>5.5856004550967214E-4</v>
      </c>
      <c r="R16" s="50">
        <v>3.8199892261937464E-6</v>
      </c>
      <c r="T16" t="s">
        <v>90</v>
      </c>
      <c r="U16" s="50">
        <v>1</v>
      </c>
      <c r="W16">
        <v>1.4220774105872731</v>
      </c>
      <c r="X16">
        <v>1.5262592089605584</v>
      </c>
      <c r="Y16">
        <v>0.75523629278141302</v>
      </c>
      <c r="Z16">
        <v>5.165057051338174E-3</v>
      </c>
    </row>
    <row r="17" spans="1:26" x14ac:dyDescent="0.3">
      <c r="A17" t="s">
        <v>83</v>
      </c>
      <c r="B17" s="140">
        <v>10.068</v>
      </c>
      <c r="C17" s="140">
        <v>7.6680000000000001</v>
      </c>
      <c r="D17" s="3"/>
      <c r="E17" s="3">
        <f t="shared" si="0"/>
        <v>8.8680000000000003</v>
      </c>
      <c r="F17" s="138"/>
      <c r="G17" s="140">
        <v>8.1649999999999991</v>
      </c>
      <c r="H17" s="140">
        <v>7.0519999999999996</v>
      </c>
      <c r="I17" s="140">
        <v>9.4499999999999993</v>
      </c>
      <c r="J17" s="140">
        <v>7.556</v>
      </c>
      <c r="K17" s="30"/>
      <c r="L17" t="s">
        <v>83</v>
      </c>
      <c r="M17" s="138">
        <v>2.1402573563431455E-3</v>
      </c>
      <c r="N17" s="50"/>
      <c r="O17" s="50">
        <v>3.4840957789847395E-3</v>
      </c>
      <c r="P17" s="50">
        <v>7.535923317063581E-3</v>
      </c>
      <c r="Q17" s="50">
        <v>1.4297711874469007E-3</v>
      </c>
      <c r="R17" s="50">
        <v>5.31394864221076E-3</v>
      </c>
      <c r="T17" t="s">
        <v>83</v>
      </c>
      <c r="U17" s="50">
        <v>1</v>
      </c>
      <c r="W17">
        <v>1.6278863701408708</v>
      </c>
      <c r="X17">
        <v>3.5210360542526051</v>
      </c>
      <c r="Y17">
        <v>0.66803703919505031</v>
      </c>
      <c r="Z17">
        <v>2.4828549830522246</v>
      </c>
    </row>
    <row r="18" spans="1:26" x14ac:dyDescent="0.3">
      <c r="A18" t="s">
        <v>81</v>
      </c>
      <c r="B18" s="140">
        <v>12.877000000000001</v>
      </c>
      <c r="C18" s="140">
        <v>10.461</v>
      </c>
      <c r="D18" s="3"/>
      <c r="E18" s="3">
        <f t="shared" si="0"/>
        <v>11.669</v>
      </c>
      <c r="F18" s="138"/>
      <c r="G18" s="140">
        <v>11.125</v>
      </c>
      <c r="H18" s="140">
        <v>10.422000000000001</v>
      </c>
      <c r="I18" s="140">
        <v>10.579000000000001</v>
      </c>
      <c r="J18" s="140">
        <v>10.170999999999999</v>
      </c>
      <c r="K18" s="30"/>
      <c r="L18" t="s">
        <v>81</v>
      </c>
      <c r="M18" s="138">
        <v>3.0710082320215259E-4</v>
      </c>
      <c r="N18" s="50"/>
      <c r="O18" s="50">
        <v>4.4775588047103114E-4</v>
      </c>
      <c r="P18" s="50">
        <v>7.2889569496921512E-4</v>
      </c>
      <c r="Q18" s="50">
        <v>6.5373791844650477E-4</v>
      </c>
      <c r="R18" s="50">
        <v>8.67408980314849E-4</v>
      </c>
      <c r="T18" t="s">
        <v>81</v>
      </c>
      <c r="U18" s="50">
        <v>1</v>
      </c>
      <c r="W18">
        <v>1.4580093788165809</v>
      </c>
      <c r="X18">
        <v>2.3734735953130652</v>
      </c>
      <c r="Y18">
        <v>2.1287403649067214</v>
      </c>
      <c r="Z18">
        <v>2.8245088087695134</v>
      </c>
    </row>
    <row r="19" spans="1:26" x14ac:dyDescent="0.3">
      <c r="A19" t="s">
        <v>73</v>
      </c>
      <c r="B19" s="140">
        <v>14.4</v>
      </c>
      <c r="C19" s="140">
        <v>12.632</v>
      </c>
      <c r="D19" s="3"/>
      <c r="E19" s="3">
        <f t="shared" si="0"/>
        <v>13.516</v>
      </c>
      <c r="F19" s="138"/>
      <c r="G19" s="140">
        <v>12.379</v>
      </c>
      <c r="H19" s="140">
        <v>10.442</v>
      </c>
      <c r="I19" s="140">
        <v>12.951000000000001</v>
      </c>
      <c r="J19" s="140">
        <v>12.555</v>
      </c>
      <c r="K19" s="30"/>
      <c r="L19" t="s">
        <v>73</v>
      </c>
      <c r="M19" s="138">
        <v>8.5364751143704952E-5</v>
      </c>
      <c r="N19" s="50"/>
      <c r="O19" s="50">
        <v>1.8773691787967158E-4</v>
      </c>
      <c r="P19" s="50">
        <v>7.1886077254305588E-4</v>
      </c>
      <c r="Q19" s="50">
        <v>1.2628754657213246E-4</v>
      </c>
      <c r="R19" s="50">
        <v>1.6617603961175219E-4</v>
      </c>
      <c r="T19" t="s">
        <v>73</v>
      </c>
      <c r="U19" s="50">
        <v>1</v>
      </c>
      <c r="W19">
        <v>2.1992322986291031</v>
      </c>
      <c r="X19">
        <v>8.4210492376755059</v>
      </c>
      <c r="Y19">
        <v>1.4793875092488369</v>
      </c>
      <c r="Z19">
        <v>1.9466587483164766</v>
      </c>
    </row>
    <row r="20" spans="1:26" x14ac:dyDescent="0.3">
      <c r="A20" t="s">
        <v>70</v>
      </c>
      <c r="B20" s="140">
        <v>17.193000000000001</v>
      </c>
      <c r="C20" s="140">
        <v>12.242000000000001</v>
      </c>
      <c r="D20" s="3"/>
      <c r="E20" s="3">
        <f t="shared" si="0"/>
        <v>14.717500000000001</v>
      </c>
      <c r="F20" s="138"/>
      <c r="G20" s="140">
        <v>13.068</v>
      </c>
      <c r="H20" s="140">
        <v>11.712</v>
      </c>
      <c r="I20" s="140">
        <v>13.499000000000001</v>
      </c>
      <c r="J20" s="140">
        <v>12.041</v>
      </c>
      <c r="K20" s="30"/>
      <c r="L20" t="s">
        <v>70</v>
      </c>
      <c r="M20" s="138">
        <v>3.7118553096364166E-5</v>
      </c>
      <c r="N20" s="50"/>
      <c r="O20" s="50">
        <v>1.1645014044769999E-4</v>
      </c>
      <c r="P20" s="50">
        <v>2.9808264469461282E-4</v>
      </c>
      <c r="Q20" s="50">
        <v>8.6376596699624933E-5</v>
      </c>
      <c r="R20" s="50">
        <v>2.3730004589388496E-4</v>
      </c>
      <c r="T20" t="s">
        <v>70</v>
      </c>
      <c r="U20" s="50">
        <v>1</v>
      </c>
      <c r="W20">
        <v>3.1372489155323922</v>
      </c>
      <c r="X20">
        <v>8.0305566847057577</v>
      </c>
      <c r="Y20">
        <v>2.3270464361954262</v>
      </c>
      <c r="Z20">
        <v>6.3930306032626296</v>
      </c>
    </row>
    <row r="21" spans="1:26" x14ac:dyDescent="0.3">
      <c r="A21" t="s">
        <v>71</v>
      </c>
      <c r="B21" s="140">
        <v>9.2089999999999996</v>
      </c>
      <c r="C21" s="140">
        <v>6.3630000000000004</v>
      </c>
      <c r="D21" s="3"/>
      <c r="E21" s="3">
        <f t="shared" si="0"/>
        <v>7.7859999999999996</v>
      </c>
      <c r="F21" s="138"/>
      <c r="G21" s="140">
        <v>7.2949999999999999</v>
      </c>
      <c r="H21" s="140">
        <v>6.0650000000000004</v>
      </c>
      <c r="I21" s="140">
        <v>6.0679999999999996</v>
      </c>
      <c r="J21" s="140">
        <v>4.6589999999999998</v>
      </c>
      <c r="K21" s="30"/>
      <c r="L21" t="s">
        <v>71</v>
      </c>
      <c r="M21" s="138">
        <v>4.5308580254118571E-3</v>
      </c>
      <c r="N21" s="50"/>
      <c r="O21" s="50">
        <v>6.3677525968955095E-3</v>
      </c>
      <c r="P21" s="50">
        <v>1.4936645587402219E-2</v>
      </c>
      <c r="Q21" s="50">
        <v>1.4905617977305595E-2</v>
      </c>
      <c r="R21" s="50">
        <v>3.9582320428850556E-2</v>
      </c>
      <c r="T21" t="s">
        <v>71</v>
      </c>
      <c r="U21" s="50">
        <v>1</v>
      </c>
      <c r="W21">
        <v>1.405418700206718</v>
      </c>
      <c r="X21">
        <v>3.2966483398129589</v>
      </c>
      <c r="Y21">
        <v>3.289800274849854</v>
      </c>
      <c r="Z21">
        <v>8.7361643659652088</v>
      </c>
    </row>
    <row r="22" spans="1:26" x14ac:dyDescent="0.3">
      <c r="A22" t="s">
        <v>76</v>
      </c>
      <c r="B22" s="140">
        <v>6.9710000000000001</v>
      </c>
      <c r="C22" s="140">
        <v>3.343</v>
      </c>
      <c r="D22" s="3"/>
      <c r="E22" s="3">
        <f t="shared" si="0"/>
        <v>5.157</v>
      </c>
      <c r="F22" s="138"/>
      <c r="G22" s="140">
        <v>4.476</v>
      </c>
      <c r="H22" s="140">
        <v>4.234</v>
      </c>
      <c r="I22" s="140">
        <v>3.1</v>
      </c>
      <c r="J22" s="140">
        <v>3.4870000000000001</v>
      </c>
      <c r="K22" s="30"/>
      <c r="L22" t="s">
        <v>76</v>
      </c>
      <c r="M22" s="138">
        <v>2.8027754989437968E-2</v>
      </c>
      <c r="N22" s="50"/>
      <c r="O22" s="50">
        <v>4.4935516651467416E-2</v>
      </c>
      <c r="P22" s="50">
        <v>5.3142135004012256E-2</v>
      </c>
      <c r="Q22" s="50">
        <v>0.11662912394210095</v>
      </c>
      <c r="R22" s="50">
        <v>8.9188406607367418E-2</v>
      </c>
      <c r="T22" t="s">
        <v>76</v>
      </c>
      <c r="U22" s="50">
        <v>1</v>
      </c>
      <c r="W22">
        <v>1.6032506587987871</v>
      </c>
      <c r="X22">
        <v>1.896053930257291</v>
      </c>
      <c r="Y22">
        <v>4.1612010660879433</v>
      </c>
      <c r="Z22">
        <v>3.1821459350196744</v>
      </c>
    </row>
    <row r="23" spans="1:26" x14ac:dyDescent="0.3">
      <c r="A23" t="s">
        <v>91</v>
      </c>
      <c r="B23" s="140">
        <v>4.6180000000000003</v>
      </c>
      <c r="C23" s="140">
        <v>3.7490000000000001</v>
      </c>
      <c r="D23" s="3"/>
      <c r="E23" s="3">
        <f t="shared" si="0"/>
        <v>4.1835000000000004</v>
      </c>
      <c r="F23" s="138"/>
      <c r="G23" s="140">
        <v>4.7300000000000004</v>
      </c>
      <c r="H23" s="140">
        <v>4.3899999999999997</v>
      </c>
      <c r="I23" s="140">
        <v>4.8499999999999996</v>
      </c>
      <c r="J23" s="140">
        <v>3.9420000000000002</v>
      </c>
      <c r="K23" s="30"/>
      <c r="L23" t="s">
        <v>91</v>
      </c>
      <c r="M23" s="138">
        <v>5.5035258810084517E-2</v>
      </c>
      <c r="N23" s="50"/>
      <c r="O23" s="50">
        <v>3.768149461533625E-2</v>
      </c>
      <c r="P23" s="50">
        <v>4.7695600280017486E-2</v>
      </c>
      <c r="Q23" s="50">
        <v>3.4674046002120172E-2</v>
      </c>
      <c r="R23" s="50">
        <v>6.5063849855256956E-2</v>
      </c>
      <c r="T23" t="s">
        <v>91</v>
      </c>
      <c r="U23" s="50">
        <v>1</v>
      </c>
      <c r="W23">
        <v>0.68467915714483008</v>
      </c>
      <c r="X23">
        <v>0.86663715791008267</v>
      </c>
      <c r="Y23">
        <v>0.63003330504492128</v>
      </c>
      <c r="Z23">
        <v>1.182221202589036</v>
      </c>
    </row>
    <row r="24" spans="1:26" x14ac:dyDescent="0.3">
      <c r="A24" t="s">
        <v>86</v>
      </c>
      <c r="B24" s="140">
        <v>7.0590000000000002</v>
      </c>
      <c r="C24" s="140">
        <v>4.407</v>
      </c>
      <c r="D24" s="3"/>
      <c r="E24" s="3">
        <f t="shared" si="0"/>
        <v>5.7330000000000005</v>
      </c>
      <c r="F24" s="138"/>
      <c r="G24" s="140">
        <v>5.7809999999999997</v>
      </c>
      <c r="H24" s="140">
        <v>4.6020000000000003</v>
      </c>
      <c r="I24" s="140">
        <v>5.8760000000000003</v>
      </c>
      <c r="J24" s="140">
        <v>4.8390000000000004</v>
      </c>
      <c r="K24" s="30"/>
      <c r="L24" t="s">
        <v>86</v>
      </c>
      <c r="M24" s="138">
        <v>1.8801609781242217E-2</v>
      </c>
      <c r="N24" s="50"/>
      <c r="O24" s="50">
        <v>1.8186352100033394E-2</v>
      </c>
      <c r="P24" s="50">
        <v>4.1177498491691875E-2</v>
      </c>
      <c r="Q24" s="50">
        <v>1.7027376753333257E-2</v>
      </c>
      <c r="R24" s="50">
        <v>3.4939432842683173E-2</v>
      </c>
      <c r="T24" t="s">
        <v>86</v>
      </c>
      <c r="U24" s="50">
        <v>1</v>
      </c>
      <c r="W24">
        <v>0.96727632961393306</v>
      </c>
      <c r="X24">
        <v>2.1901049415871499</v>
      </c>
      <c r="Y24">
        <v>0.9056339830178235</v>
      </c>
      <c r="Z24">
        <v>1.8583213485018268</v>
      </c>
    </row>
    <row r="25" spans="1:26" x14ac:dyDescent="0.3">
      <c r="A25" t="s">
        <v>69</v>
      </c>
      <c r="B25" s="140">
        <v>7.6150000000000002</v>
      </c>
      <c r="C25" s="140">
        <v>4.7610000000000001</v>
      </c>
      <c r="D25" s="3"/>
      <c r="E25" s="3">
        <f t="shared" si="0"/>
        <v>6.1880000000000006</v>
      </c>
      <c r="F25" s="138"/>
      <c r="G25" s="140">
        <v>6.4950000000000001</v>
      </c>
      <c r="H25" s="140">
        <v>4.8330000000000002</v>
      </c>
      <c r="I25" s="140"/>
      <c r="J25" s="140">
        <v>5.7050000000000001</v>
      </c>
      <c r="K25" s="30"/>
      <c r="L25" t="s">
        <v>69</v>
      </c>
      <c r="M25" s="138">
        <v>1.371596558764873E-2</v>
      </c>
      <c r="N25" s="50"/>
      <c r="O25" s="50">
        <v>1.1086901220315488E-2</v>
      </c>
      <c r="P25" s="50">
        <v>3.5085044439800268E-2</v>
      </c>
      <c r="Q25" s="50">
        <v>1</v>
      </c>
      <c r="R25" s="50">
        <v>1.9170077769590694E-2</v>
      </c>
      <c r="T25" t="s">
        <v>69</v>
      </c>
      <c r="U25" s="50">
        <v>1</v>
      </c>
      <c r="W25">
        <v>0.80832086880556753</v>
      </c>
      <c r="X25">
        <v>2.5579711625548596</v>
      </c>
      <c r="Y25">
        <v>72.907736142215398</v>
      </c>
      <c r="Z25">
        <v>1.3976469718510673</v>
      </c>
    </row>
    <row r="26" spans="1:26" x14ac:dyDescent="0.3">
      <c r="A26" t="s">
        <v>92</v>
      </c>
      <c r="B26" s="140">
        <v>6.7089999999999996</v>
      </c>
      <c r="C26" s="140">
        <v>4.0979999999999999</v>
      </c>
      <c r="D26" s="3"/>
      <c r="E26" s="3">
        <f t="shared" si="0"/>
        <v>5.4034999999999993</v>
      </c>
      <c r="F26" s="138"/>
      <c r="G26" s="140">
        <v>6.468</v>
      </c>
      <c r="H26" s="140">
        <v>6.3890000000000002</v>
      </c>
      <c r="I26" s="140">
        <v>6.2720000000000002</v>
      </c>
      <c r="J26" s="140">
        <v>5.96</v>
      </c>
      <c r="K26" s="30"/>
      <c r="L26" t="s">
        <v>92</v>
      </c>
      <c r="M26" s="138">
        <v>2.3625685499872498E-2</v>
      </c>
      <c r="N26" s="50"/>
      <c r="O26" s="50">
        <v>1.1296346051138649E-2</v>
      </c>
      <c r="P26" s="50">
        <v>1.1932167952817973E-2</v>
      </c>
      <c r="Q26" s="50">
        <v>1.294016658335227E-2</v>
      </c>
      <c r="R26" s="50">
        <v>1.6064278541501047E-2</v>
      </c>
      <c r="T26" t="s">
        <v>92</v>
      </c>
      <c r="U26" s="50">
        <v>1</v>
      </c>
      <c r="W26">
        <v>0.47813834020602758</v>
      </c>
      <c r="X26">
        <v>0.50505065568922292</v>
      </c>
      <c r="Y26">
        <v>0.54771602641633854</v>
      </c>
      <c r="Z26">
        <v>0.67994973274268555</v>
      </c>
    </row>
    <row r="27" spans="1:26" x14ac:dyDescent="0.3">
      <c r="A27" t="s">
        <v>78</v>
      </c>
      <c r="B27" s="140">
        <v>5.6219999999999999</v>
      </c>
      <c r="C27" s="140">
        <v>3.3860000000000001</v>
      </c>
      <c r="D27" s="3"/>
      <c r="E27" s="3">
        <f t="shared" si="0"/>
        <v>4.5039999999999996</v>
      </c>
      <c r="F27" s="138"/>
      <c r="G27" s="140">
        <v>2.1219999999999999</v>
      </c>
      <c r="H27" s="140">
        <v>3.4889999999999999</v>
      </c>
      <c r="I27" s="140">
        <v>4.57</v>
      </c>
      <c r="J27" s="140">
        <v>3.202</v>
      </c>
      <c r="K27" s="30"/>
      <c r="L27" t="s">
        <v>78</v>
      </c>
      <c r="M27" s="138">
        <v>4.4071811265137179E-2</v>
      </c>
      <c r="N27" s="50"/>
      <c r="O27" s="50">
        <v>0.2297282208697625</v>
      </c>
      <c r="P27" s="50">
        <v>8.9064850884299038E-2</v>
      </c>
      <c r="Q27" s="50">
        <v>4.210104927705282E-2</v>
      </c>
      <c r="R27" s="50">
        <v>0.10866807001125271</v>
      </c>
      <c r="T27" t="s">
        <v>78</v>
      </c>
      <c r="U27" s="50">
        <v>1</v>
      </c>
      <c r="W27">
        <v>5.212588597453176</v>
      </c>
      <c r="X27">
        <v>2.020902892973528</v>
      </c>
      <c r="Y27">
        <v>0.95528293638243722</v>
      </c>
      <c r="Z27">
        <v>2.4657046509276133</v>
      </c>
    </row>
    <row r="28" spans="1:26" x14ac:dyDescent="0.3">
      <c r="A28" t="s">
        <v>82</v>
      </c>
      <c r="B28" s="140">
        <v>5.6539999999999999</v>
      </c>
      <c r="C28" s="140">
        <v>3.6579999999999999</v>
      </c>
      <c r="D28" s="3"/>
      <c r="E28" s="3">
        <f t="shared" si="0"/>
        <v>4.6559999999999997</v>
      </c>
      <c r="F28" s="138"/>
      <c r="G28" s="140">
        <v>3.7429999999999999</v>
      </c>
      <c r="H28" s="140">
        <v>3.6560000000000001</v>
      </c>
      <c r="I28" s="140">
        <v>4.2990000000000004</v>
      </c>
      <c r="J28" s="140">
        <v>2.99</v>
      </c>
      <c r="K28" s="30"/>
      <c r="L28" t="s">
        <v>82</v>
      </c>
      <c r="M28" s="138">
        <v>3.9664715188118919E-2</v>
      </c>
      <c r="N28" s="50"/>
      <c r="O28" s="50">
        <v>7.4686950303548896E-2</v>
      </c>
      <c r="P28" s="50">
        <v>7.9329430376237825E-2</v>
      </c>
      <c r="Q28" s="50">
        <v>5.0800975124019994E-2</v>
      </c>
      <c r="R28" s="50">
        <v>0.12586944375708986</v>
      </c>
      <c r="T28" t="s">
        <v>82</v>
      </c>
      <c r="U28" s="50">
        <v>1</v>
      </c>
      <c r="W28">
        <v>1.8829569290824117</v>
      </c>
      <c r="X28">
        <v>1.9999999999999996</v>
      </c>
      <c r="Y28">
        <v>1.2807598613297697</v>
      </c>
      <c r="Z28">
        <v>3.1733353727645701</v>
      </c>
    </row>
    <row r="29" spans="1:26" x14ac:dyDescent="0.3">
      <c r="A29" t="s">
        <v>64</v>
      </c>
      <c r="B29" s="140">
        <v>19.097999999999999</v>
      </c>
      <c r="C29" s="140">
        <v>5.1449999999999996</v>
      </c>
      <c r="D29" s="3"/>
      <c r="E29" s="3">
        <f t="shared" si="0"/>
        <v>12.121499999999999</v>
      </c>
      <c r="F29" s="138"/>
      <c r="G29" s="140">
        <v>5.9359999999999999</v>
      </c>
      <c r="H29" s="140">
        <v>5.4630000000000001</v>
      </c>
      <c r="I29" s="140">
        <v>5.9290000000000003</v>
      </c>
      <c r="J29" s="140">
        <v>4.0330000000000004</v>
      </c>
      <c r="K29" s="30"/>
      <c r="L29" t="s">
        <v>64</v>
      </c>
      <c r="M29" s="138">
        <v>2.2442173086167379E-4</v>
      </c>
      <c r="N29" s="50"/>
      <c r="O29" s="50">
        <v>1.6333751565705712E-2</v>
      </c>
      <c r="P29" s="50">
        <v>2.2671128247409043E-2</v>
      </c>
      <c r="Q29" s="50">
        <v>1.6413196000168016E-2</v>
      </c>
      <c r="R29" s="50">
        <v>6.1086610400675326E-2</v>
      </c>
      <c r="T29" t="s">
        <v>64</v>
      </c>
      <c r="U29" s="50">
        <v>1</v>
      </c>
      <c r="W29">
        <v>72.781506064460856</v>
      </c>
      <c r="X29">
        <v>101.02020049646077</v>
      </c>
      <c r="Y29">
        <v>73.13550224013099</v>
      </c>
      <c r="Z29">
        <v>272.19561210107196</v>
      </c>
    </row>
    <row r="30" spans="1:26" x14ac:dyDescent="0.3">
      <c r="A30" t="s">
        <v>66</v>
      </c>
      <c r="B30" s="140">
        <v>8.1620000000000008</v>
      </c>
      <c r="C30" s="140">
        <v>6.0590000000000002</v>
      </c>
      <c r="D30" s="3"/>
      <c r="E30" s="3">
        <f t="shared" si="0"/>
        <v>7.1105</v>
      </c>
      <c r="F30" s="138"/>
      <c r="G30" s="140">
        <v>7.4470000000000001</v>
      </c>
      <c r="H30" s="140">
        <v>6.1749999999999998</v>
      </c>
      <c r="I30" s="140">
        <v>6.5259999999999998</v>
      </c>
      <c r="J30" s="140">
        <v>-0.183</v>
      </c>
      <c r="K30" s="30"/>
      <c r="L30" t="s">
        <v>66</v>
      </c>
      <c r="M30" s="138">
        <v>7.2364608326591908E-3</v>
      </c>
      <c r="N30" s="50"/>
      <c r="O30" s="50">
        <v>5.7309896256536067E-3</v>
      </c>
      <c r="P30" s="50">
        <v>1.384011748597439E-2</v>
      </c>
      <c r="Q30" s="50">
        <v>1.0851211998164934E-2</v>
      </c>
      <c r="R30" s="50">
        <v>1.1352421021460646</v>
      </c>
      <c r="T30" t="s">
        <v>66</v>
      </c>
      <c r="U30" s="50">
        <v>1</v>
      </c>
      <c r="W30">
        <v>0.79196029083565611</v>
      </c>
      <c r="X30">
        <v>1.9125533608241123</v>
      </c>
      <c r="Y30">
        <v>1.4995192054646174</v>
      </c>
      <c r="Z30">
        <v>156.87808286373269</v>
      </c>
    </row>
    <row r="31" spans="1:26" x14ac:dyDescent="0.3">
      <c r="A31" t="s">
        <v>85</v>
      </c>
      <c r="B31" s="140">
        <v>8.4619999999999997</v>
      </c>
      <c r="C31" s="140">
        <v>6.0549999999999997</v>
      </c>
      <c r="D31" s="3"/>
      <c r="E31" s="3">
        <f t="shared" si="0"/>
        <v>7.2584999999999997</v>
      </c>
      <c r="F31" s="138"/>
      <c r="G31" s="140">
        <v>6.8479999999999999</v>
      </c>
      <c r="H31" s="140">
        <v>6.6369999999999996</v>
      </c>
      <c r="I31" s="140">
        <v>7.1</v>
      </c>
      <c r="J31" s="140">
        <v>5.9950000000000001</v>
      </c>
      <c r="K31" s="30"/>
      <c r="L31" t="s">
        <v>85</v>
      </c>
      <c r="M31" s="138">
        <v>6.530911165728303E-3</v>
      </c>
      <c r="N31" s="50"/>
      <c r="O31" s="50">
        <v>8.6805369426179221E-3</v>
      </c>
      <c r="P31" s="50">
        <v>1.0047636589301591E-2</v>
      </c>
      <c r="Q31" s="50">
        <v>7.2893202463813096E-3</v>
      </c>
      <c r="R31" s="50">
        <v>1.5679246070460982E-2</v>
      </c>
      <c r="T31" t="s">
        <v>85</v>
      </c>
      <c r="U31" s="50">
        <v>1</v>
      </c>
      <c r="W31">
        <v>1.3291463813150644</v>
      </c>
      <c r="X31">
        <v>1.5384739333200095</v>
      </c>
      <c r="Y31">
        <v>1.1161260751230004</v>
      </c>
      <c r="Z31">
        <v>2.4007746656759936</v>
      </c>
    </row>
    <row r="32" spans="1:26" x14ac:dyDescent="0.3">
      <c r="A32" t="s">
        <v>84</v>
      </c>
      <c r="B32" s="140">
        <v>7.3090000000000002</v>
      </c>
      <c r="C32" s="140">
        <v>5.7089999999999996</v>
      </c>
      <c r="D32" s="3"/>
      <c r="E32" s="3">
        <f t="shared" si="0"/>
        <v>6.5090000000000003</v>
      </c>
      <c r="F32" s="138"/>
      <c r="G32" s="140">
        <v>5.9509999999999996</v>
      </c>
      <c r="H32" s="140">
        <v>5.383</v>
      </c>
      <c r="I32" s="140">
        <v>5.8079999999999998</v>
      </c>
      <c r="J32" s="140">
        <v>5.9210000000000003</v>
      </c>
      <c r="K32" s="30"/>
      <c r="L32" t="s">
        <v>84</v>
      </c>
      <c r="M32" s="138">
        <v>1.0979833595365E-2</v>
      </c>
      <c r="N32" s="50"/>
      <c r="O32" s="50">
        <v>1.6164805961232966E-2</v>
      </c>
      <c r="P32" s="50">
        <v>2.3963791557392065E-2</v>
      </c>
      <c r="Q32" s="50">
        <v>1.7849160107008516E-2</v>
      </c>
      <c r="R32" s="50">
        <v>1.6504462896122764E-2</v>
      </c>
      <c r="T32" t="s">
        <v>84</v>
      </c>
      <c r="U32" s="50">
        <v>1</v>
      </c>
      <c r="W32">
        <v>1.4722268621681787</v>
      </c>
      <c r="X32">
        <v>2.1825277541098691</v>
      </c>
      <c r="Y32">
        <v>1.6256312039686391</v>
      </c>
      <c r="Z32">
        <v>1.5031614780655618</v>
      </c>
    </row>
    <row r="33" spans="1:26" x14ac:dyDescent="0.3">
      <c r="A33" t="s">
        <v>88</v>
      </c>
      <c r="B33" s="140">
        <v>9.3979999999999997</v>
      </c>
      <c r="C33" s="140">
        <v>5.5670000000000002</v>
      </c>
      <c r="D33" s="3"/>
      <c r="E33" s="3">
        <f>AVERAGE(B33:C33)</f>
        <v>7.4824999999999999</v>
      </c>
      <c r="F33" s="138"/>
      <c r="G33" s="140">
        <v>7.4420000000000002</v>
      </c>
      <c r="H33" s="140">
        <v>7.3239999999999998</v>
      </c>
      <c r="I33" s="140">
        <v>7.38</v>
      </c>
      <c r="J33" s="140">
        <v>6.3520000000000003</v>
      </c>
      <c r="K33" s="30"/>
      <c r="L33" t="s">
        <v>88</v>
      </c>
      <c r="M33" s="138">
        <v>5.5916896275102169E-3</v>
      </c>
      <c r="N33" s="50"/>
      <c r="O33" s="50">
        <v>5.7508861803444488E-3</v>
      </c>
      <c r="P33" s="50">
        <v>6.2410305972589704E-3</v>
      </c>
      <c r="Q33" s="50">
        <v>6.0034186769062975E-3</v>
      </c>
      <c r="R33" s="50">
        <v>1.2242143546083451E-2</v>
      </c>
      <c r="T33" t="s">
        <v>88</v>
      </c>
      <c r="U33" s="50">
        <v>1</v>
      </c>
      <c r="W33">
        <v>1.0284702055083692</v>
      </c>
      <c r="X33">
        <v>1.1161260751230004</v>
      </c>
      <c r="Y33">
        <v>1.0736323145280524</v>
      </c>
      <c r="Z33">
        <v>2.1893460405695744</v>
      </c>
    </row>
    <row r="34" spans="1:26" x14ac:dyDescent="0.3">
      <c r="G34" s="3"/>
      <c r="H34" s="3"/>
      <c r="I34" s="3"/>
      <c r="J34" s="3"/>
    </row>
    <row r="35" spans="1:26" x14ac:dyDescent="0.3">
      <c r="G35" s="3"/>
      <c r="H35" s="3"/>
      <c r="I35" s="3"/>
      <c r="J35" s="3"/>
    </row>
  </sheetData>
  <mergeCells count="4">
    <mergeCell ref="W3:Z3"/>
    <mergeCell ref="B2:E2"/>
    <mergeCell ref="G2:J2"/>
    <mergeCell ref="O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>
      <selection activeCell="F34" sqref="F34"/>
    </sheetView>
  </sheetViews>
  <sheetFormatPr defaultRowHeight="14.4" x14ac:dyDescent="0.3"/>
  <cols>
    <col min="1" max="1" width="29.109375" customWidth="1"/>
    <col min="2" max="26" width="8.88671875" style="1"/>
  </cols>
  <sheetData>
    <row r="1" spans="1:26" x14ac:dyDescent="0.3">
      <c r="A1" s="9"/>
      <c r="B1" s="8"/>
      <c r="C1" s="8"/>
      <c r="D1" s="8"/>
      <c r="E1" s="8"/>
      <c r="F1" s="8"/>
    </row>
    <row r="2" spans="1:26" x14ac:dyDescent="0.3">
      <c r="A2" s="11" t="s">
        <v>11</v>
      </c>
      <c r="B2" s="5" t="s">
        <v>0</v>
      </c>
      <c r="C2" s="92" t="s">
        <v>33</v>
      </c>
      <c r="D2" s="92"/>
      <c r="E2" s="92"/>
      <c r="F2" s="92" t="s">
        <v>34</v>
      </c>
      <c r="G2" s="92"/>
      <c r="H2" s="92"/>
      <c r="J2" s="8" t="s">
        <v>16</v>
      </c>
      <c r="K2" s="5" t="s">
        <v>0</v>
      </c>
      <c r="L2" s="92" t="s">
        <v>33</v>
      </c>
      <c r="M2" s="92"/>
      <c r="N2" s="92"/>
      <c r="O2" s="92" t="s">
        <v>34</v>
      </c>
      <c r="P2" s="92"/>
      <c r="Q2" s="92"/>
      <c r="S2" s="8" t="s">
        <v>35</v>
      </c>
      <c r="T2" s="5" t="s">
        <v>0</v>
      </c>
      <c r="U2" s="92" t="s">
        <v>33</v>
      </c>
      <c r="V2" s="92"/>
      <c r="W2" s="92"/>
      <c r="X2" s="92" t="s">
        <v>34</v>
      </c>
      <c r="Y2" s="92"/>
      <c r="Z2" s="92"/>
    </row>
    <row r="3" spans="1:26" x14ac:dyDescent="0.3">
      <c r="A3" s="9"/>
      <c r="B3" s="12" t="s">
        <v>4</v>
      </c>
      <c r="C3" s="12" t="s">
        <v>2</v>
      </c>
      <c r="D3" s="12" t="s">
        <v>3</v>
      </c>
      <c r="E3" s="12" t="s">
        <v>4</v>
      </c>
      <c r="F3" s="12" t="s">
        <v>2</v>
      </c>
      <c r="G3" s="12" t="s">
        <v>3</v>
      </c>
      <c r="H3" s="12" t="s">
        <v>4</v>
      </c>
      <c r="J3" s="8"/>
      <c r="K3" s="12" t="s">
        <v>4</v>
      </c>
      <c r="L3" s="12" t="s">
        <v>2</v>
      </c>
      <c r="M3" s="12" t="s">
        <v>3</v>
      </c>
      <c r="N3" s="12" t="s">
        <v>4</v>
      </c>
      <c r="O3" s="12" t="s">
        <v>2</v>
      </c>
      <c r="P3" s="12" t="s">
        <v>3</v>
      </c>
      <c r="Q3" s="12" t="s">
        <v>4</v>
      </c>
      <c r="S3" s="8"/>
      <c r="T3" s="12" t="s">
        <v>4</v>
      </c>
      <c r="U3" s="12" t="s">
        <v>2</v>
      </c>
      <c r="V3" s="12" t="s">
        <v>3</v>
      </c>
      <c r="W3" s="12" t="s">
        <v>4</v>
      </c>
      <c r="X3" s="12" t="s">
        <v>2</v>
      </c>
      <c r="Y3" s="12" t="s">
        <v>3</v>
      </c>
      <c r="Z3" s="12" t="s">
        <v>4</v>
      </c>
    </row>
    <row r="4" spans="1:26" x14ac:dyDescent="0.3">
      <c r="B4" s="1">
        <v>15.565000000000001</v>
      </c>
      <c r="C4" s="21">
        <v>21.55</v>
      </c>
      <c r="D4" s="21">
        <v>15.105</v>
      </c>
      <c r="E4" s="21">
        <v>13.055</v>
      </c>
      <c r="F4" s="1">
        <v>30</v>
      </c>
      <c r="G4" s="1">
        <v>15.875</v>
      </c>
      <c r="H4" s="1">
        <v>16.594999999999999</v>
      </c>
      <c r="K4" s="1">
        <v>18.004999999999999</v>
      </c>
      <c r="L4" s="21">
        <v>19.085000000000001</v>
      </c>
      <c r="M4" s="21">
        <v>18.64</v>
      </c>
      <c r="N4" s="21">
        <v>19.21</v>
      </c>
      <c r="O4" s="1">
        <v>16.024999999999999</v>
      </c>
      <c r="P4" s="1">
        <v>18.925000000000001</v>
      </c>
      <c r="Q4" s="21">
        <v>19.18</v>
      </c>
      <c r="T4" s="1">
        <v>-2.4399999999999977</v>
      </c>
      <c r="U4" s="1">
        <v>2.4649999999999999</v>
      </c>
      <c r="V4" s="1">
        <v>-3.5350000000000001</v>
      </c>
      <c r="W4" s="1">
        <v>-6.1550000000000011</v>
      </c>
      <c r="X4" s="1">
        <v>13.975000000000001</v>
      </c>
      <c r="Y4" s="1">
        <v>-3.0500000000000007</v>
      </c>
      <c r="Z4" s="1">
        <v>-2.5850000000000009</v>
      </c>
    </row>
    <row r="5" spans="1:26" x14ac:dyDescent="0.3">
      <c r="B5" s="1">
        <v>16.61</v>
      </c>
      <c r="C5" s="21">
        <v>14.940000000000001</v>
      </c>
      <c r="D5" s="21">
        <v>12.745000000000001</v>
      </c>
      <c r="E5" s="21">
        <v>16.344999999999999</v>
      </c>
      <c r="F5" s="1">
        <v>23.045000000000002</v>
      </c>
      <c r="G5" s="1">
        <v>15.425000000000001</v>
      </c>
      <c r="H5" s="1">
        <v>14.305</v>
      </c>
      <c r="K5" s="1">
        <v>18.560000000000002</v>
      </c>
      <c r="L5" s="21">
        <v>14.94</v>
      </c>
      <c r="M5" s="21">
        <v>14.695</v>
      </c>
      <c r="N5" s="21">
        <v>19.175000000000001</v>
      </c>
      <c r="O5" s="1">
        <v>19.3</v>
      </c>
      <c r="P5" s="1">
        <v>20.005000000000003</v>
      </c>
      <c r="Q5" s="21">
        <v>17.884999999999998</v>
      </c>
      <c r="T5" s="1">
        <v>-1.9500000000000028</v>
      </c>
      <c r="U5" s="1">
        <v>0</v>
      </c>
      <c r="V5" s="1">
        <v>-1.9499999999999993</v>
      </c>
      <c r="W5" s="1">
        <v>-2.8300000000000018</v>
      </c>
      <c r="X5" s="1">
        <v>3.745000000000001</v>
      </c>
      <c r="Y5" s="1">
        <v>-4.5800000000000018</v>
      </c>
      <c r="Z5" s="1">
        <v>-3.5799999999999983</v>
      </c>
    </row>
    <row r="6" spans="1:26" x14ac:dyDescent="0.3">
      <c r="B6" s="1">
        <v>16.55</v>
      </c>
      <c r="C6" s="21">
        <v>23.07</v>
      </c>
      <c r="D6" s="21">
        <v>18.005000000000003</v>
      </c>
      <c r="E6" s="21">
        <v>13.55</v>
      </c>
      <c r="F6" s="1">
        <v>20.055</v>
      </c>
      <c r="G6" s="1">
        <v>17.59</v>
      </c>
      <c r="H6" s="1">
        <v>15.035</v>
      </c>
      <c r="K6" s="1">
        <v>19.435000000000002</v>
      </c>
      <c r="L6" s="21">
        <v>19.759999999999998</v>
      </c>
      <c r="M6" s="21">
        <v>15.285</v>
      </c>
      <c r="N6" s="21">
        <v>14.685</v>
      </c>
      <c r="O6" s="1">
        <v>19.46</v>
      </c>
      <c r="P6" s="1">
        <v>19.71</v>
      </c>
      <c r="Q6" s="21">
        <v>19.245000000000001</v>
      </c>
      <c r="T6" s="1">
        <v>-2.8850000000000016</v>
      </c>
      <c r="U6" s="1">
        <v>3.3100000000000023</v>
      </c>
      <c r="V6" s="1">
        <v>2.7200000000000024</v>
      </c>
      <c r="W6" s="1">
        <v>-1.1349999999999998</v>
      </c>
      <c r="X6" s="1">
        <v>0.59499999999999886</v>
      </c>
      <c r="Y6" s="1">
        <v>-2.120000000000001</v>
      </c>
      <c r="Z6" s="1">
        <v>-4.2100000000000009</v>
      </c>
    </row>
    <row r="7" spans="1:26" x14ac:dyDescent="0.3">
      <c r="B7" s="1">
        <v>11.445</v>
      </c>
      <c r="E7" s="22">
        <v>14</v>
      </c>
      <c r="H7" s="22">
        <v>12.83</v>
      </c>
      <c r="K7" s="1">
        <v>12.125</v>
      </c>
      <c r="N7" s="22">
        <v>15.35</v>
      </c>
      <c r="Q7" s="22">
        <v>12.45</v>
      </c>
      <c r="T7" s="1">
        <v>-0.67999999999999972</v>
      </c>
      <c r="W7" s="1">
        <v>-1.3499999999999996</v>
      </c>
      <c r="Z7" s="1">
        <v>0.38000000000000078</v>
      </c>
    </row>
    <row r="8" spans="1:26" x14ac:dyDescent="0.3">
      <c r="B8" s="1">
        <v>14.565000000000001</v>
      </c>
      <c r="E8" s="22">
        <v>12.25</v>
      </c>
      <c r="H8" s="22">
        <v>12.355</v>
      </c>
      <c r="K8" s="1">
        <v>14.215</v>
      </c>
      <c r="N8" s="22">
        <v>12.425000000000001</v>
      </c>
      <c r="Q8" s="22">
        <v>13.815</v>
      </c>
      <c r="T8" s="1">
        <v>0.35000000000000142</v>
      </c>
      <c r="W8" s="1">
        <v>-0.17500000000000071</v>
      </c>
      <c r="Z8" s="1">
        <v>-1.4599999999999991</v>
      </c>
    </row>
    <row r="9" spans="1:26" x14ac:dyDescent="0.3">
      <c r="B9" s="1">
        <v>14.695</v>
      </c>
      <c r="E9" s="22">
        <v>13.25</v>
      </c>
      <c r="H9" s="22">
        <v>13.245000000000001</v>
      </c>
      <c r="K9" s="1">
        <v>12.765000000000001</v>
      </c>
      <c r="N9" s="22">
        <v>12.904999999999999</v>
      </c>
      <c r="Q9" s="22">
        <v>13.434999999999999</v>
      </c>
      <c r="T9" s="1">
        <v>1.9299999999999997</v>
      </c>
      <c r="W9" s="1">
        <v>0.34500000000000064</v>
      </c>
      <c r="Z9" s="1">
        <v>-0.18999999999999773</v>
      </c>
    </row>
    <row r="10" spans="1:26" x14ac:dyDescent="0.3">
      <c r="B10" s="1">
        <v>14.97</v>
      </c>
      <c r="E10" s="22">
        <v>12.745000000000001</v>
      </c>
      <c r="H10" s="22">
        <v>12.495000000000001</v>
      </c>
      <c r="K10" s="1">
        <v>13.605</v>
      </c>
      <c r="N10" s="22">
        <v>12.29</v>
      </c>
      <c r="Q10" s="22">
        <v>12.934999999999999</v>
      </c>
      <c r="T10" s="1">
        <v>1.3650000000000002</v>
      </c>
      <c r="W10" s="1">
        <v>0.45500000000000185</v>
      </c>
      <c r="Z10" s="1">
        <v>-0.43999999999999773</v>
      </c>
    </row>
    <row r="13" spans="1:26" x14ac:dyDescent="0.3">
      <c r="A13" s="9" t="s">
        <v>57</v>
      </c>
    </row>
    <row r="14" spans="1:26" x14ac:dyDescent="0.3">
      <c r="A14" t="s">
        <v>36</v>
      </c>
    </row>
    <row r="16" spans="1:26" x14ac:dyDescent="0.3">
      <c r="A16" s="11" t="s">
        <v>18</v>
      </c>
      <c r="B16" s="5" t="s">
        <v>0</v>
      </c>
      <c r="C16" s="92" t="s">
        <v>33</v>
      </c>
      <c r="D16" s="92"/>
      <c r="E16" s="92"/>
      <c r="F16" s="92" t="s">
        <v>34</v>
      </c>
      <c r="G16" s="92"/>
      <c r="H16" s="92"/>
    </row>
    <row r="17" spans="1:8" x14ac:dyDescent="0.3">
      <c r="A17" s="9"/>
      <c r="B17" s="12" t="s">
        <v>4</v>
      </c>
      <c r="C17" s="12" t="s">
        <v>2</v>
      </c>
      <c r="D17" s="12" t="s">
        <v>3</v>
      </c>
      <c r="E17" s="12" t="s">
        <v>4</v>
      </c>
      <c r="F17" s="12" t="s">
        <v>2</v>
      </c>
      <c r="G17" s="12" t="s">
        <v>3</v>
      </c>
      <c r="H17" s="12" t="s">
        <v>4</v>
      </c>
    </row>
    <row r="18" spans="1:8" x14ac:dyDescent="0.3">
      <c r="B18" s="1">
        <v>6.23046875</v>
      </c>
      <c r="C18" s="1">
        <v>4.314453125</v>
      </c>
      <c r="D18" s="1">
        <v>6.6582031250000009</v>
      </c>
      <c r="E18" s="1">
        <v>7.6816406249999991</v>
      </c>
      <c r="F18" s="1">
        <v>6.52734375</v>
      </c>
      <c r="G18" s="1">
        <v>6.52734375</v>
      </c>
      <c r="H18" s="1">
        <v>6.2871093749999991</v>
      </c>
    </row>
    <row r="19" spans="1:8" x14ac:dyDescent="0.3">
      <c r="B19" s="1">
        <v>6.0390624999999991</v>
      </c>
      <c r="C19" s="1">
        <v>5.27734375</v>
      </c>
      <c r="D19" s="1">
        <v>6.0390624999999991</v>
      </c>
      <c r="E19" s="1">
        <v>6.3828125</v>
      </c>
      <c r="F19" s="1">
        <v>3.814453125</v>
      </c>
      <c r="G19" s="1">
        <v>3.814453125</v>
      </c>
      <c r="H19" s="1">
        <v>6.67578125</v>
      </c>
    </row>
    <row r="20" spans="1:8" x14ac:dyDescent="0.3">
      <c r="B20" s="1">
        <v>6.404296875</v>
      </c>
      <c r="C20" s="1">
        <v>3.9843749999999996</v>
      </c>
      <c r="D20" s="1">
        <v>4.21484375</v>
      </c>
      <c r="E20" s="1">
        <v>5.720703125</v>
      </c>
      <c r="F20" s="1">
        <v>5.044921875</v>
      </c>
      <c r="G20" s="1">
        <v>5.044921875</v>
      </c>
      <c r="H20" s="1">
        <v>6.9218749999999991</v>
      </c>
    </row>
    <row r="21" spans="1:8" x14ac:dyDescent="0.3">
      <c r="B21" s="1">
        <v>5.54296875</v>
      </c>
      <c r="E21" s="1">
        <v>5.8046875</v>
      </c>
      <c r="H21" s="1">
        <v>5.1289062499999991</v>
      </c>
    </row>
    <row r="22" spans="1:8" x14ac:dyDescent="0.3">
      <c r="B22" s="1">
        <v>5.140625</v>
      </c>
      <c r="E22" s="1">
        <v>5.34765625</v>
      </c>
      <c r="H22" s="1">
        <v>5.8476562499999991</v>
      </c>
    </row>
    <row r="23" spans="1:8" x14ac:dyDescent="0.3">
      <c r="B23" s="1">
        <v>4.5234375</v>
      </c>
      <c r="E23" s="1">
        <v>5.140625</v>
      </c>
      <c r="H23" s="1">
        <v>5.3515625</v>
      </c>
    </row>
    <row r="24" spans="1:8" x14ac:dyDescent="0.3">
      <c r="B24" s="1">
        <v>4.7421875</v>
      </c>
      <c r="E24" s="1">
        <v>5.0976562499999991</v>
      </c>
      <c r="H24" s="1">
        <v>5.44921875</v>
      </c>
    </row>
  </sheetData>
  <mergeCells count="8">
    <mergeCell ref="X2:Z2"/>
    <mergeCell ref="C16:E16"/>
    <mergeCell ref="F16:H16"/>
    <mergeCell ref="C2:E2"/>
    <mergeCell ref="F2:H2"/>
    <mergeCell ref="L2:N2"/>
    <mergeCell ref="O2:Q2"/>
    <mergeCell ref="U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8"/>
  <sheetViews>
    <sheetView zoomScaleNormal="100" workbookViewId="0">
      <selection activeCell="K11" sqref="K11"/>
    </sheetView>
  </sheetViews>
  <sheetFormatPr defaultRowHeight="14.4" x14ac:dyDescent="0.3"/>
  <cols>
    <col min="2" max="2" width="9.44140625" bestFit="1" customWidth="1"/>
    <col min="3" max="3" width="10.44140625" bestFit="1" customWidth="1"/>
    <col min="4" max="4" width="9.44140625" bestFit="1" customWidth="1"/>
  </cols>
  <sheetData>
    <row r="1" spans="2:10" x14ac:dyDescent="0.3">
      <c r="B1" s="27" t="s">
        <v>0</v>
      </c>
      <c r="C1" s="27" t="s">
        <v>33</v>
      </c>
      <c r="D1" s="27" t="s">
        <v>34</v>
      </c>
      <c r="E1" s="1"/>
      <c r="G1" s="4" t="s">
        <v>37</v>
      </c>
      <c r="H1" s="27" t="s">
        <v>0</v>
      </c>
      <c r="I1" s="27" t="s">
        <v>33</v>
      </c>
      <c r="J1" s="27" t="s">
        <v>34</v>
      </c>
    </row>
    <row r="2" spans="2:10" x14ac:dyDescent="0.3">
      <c r="B2" s="29">
        <v>15811.388300841918</v>
      </c>
      <c r="C2" s="29">
        <v>3406460.3452898157</v>
      </c>
      <c r="D2" s="29">
        <v>15811.388300841918</v>
      </c>
      <c r="H2" s="22">
        <f>LOG10(B2)</f>
        <v>4.1989700043360196</v>
      </c>
      <c r="I2" s="22">
        <f t="shared" ref="I2:J8" si="0">LOG10(C2)</f>
        <v>6.5323033376693536</v>
      </c>
      <c r="J2" s="22">
        <f t="shared" si="0"/>
        <v>4.1989700043360196</v>
      </c>
    </row>
    <row r="3" spans="2:10" x14ac:dyDescent="0.3">
      <c r="B3" s="29">
        <v>15811.388300841918</v>
      </c>
      <c r="C3" s="29">
        <v>15811388.300841914</v>
      </c>
      <c r="D3" s="29">
        <v>733899.63381103496</v>
      </c>
      <c r="H3" s="22">
        <f t="shared" ref="H3:H8" si="1">LOG10(B3)</f>
        <v>4.1989700043360196</v>
      </c>
      <c r="I3" s="22">
        <f t="shared" si="0"/>
        <v>7.1989700043360196</v>
      </c>
      <c r="J3" s="22">
        <f t="shared" si="0"/>
        <v>5.8656366710026857</v>
      </c>
    </row>
    <row r="4" spans="2:10" x14ac:dyDescent="0.3">
      <c r="B4" s="29">
        <v>73389.963381103458</v>
      </c>
      <c r="C4" s="29">
        <v>1581138.8300841926</v>
      </c>
      <c r="D4" s="29">
        <v>158113.88300841901</v>
      </c>
      <c r="H4" s="22">
        <f t="shared" si="1"/>
        <v>4.8656366710026857</v>
      </c>
      <c r="I4" s="22">
        <f t="shared" si="0"/>
        <v>6.1989700043360196</v>
      </c>
      <c r="J4" s="22">
        <f t="shared" si="0"/>
        <v>5.1989700043360187</v>
      </c>
    </row>
    <row r="5" spans="2:10" x14ac:dyDescent="0.3">
      <c r="B5" s="29">
        <v>3406460.3452898157</v>
      </c>
      <c r="C5" s="29">
        <v>733899.63381103403</v>
      </c>
      <c r="D5" s="29">
        <v>1581138.8300841926</v>
      </c>
      <c r="H5" s="22">
        <f t="shared" si="1"/>
        <v>6.5323033376693536</v>
      </c>
      <c r="I5" s="22">
        <f t="shared" si="0"/>
        <v>5.8656366710026848</v>
      </c>
      <c r="J5" s="22">
        <f t="shared" si="0"/>
        <v>6.1989700043360196</v>
      </c>
    </row>
    <row r="6" spans="2:10" x14ac:dyDescent="0.3">
      <c r="B6" s="29">
        <v>3406.4603452898104</v>
      </c>
      <c r="C6" s="29">
        <v>733899.63381103403</v>
      </c>
      <c r="D6" s="29">
        <v>340646.0345289812</v>
      </c>
      <c r="H6" s="22">
        <f t="shared" si="1"/>
        <v>3.5323033376693527</v>
      </c>
      <c r="I6" s="22">
        <f t="shared" si="0"/>
        <v>5.8656366710026848</v>
      </c>
      <c r="J6" s="22">
        <f t="shared" si="0"/>
        <v>5.5323033376693527</v>
      </c>
    </row>
    <row r="7" spans="2:10" x14ac:dyDescent="0.3">
      <c r="B7" s="29">
        <v>34064.6</v>
      </c>
      <c r="C7" s="29">
        <v>158113.88300841901</v>
      </c>
      <c r="D7" s="29">
        <v>73389.963381103458</v>
      </c>
      <c r="H7" s="22">
        <f t="shared" si="1"/>
        <v>4.5323032936478604</v>
      </c>
      <c r="I7" s="22">
        <f t="shared" si="0"/>
        <v>5.1989700043360187</v>
      </c>
      <c r="J7" s="22">
        <f t="shared" si="0"/>
        <v>4.8656366710026857</v>
      </c>
    </row>
    <row r="8" spans="2:10" x14ac:dyDescent="0.3">
      <c r="B8" s="29">
        <v>34064.6</v>
      </c>
      <c r="C8" s="29">
        <v>1581138.8300841926</v>
      </c>
      <c r="D8" s="29">
        <v>158113.88300841901</v>
      </c>
      <c r="H8" s="22">
        <f t="shared" si="1"/>
        <v>4.5323032936478604</v>
      </c>
      <c r="I8" s="22">
        <f t="shared" si="0"/>
        <v>6.1989700043360196</v>
      </c>
      <c r="J8" s="22">
        <f t="shared" si="0"/>
        <v>5.19897000433601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"/>
  <sheetViews>
    <sheetView workbookViewId="0">
      <selection activeCell="M8" sqref="M8:M11"/>
    </sheetView>
  </sheetViews>
  <sheetFormatPr defaultRowHeight="14.4" x14ac:dyDescent="0.3"/>
  <cols>
    <col min="9" max="9" width="5.33203125" customWidth="1"/>
    <col min="20" max="20" width="5.6640625" customWidth="1"/>
    <col min="21" max="21" width="6.77734375" customWidth="1"/>
  </cols>
  <sheetData>
    <row r="1" spans="1:30" x14ac:dyDescent="0.3">
      <c r="M1" t="s">
        <v>44</v>
      </c>
    </row>
    <row r="2" spans="1:30" x14ac:dyDescent="0.3">
      <c r="M2" t="s">
        <v>45</v>
      </c>
      <c r="W2" s="4" t="s">
        <v>48</v>
      </c>
    </row>
    <row r="3" spans="1:30" x14ac:dyDescent="0.3">
      <c r="A3" s="11" t="s">
        <v>11</v>
      </c>
      <c r="B3" s="5" t="s">
        <v>0</v>
      </c>
      <c r="C3" s="92" t="s">
        <v>33</v>
      </c>
      <c r="D3" s="92"/>
      <c r="E3" s="92"/>
      <c r="F3" s="92" t="s">
        <v>34</v>
      </c>
      <c r="G3" s="92"/>
      <c r="H3" s="92"/>
      <c r="I3" s="28"/>
      <c r="J3" s="28"/>
      <c r="L3" s="4" t="s">
        <v>46</v>
      </c>
      <c r="M3" s="5" t="s">
        <v>0</v>
      </c>
      <c r="N3" s="92" t="s">
        <v>33</v>
      </c>
      <c r="O3" s="92"/>
      <c r="P3" s="92"/>
      <c r="Q3" s="92" t="s">
        <v>34</v>
      </c>
      <c r="R3" s="92"/>
      <c r="S3" s="92"/>
      <c r="W3" s="4" t="s">
        <v>47</v>
      </c>
      <c r="X3" s="5" t="s">
        <v>0</v>
      </c>
      <c r="Y3" s="92" t="s">
        <v>33</v>
      </c>
      <c r="Z3" s="92"/>
      <c r="AA3" s="92"/>
      <c r="AB3" s="92" t="s">
        <v>34</v>
      </c>
      <c r="AC3" s="92"/>
      <c r="AD3" s="92"/>
    </row>
    <row r="4" spans="1:30" x14ac:dyDescent="0.3">
      <c r="A4" s="9"/>
      <c r="B4" s="12" t="s">
        <v>4</v>
      </c>
      <c r="C4" s="12" t="s">
        <v>2</v>
      </c>
      <c r="D4" s="12" t="s">
        <v>3</v>
      </c>
      <c r="E4" s="12" t="s">
        <v>4</v>
      </c>
      <c r="F4" s="12" t="s">
        <v>2</v>
      </c>
      <c r="G4" s="12" t="s">
        <v>3</v>
      </c>
      <c r="H4" s="12" t="s">
        <v>4</v>
      </c>
      <c r="I4" s="18"/>
      <c r="J4" s="18"/>
      <c r="M4" s="12" t="s">
        <v>4</v>
      </c>
      <c r="N4" s="12" t="s">
        <v>2</v>
      </c>
      <c r="O4" s="12" t="s">
        <v>3</v>
      </c>
      <c r="P4" s="12" t="s">
        <v>4</v>
      </c>
      <c r="Q4" s="12" t="s">
        <v>2</v>
      </c>
      <c r="R4" s="12" t="s">
        <v>3</v>
      </c>
      <c r="S4" s="12" t="s">
        <v>4</v>
      </c>
      <c r="X4" s="12" t="s">
        <v>4</v>
      </c>
      <c r="Y4" s="12" t="s">
        <v>2</v>
      </c>
      <c r="Z4" s="12" t="s">
        <v>3</v>
      </c>
      <c r="AA4" s="12" t="s">
        <v>4</v>
      </c>
      <c r="AB4" s="12" t="s">
        <v>2</v>
      </c>
      <c r="AC4" s="12" t="s">
        <v>3</v>
      </c>
      <c r="AD4" s="12" t="s">
        <v>4</v>
      </c>
    </row>
    <row r="5" spans="1:30" x14ac:dyDescent="0.3">
      <c r="B5" s="1">
        <v>37.975000000000001</v>
      </c>
      <c r="C5" s="1">
        <v>17.810000000000002</v>
      </c>
      <c r="D5" s="1">
        <v>18.634999999999998</v>
      </c>
      <c r="E5" s="1">
        <v>22.549999999999997</v>
      </c>
      <c r="F5" s="1">
        <v>32.129999999999995</v>
      </c>
      <c r="G5" s="1">
        <v>32.04</v>
      </c>
      <c r="H5" s="1">
        <v>34.375</v>
      </c>
      <c r="I5" s="1"/>
      <c r="J5" s="1"/>
      <c r="M5">
        <v>-0.92803957759595401</v>
      </c>
      <c r="N5">
        <v>4.5639363582793147</v>
      </c>
      <c r="O5">
        <v>4.3208603417796105</v>
      </c>
      <c r="P5">
        <v>3.1673541543901003</v>
      </c>
      <c r="Q5">
        <v>0.34472598703594626</v>
      </c>
      <c r="R5">
        <v>0.37124337065409485</v>
      </c>
      <c r="S5">
        <v>-0.31673541543901085</v>
      </c>
      <c r="X5">
        <v>1.7709304267400647</v>
      </c>
      <c r="Y5">
        <v>7.2629063626153334</v>
      </c>
      <c r="Z5">
        <v>7.0198303461156293</v>
      </c>
      <c r="AA5">
        <v>5.8663241587261199</v>
      </c>
      <c r="AB5">
        <v>3.043695991371965</v>
      </c>
      <c r="AC5">
        <v>3.0702133749901139</v>
      </c>
      <c r="AD5">
        <v>2.382234588897008</v>
      </c>
    </row>
    <row r="6" spans="1:30" x14ac:dyDescent="0.3">
      <c r="B6" s="1">
        <v>33.18</v>
      </c>
      <c r="C6" s="1">
        <v>18.18</v>
      </c>
      <c r="D6" s="1">
        <v>19.96</v>
      </c>
      <c r="E6" s="1">
        <v>19.094999999999999</v>
      </c>
      <c r="F6" s="1">
        <v>34.78</v>
      </c>
      <c r="G6" s="1">
        <v>32.18</v>
      </c>
      <c r="H6" s="1">
        <v>33.22</v>
      </c>
      <c r="I6" s="1"/>
      <c r="J6" s="1"/>
      <c r="M6">
        <v>1.48004692544362E-2</v>
      </c>
      <c r="N6">
        <v>4.4549204478491449</v>
      </c>
      <c r="O6">
        <v>3.930465527401295</v>
      </c>
      <c r="P6">
        <v>4.1853270477312901</v>
      </c>
      <c r="Q6">
        <v>-0.43606364172068474</v>
      </c>
      <c r="R6">
        <v>0.32999410724808409</v>
      </c>
      <c r="S6">
        <v>2.3571007660576987E-2</v>
      </c>
      <c r="X6">
        <v>2.7137704735904551</v>
      </c>
      <c r="Y6">
        <v>7.1538904521851645</v>
      </c>
      <c r="Z6">
        <v>6.6294355317373137</v>
      </c>
      <c r="AA6">
        <v>6.8842970520673088</v>
      </c>
      <c r="AB6">
        <v>2.2629063626153338</v>
      </c>
      <c r="AC6">
        <v>3.0289641115841031</v>
      </c>
      <c r="AD6">
        <v>2.7225410119965958</v>
      </c>
    </row>
    <row r="7" spans="1:30" x14ac:dyDescent="0.3">
      <c r="B7" s="1">
        <v>34.245000000000005</v>
      </c>
      <c r="C7" s="1">
        <v>18.23</v>
      </c>
      <c r="D7" s="1">
        <v>19.48</v>
      </c>
      <c r="E7" s="1">
        <v>19.52</v>
      </c>
      <c r="F7" s="1">
        <v>31.004999999999999</v>
      </c>
      <c r="G7" s="1">
        <v>32.650000000000006</v>
      </c>
      <c r="H7" s="1">
        <v>34.075000000000003</v>
      </c>
      <c r="I7" s="1"/>
      <c r="J7" s="1"/>
      <c r="M7">
        <v>-0.23269504304379501</v>
      </c>
      <c r="N7">
        <v>4.4401885680612834</v>
      </c>
      <c r="O7">
        <v>4.07189157336476</v>
      </c>
      <c r="P7">
        <v>4.0601060695344717</v>
      </c>
      <c r="Q7">
        <v>0.67619328226281616</v>
      </c>
      <c r="R7">
        <v>0.19151443724218958</v>
      </c>
      <c r="S7">
        <v>-0.22834413671184609</v>
      </c>
      <c r="X7">
        <v>2.4662749612922239</v>
      </c>
      <c r="Y7">
        <v>7.1391585723973021</v>
      </c>
      <c r="Z7">
        <v>6.7708615777007797</v>
      </c>
      <c r="AA7">
        <v>6.7590760738704914</v>
      </c>
      <c r="AB7">
        <v>3.375163286598835</v>
      </c>
      <c r="AC7">
        <v>2.8904844415782085</v>
      </c>
      <c r="AD7">
        <v>2.4706258676241726</v>
      </c>
    </row>
    <row r="8" spans="1:30" x14ac:dyDescent="0.3">
      <c r="B8" s="1">
        <v>34.65</v>
      </c>
      <c r="E8" s="1">
        <v>25.28</v>
      </c>
      <c r="H8" s="1">
        <v>35.730000000000004</v>
      </c>
      <c r="M8">
        <v>-0.39776075427224555</v>
      </c>
      <c r="P8">
        <v>2.3629935179728925</v>
      </c>
      <c r="S8">
        <v>-0.71596935769004322</v>
      </c>
      <c r="X8">
        <v>2.3012092500637733</v>
      </c>
      <c r="AA8">
        <v>5.0619635223089112</v>
      </c>
      <c r="AD8">
        <v>1.9830006466459755</v>
      </c>
    </row>
    <row r="9" spans="1:30" x14ac:dyDescent="0.3">
      <c r="B9" s="1">
        <v>36.620000000000005</v>
      </c>
      <c r="E9" s="1">
        <v>25.255000000000003</v>
      </c>
      <c r="H9" s="1">
        <v>35.680000000000007</v>
      </c>
      <c r="M9">
        <v>-0.97819681791396806</v>
      </c>
      <c r="P9">
        <v>2.3703594578668223</v>
      </c>
      <c r="S9">
        <v>-0.70123747790218316</v>
      </c>
      <c r="X9">
        <v>1.7207731864220508</v>
      </c>
      <c r="AA9">
        <v>5.0693294622028411</v>
      </c>
      <c r="AD9">
        <v>1.9977325264338355</v>
      </c>
    </row>
    <row r="10" spans="1:30" x14ac:dyDescent="0.3">
      <c r="B10" s="1">
        <v>37.17</v>
      </c>
      <c r="E10" s="1">
        <v>25.66</v>
      </c>
      <c r="H10" s="1">
        <v>34.134999999999998</v>
      </c>
      <c r="M10">
        <v>-1.1402474955804376</v>
      </c>
      <c r="P10">
        <v>2.2510312315851495</v>
      </c>
      <c r="S10">
        <v>-0.24602239245727778</v>
      </c>
      <c r="X10">
        <v>1.5587225087555814</v>
      </c>
      <c r="AA10">
        <v>4.9500012359211683</v>
      </c>
      <c r="AD10">
        <v>2.452947611878741</v>
      </c>
    </row>
    <row r="11" spans="1:30" x14ac:dyDescent="0.3">
      <c r="B11" s="1">
        <v>36.769999999999996</v>
      </c>
      <c r="E11" s="1">
        <v>24.494999999999997</v>
      </c>
      <c r="H11" s="1">
        <v>35.674999999999997</v>
      </c>
      <c r="M11">
        <v>-1.0223924572775482</v>
      </c>
      <c r="P11">
        <v>2.5942840306423096</v>
      </c>
      <c r="S11">
        <v>-0.69976428992339434</v>
      </c>
      <c r="X11">
        <v>1.6765775470584705</v>
      </c>
      <c r="AA11">
        <v>5.2932540349783288</v>
      </c>
      <c r="AD11">
        <v>1.9992057144126245</v>
      </c>
    </row>
  </sheetData>
  <mergeCells count="6">
    <mergeCell ref="AB3:AD3"/>
    <mergeCell ref="C3:E3"/>
    <mergeCell ref="F3:H3"/>
    <mergeCell ref="N3:P3"/>
    <mergeCell ref="Q3:S3"/>
    <mergeCell ref="Y3:A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>
      <selection activeCell="W9" sqref="W9"/>
    </sheetView>
  </sheetViews>
  <sheetFormatPr defaultRowHeight="14.4" x14ac:dyDescent="0.3"/>
  <cols>
    <col min="2" max="14" width="8.88671875" style="1"/>
    <col min="19" max="21" width="8.88671875" style="1"/>
  </cols>
  <sheetData>
    <row r="1" spans="1:21" x14ac:dyDescent="0.3">
      <c r="Q1" s="9" t="s">
        <v>57</v>
      </c>
    </row>
    <row r="2" spans="1:21" x14ac:dyDescent="0.3">
      <c r="Q2" t="s">
        <v>36</v>
      </c>
    </row>
    <row r="3" spans="1:21" x14ac:dyDescent="0.3">
      <c r="B3" s="94" t="s">
        <v>38</v>
      </c>
      <c r="C3" s="94"/>
      <c r="D3" s="94"/>
      <c r="G3" s="94" t="s">
        <v>38</v>
      </c>
      <c r="H3" s="94"/>
      <c r="I3" s="94"/>
      <c r="L3" s="94" t="s">
        <v>38</v>
      </c>
      <c r="M3" s="94"/>
      <c r="N3" s="94"/>
      <c r="O3" s="1"/>
      <c r="S3" s="94" t="s">
        <v>38</v>
      </c>
      <c r="T3" s="94"/>
      <c r="U3" s="94"/>
    </row>
    <row r="4" spans="1:21" x14ac:dyDescent="0.3">
      <c r="A4" t="s">
        <v>11</v>
      </c>
      <c r="B4" s="27" t="s">
        <v>0</v>
      </c>
      <c r="C4" s="27" t="s">
        <v>33</v>
      </c>
      <c r="D4" s="27" t="s">
        <v>34</v>
      </c>
      <c r="F4" s="1" t="s">
        <v>16</v>
      </c>
      <c r="G4" s="27" t="s">
        <v>0</v>
      </c>
      <c r="H4" s="27" t="s">
        <v>33</v>
      </c>
      <c r="I4" s="27" t="s">
        <v>34</v>
      </c>
      <c r="K4" s="1" t="s">
        <v>10</v>
      </c>
      <c r="L4" s="27" t="s">
        <v>0</v>
      </c>
      <c r="M4" s="27" t="s">
        <v>33</v>
      </c>
      <c r="N4" s="27" t="s">
        <v>34</v>
      </c>
      <c r="O4" s="3"/>
      <c r="R4" s="4" t="s">
        <v>43</v>
      </c>
      <c r="S4" s="27" t="s">
        <v>0</v>
      </c>
      <c r="T4" s="27" t="s">
        <v>33</v>
      </c>
      <c r="U4" s="27" t="s">
        <v>34</v>
      </c>
    </row>
    <row r="5" spans="1:21" x14ac:dyDescent="0.3">
      <c r="B5" s="22">
        <v>24.185000000000002</v>
      </c>
      <c r="C5" s="22">
        <v>18.899999999999999</v>
      </c>
      <c r="D5" s="22">
        <v>26.63</v>
      </c>
      <c r="G5" s="22">
        <v>14.715</v>
      </c>
      <c r="H5" s="22">
        <v>16.04</v>
      </c>
      <c r="I5" s="22">
        <v>14.64</v>
      </c>
      <c r="L5" s="1">
        <v>9.4700000000000024</v>
      </c>
      <c r="M5" s="1">
        <v>2.8599999999999994</v>
      </c>
      <c r="N5" s="1">
        <v>11.989999999999998</v>
      </c>
      <c r="S5" s="1">
        <v>1.5781249999999996</v>
      </c>
      <c r="T5" s="1">
        <v>4.16015625</v>
      </c>
      <c r="U5" s="1">
        <v>0.59374999999999978</v>
      </c>
    </row>
    <row r="6" spans="1:21" x14ac:dyDescent="0.3">
      <c r="B6" s="22">
        <v>28.59</v>
      </c>
      <c r="C6" s="22">
        <v>17.189999999999998</v>
      </c>
      <c r="D6" s="22">
        <v>22.86</v>
      </c>
      <c r="G6" s="22">
        <v>13.734999999999999</v>
      </c>
      <c r="H6" s="22">
        <v>14.555</v>
      </c>
      <c r="I6" s="22">
        <v>15.59</v>
      </c>
      <c r="L6" s="1">
        <v>14.855</v>
      </c>
      <c r="M6" s="1">
        <v>2.634999999999998</v>
      </c>
      <c r="N6" s="1">
        <v>7.27</v>
      </c>
      <c r="S6" s="1">
        <v>-0.52734374999999989</v>
      </c>
      <c r="T6" s="1">
        <v>4.24609375</v>
      </c>
      <c r="U6" s="1">
        <v>2.4375</v>
      </c>
    </row>
    <row r="7" spans="1:21" x14ac:dyDescent="0.3">
      <c r="B7" s="22">
        <v>27.164999999999999</v>
      </c>
      <c r="C7" s="22">
        <v>15.66</v>
      </c>
      <c r="D7" s="22">
        <v>26.744999999999997</v>
      </c>
      <c r="G7" s="22">
        <v>13.44</v>
      </c>
      <c r="H7" s="22">
        <v>14.204999999999998</v>
      </c>
      <c r="I7" s="22">
        <v>13.02</v>
      </c>
      <c r="L7" s="1">
        <v>13.725</v>
      </c>
      <c r="M7" s="1">
        <v>1.4550000000000018</v>
      </c>
      <c r="N7" s="1">
        <v>13.724999999999998</v>
      </c>
      <c r="S7" s="1">
        <v>-8.593750000000025E-2</v>
      </c>
      <c r="T7" s="1">
        <v>4.70703125</v>
      </c>
      <c r="U7" s="1">
        <v>-8.593750000000025E-2</v>
      </c>
    </row>
    <row r="8" spans="1:21" x14ac:dyDescent="0.3">
      <c r="B8" s="22">
        <v>25.97</v>
      </c>
      <c r="C8" s="22">
        <v>12.6</v>
      </c>
      <c r="D8" s="22">
        <v>24.925000000000001</v>
      </c>
      <c r="G8" s="22">
        <v>13.664999999999999</v>
      </c>
      <c r="H8" s="22">
        <v>11.09</v>
      </c>
      <c r="I8" s="22">
        <v>12.705</v>
      </c>
      <c r="L8" s="1">
        <v>12.305</v>
      </c>
      <c r="M8" s="1">
        <v>1.5099999999999998</v>
      </c>
      <c r="N8" s="1">
        <v>12.22</v>
      </c>
      <c r="S8" s="1">
        <v>0.46874999999999972</v>
      </c>
      <c r="T8" s="1">
        <v>4.6875</v>
      </c>
      <c r="U8" s="1">
        <v>0.50390624999999967</v>
      </c>
    </row>
    <row r="10" spans="1:21" x14ac:dyDescent="0.3">
      <c r="B10" s="94" t="s">
        <v>39</v>
      </c>
      <c r="C10" s="94"/>
      <c r="D10" s="94"/>
      <c r="G10" s="94" t="s">
        <v>39</v>
      </c>
      <c r="H10" s="94"/>
      <c r="I10" s="94"/>
      <c r="L10" s="94" t="s">
        <v>39</v>
      </c>
      <c r="M10" s="94"/>
      <c r="N10" s="94"/>
      <c r="O10" s="1"/>
      <c r="S10" s="94" t="s">
        <v>39</v>
      </c>
      <c r="T10" s="94"/>
      <c r="U10" s="94"/>
    </row>
    <row r="11" spans="1:21" x14ac:dyDescent="0.3">
      <c r="A11" t="s">
        <v>11</v>
      </c>
      <c r="B11" s="27" t="s">
        <v>0</v>
      </c>
      <c r="C11" s="27" t="s">
        <v>33</v>
      </c>
      <c r="D11" s="27" t="s">
        <v>34</v>
      </c>
      <c r="F11" s="1" t="s">
        <v>16</v>
      </c>
      <c r="G11" s="27" t="s">
        <v>0</v>
      </c>
      <c r="H11" s="27" t="s">
        <v>33</v>
      </c>
      <c r="I11" s="27" t="s">
        <v>34</v>
      </c>
      <c r="K11" s="1" t="s">
        <v>10</v>
      </c>
      <c r="L11" s="27" t="s">
        <v>0</v>
      </c>
      <c r="M11" s="27" t="s">
        <v>33</v>
      </c>
      <c r="N11" s="27" t="s">
        <v>34</v>
      </c>
      <c r="O11" s="3"/>
      <c r="R11" s="4" t="s">
        <v>43</v>
      </c>
      <c r="S11" s="27" t="s">
        <v>0</v>
      </c>
      <c r="T11" s="27" t="s">
        <v>33</v>
      </c>
      <c r="U11" s="27" t="s">
        <v>34</v>
      </c>
    </row>
    <row r="12" spans="1:21" x14ac:dyDescent="0.3">
      <c r="B12" s="22">
        <v>26.994999999999997</v>
      </c>
      <c r="C12" s="1">
        <v>16.495000000000001</v>
      </c>
      <c r="D12" s="22">
        <v>30.21</v>
      </c>
      <c r="G12" s="22">
        <v>17.490000000000002</v>
      </c>
      <c r="H12" s="22">
        <v>15.024999999999999</v>
      </c>
      <c r="I12" s="22">
        <v>15.73</v>
      </c>
      <c r="L12" s="1">
        <v>9.5049999999999955</v>
      </c>
      <c r="M12" s="1">
        <v>1.4700000000000024</v>
      </c>
      <c r="N12" s="1">
        <v>14.48</v>
      </c>
      <c r="S12" s="1">
        <v>1.5625</v>
      </c>
      <c r="T12" s="1">
        <v>4.703125</v>
      </c>
      <c r="U12" s="1">
        <v>-0.37890625000000022</v>
      </c>
    </row>
    <row r="13" spans="1:21" x14ac:dyDescent="0.3">
      <c r="B13" s="22">
        <v>29.814999999999998</v>
      </c>
      <c r="C13" s="1">
        <v>15.594999999999999</v>
      </c>
      <c r="D13" s="22">
        <v>28.28</v>
      </c>
      <c r="G13" s="22">
        <v>13.58</v>
      </c>
      <c r="H13" s="22">
        <v>16.505000000000003</v>
      </c>
      <c r="I13" s="22">
        <v>13.365</v>
      </c>
      <c r="L13" s="1">
        <v>16.234999999999999</v>
      </c>
      <c r="M13" s="1">
        <v>-0.91000000000000369</v>
      </c>
      <c r="N13" s="1">
        <v>14.915000000000001</v>
      </c>
      <c r="S13" s="1">
        <v>-1.0664062499999996</v>
      </c>
      <c r="T13" s="1">
        <v>5.6328125</v>
      </c>
      <c r="U13" s="1">
        <v>-0.55078125</v>
      </c>
    </row>
    <row r="14" spans="1:21" x14ac:dyDescent="0.3">
      <c r="B14" s="22">
        <v>29.130000000000003</v>
      </c>
      <c r="C14" s="1">
        <v>16.115000000000002</v>
      </c>
      <c r="D14" s="22">
        <v>28.835000000000001</v>
      </c>
      <c r="G14" s="22">
        <v>14.14</v>
      </c>
      <c r="H14" s="22">
        <v>15.89</v>
      </c>
      <c r="I14" s="22">
        <v>15.31</v>
      </c>
      <c r="L14" s="1">
        <v>14.990000000000002</v>
      </c>
      <c r="M14" s="1">
        <v>0.22500000000000142</v>
      </c>
      <c r="N14" s="1">
        <v>13.525</v>
      </c>
      <c r="S14" s="1">
        <v>-0.57812500000000011</v>
      </c>
      <c r="T14" s="1">
        <v>5.1875</v>
      </c>
      <c r="U14" s="1">
        <v>-7.8124999999998335E-3</v>
      </c>
    </row>
    <row r="15" spans="1:21" x14ac:dyDescent="0.3">
      <c r="B15" s="22">
        <v>19.895</v>
      </c>
      <c r="C15" s="1">
        <v>16.365000000000002</v>
      </c>
      <c r="D15" s="22">
        <v>29.13</v>
      </c>
      <c r="G15" s="22">
        <v>14.11</v>
      </c>
      <c r="H15" s="22">
        <v>14.75</v>
      </c>
      <c r="I15" s="22">
        <v>17.215</v>
      </c>
      <c r="L15" s="1">
        <v>5.7850000000000001</v>
      </c>
      <c r="M15" s="1">
        <v>1.615000000000002</v>
      </c>
      <c r="N15" s="1">
        <v>11.914999999999999</v>
      </c>
      <c r="S15" s="1">
        <v>3.015625</v>
      </c>
      <c r="T15" s="1">
        <v>4.64453125</v>
      </c>
      <c r="U15" s="1">
        <v>0.62109374999999989</v>
      </c>
    </row>
    <row r="17" spans="1:21" x14ac:dyDescent="0.3">
      <c r="B17" s="94" t="s">
        <v>40</v>
      </c>
      <c r="C17" s="94"/>
      <c r="D17" s="94"/>
      <c r="G17" s="94" t="s">
        <v>40</v>
      </c>
      <c r="H17" s="94"/>
      <c r="I17" s="94"/>
      <c r="L17" s="94" t="s">
        <v>40</v>
      </c>
      <c r="M17" s="94"/>
      <c r="N17" s="94"/>
      <c r="O17" s="1"/>
      <c r="S17" s="94" t="s">
        <v>40</v>
      </c>
      <c r="T17" s="94"/>
      <c r="U17" s="94"/>
    </row>
    <row r="18" spans="1:21" x14ac:dyDescent="0.3">
      <c r="A18" t="s">
        <v>11</v>
      </c>
      <c r="B18" s="27" t="s">
        <v>0</v>
      </c>
      <c r="C18" s="27" t="s">
        <v>33</v>
      </c>
      <c r="D18" s="27" t="s">
        <v>34</v>
      </c>
      <c r="F18" s="1" t="s">
        <v>16</v>
      </c>
      <c r="G18" s="27" t="s">
        <v>0</v>
      </c>
      <c r="H18" s="27" t="s">
        <v>33</v>
      </c>
      <c r="I18" s="27" t="s">
        <v>34</v>
      </c>
      <c r="K18" s="1" t="s">
        <v>10</v>
      </c>
      <c r="L18" s="27" t="s">
        <v>0</v>
      </c>
      <c r="M18" s="27" t="s">
        <v>33</v>
      </c>
      <c r="N18" s="27" t="s">
        <v>34</v>
      </c>
      <c r="O18" s="3"/>
      <c r="R18" s="4" t="s">
        <v>43</v>
      </c>
      <c r="S18" s="27" t="s">
        <v>0</v>
      </c>
      <c r="T18" s="27" t="s">
        <v>33</v>
      </c>
      <c r="U18" s="27" t="s">
        <v>34</v>
      </c>
    </row>
    <row r="19" spans="1:21" x14ac:dyDescent="0.3">
      <c r="B19" s="22">
        <v>27.630000000000003</v>
      </c>
      <c r="C19" s="22">
        <v>9.8800000000000008</v>
      </c>
      <c r="D19" s="22">
        <v>30.64</v>
      </c>
      <c r="G19" s="22">
        <v>13.155000000000001</v>
      </c>
      <c r="H19" s="22">
        <v>14.355</v>
      </c>
      <c r="I19" s="22">
        <v>15.39</v>
      </c>
      <c r="L19" s="1">
        <v>14.475000000000001</v>
      </c>
      <c r="M19" s="1">
        <v>-4.4749999999999996</v>
      </c>
      <c r="N19" s="1">
        <v>15.25</v>
      </c>
      <c r="S19" s="1">
        <v>-0.37890625000000022</v>
      </c>
      <c r="T19" s="1">
        <v>7.0273437500000009</v>
      </c>
      <c r="U19" s="1">
        <v>-0.67968750000000011</v>
      </c>
    </row>
    <row r="20" spans="1:21" x14ac:dyDescent="0.3">
      <c r="B20" s="22">
        <v>28.634999999999998</v>
      </c>
      <c r="C20" s="22">
        <v>9.6050000000000004</v>
      </c>
      <c r="D20" s="22">
        <v>27.200000000000003</v>
      </c>
      <c r="G20" s="22">
        <v>13.125</v>
      </c>
      <c r="H20" s="22">
        <v>12.98</v>
      </c>
      <c r="I20" s="22">
        <v>18.02</v>
      </c>
      <c r="L20" s="1">
        <v>15.509999999999998</v>
      </c>
      <c r="M20" s="1">
        <v>-3.375</v>
      </c>
      <c r="N20" s="1">
        <v>9.1800000000000033</v>
      </c>
      <c r="S20" s="1">
        <v>-0.78125</v>
      </c>
      <c r="T20" s="1">
        <v>6.59765625</v>
      </c>
      <c r="U20" s="1">
        <v>1.69140625</v>
      </c>
    </row>
    <row r="21" spans="1:21" x14ac:dyDescent="0.3">
      <c r="B21" s="22">
        <v>28.875</v>
      </c>
      <c r="C21" s="22">
        <v>17.245000000000001</v>
      </c>
      <c r="D21" s="22">
        <v>25.34</v>
      </c>
      <c r="G21" s="22">
        <v>11.905000000000001</v>
      </c>
      <c r="H21" s="22">
        <v>17.02</v>
      </c>
      <c r="I21" s="22">
        <v>13.77</v>
      </c>
      <c r="L21" s="1">
        <v>16.97</v>
      </c>
      <c r="M21" s="1">
        <v>0.22500000000000142</v>
      </c>
      <c r="N21" s="1">
        <v>11.57</v>
      </c>
      <c r="S21" s="1">
        <v>-1.3515624999999996</v>
      </c>
      <c r="T21" s="1">
        <v>5.1875</v>
      </c>
      <c r="U21" s="1">
        <v>0.75781249999999978</v>
      </c>
    </row>
    <row r="22" spans="1:21" x14ac:dyDescent="0.3">
      <c r="B22" s="22">
        <v>29.4</v>
      </c>
      <c r="C22" s="22">
        <v>13.34</v>
      </c>
      <c r="D22" s="22">
        <v>26.615000000000002</v>
      </c>
      <c r="G22" s="22">
        <v>13.295</v>
      </c>
      <c r="H22" s="22">
        <v>11.89</v>
      </c>
      <c r="I22" s="22">
        <v>13.75</v>
      </c>
      <c r="L22" s="1">
        <v>16.104999999999997</v>
      </c>
      <c r="M22" s="1">
        <v>1.4499999999999993</v>
      </c>
      <c r="N22" s="1">
        <v>12.865000000000002</v>
      </c>
      <c r="S22" s="1">
        <v>-1.0156249999999998</v>
      </c>
      <c r="T22" s="1">
        <v>4.7109375</v>
      </c>
      <c r="U22" s="1">
        <v>0.25000000000000022</v>
      </c>
    </row>
    <row r="24" spans="1:21" x14ac:dyDescent="0.3">
      <c r="B24" s="94" t="s">
        <v>41</v>
      </c>
      <c r="C24" s="94"/>
      <c r="D24" s="94"/>
      <c r="G24" s="94" t="s">
        <v>41</v>
      </c>
      <c r="H24" s="94"/>
      <c r="I24" s="94"/>
      <c r="L24" s="94" t="s">
        <v>41</v>
      </c>
      <c r="M24" s="94"/>
      <c r="N24" s="94"/>
      <c r="O24" s="1"/>
      <c r="S24" s="94" t="s">
        <v>41</v>
      </c>
      <c r="T24" s="94"/>
      <c r="U24" s="94"/>
    </row>
    <row r="25" spans="1:21" x14ac:dyDescent="0.3">
      <c r="A25" t="s">
        <v>11</v>
      </c>
      <c r="B25" s="27" t="s">
        <v>0</v>
      </c>
      <c r="C25" s="27" t="s">
        <v>33</v>
      </c>
      <c r="D25" s="27" t="s">
        <v>34</v>
      </c>
      <c r="F25" s="1" t="s">
        <v>16</v>
      </c>
      <c r="G25" s="27" t="s">
        <v>0</v>
      </c>
      <c r="H25" s="27" t="s">
        <v>33</v>
      </c>
      <c r="I25" s="27" t="s">
        <v>34</v>
      </c>
      <c r="K25" s="1" t="s">
        <v>10</v>
      </c>
      <c r="L25" s="27" t="s">
        <v>0</v>
      </c>
      <c r="M25" s="27" t="s">
        <v>33</v>
      </c>
      <c r="N25" s="27" t="s">
        <v>34</v>
      </c>
      <c r="O25" s="3"/>
      <c r="R25" s="4" t="s">
        <v>43</v>
      </c>
      <c r="S25" s="27" t="s">
        <v>0</v>
      </c>
      <c r="T25" s="27" t="s">
        <v>33</v>
      </c>
      <c r="U25" s="27" t="s">
        <v>34</v>
      </c>
    </row>
    <row r="26" spans="1:21" x14ac:dyDescent="0.3">
      <c r="B26" s="1">
        <v>29.65</v>
      </c>
      <c r="C26" s="1">
        <v>20.64</v>
      </c>
      <c r="D26" s="1">
        <v>30.7</v>
      </c>
      <c r="G26" s="1">
        <v>16.994999999999997</v>
      </c>
      <c r="H26" s="1">
        <v>21.024999999999999</v>
      </c>
      <c r="I26" s="1">
        <v>22.725000000000001</v>
      </c>
      <c r="L26" s="1">
        <v>12.655000000000001</v>
      </c>
      <c r="M26" s="1">
        <v>-0.38499999999999801</v>
      </c>
      <c r="N26" s="1">
        <v>7.9749999999999979</v>
      </c>
      <c r="S26" s="1">
        <v>0.33203124999999983</v>
      </c>
      <c r="T26" s="1">
        <v>5.42578125</v>
      </c>
      <c r="U26" s="1">
        <v>2.1601562499999996</v>
      </c>
    </row>
    <row r="27" spans="1:21" x14ac:dyDescent="0.3">
      <c r="B27" s="1">
        <v>34.855000000000004</v>
      </c>
      <c r="C27" s="1">
        <v>25.79</v>
      </c>
      <c r="D27" s="1">
        <v>29.395</v>
      </c>
      <c r="G27" s="1">
        <v>23.454999999999998</v>
      </c>
      <c r="H27" s="1">
        <v>21.46</v>
      </c>
      <c r="I27" s="1">
        <v>22.704999999999998</v>
      </c>
      <c r="L27" s="1">
        <v>11.400000000000006</v>
      </c>
      <c r="M27" s="1">
        <v>4.3299999999999983</v>
      </c>
      <c r="N27" s="1">
        <v>6.6900000000000013</v>
      </c>
      <c r="S27" s="1">
        <v>0.82421874999999978</v>
      </c>
      <c r="T27" s="1">
        <v>3.5859375</v>
      </c>
      <c r="U27" s="1">
        <v>2.6640624999999996</v>
      </c>
    </row>
    <row r="28" spans="1:21" x14ac:dyDescent="0.3">
      <c r="B28" s="1">
        <v>30.27</v>
      </c>
      <c r="C28" s="1">
        <v>35.19</v>
      </c>
      <c r="D28" s="1">
        <v>37.655000000000001</v>
      </c>
      <c r="G28" s="1">
        <v>19.07</v>
      </c>
      <c r="H28" s="1">
        <v>31.414999999999999</v>
      </c>
      <c r="I28" s="1">
        <v>21.204999999999998</v>
      </c>
      <c r="L28" s="1">
        <v>11.2</v>
      </c>
      <c r="M28" s="1">
        <v>3.7749999999999986</v>
      </c>
      <c r="N28" s="1">
        <v>16.450000000000003</v>
      </c>
      <c r="S28" s="1">
        <v>0.90234375000000022</v>
      </c>
      <c r="T28" s="1">
        <v>3.80078125</v>
      </c>
      <c r="U28" s="1">
        <v>-1.1484374999999998</v>
      </c>
    </row>
    <row r="29" spans="1:21" x14ac:dyDescent="0.3">
      <c r="B29" s="1">
        <v>29.409999999999997</v>
      </c>
      <c r="C29" s="1">
        <v>25.84</v>
      </c>
      <c r="D29" s="1" t="s">
        <v>42</v>
      </c>
      <c r="G29" s="1">
        <v>18.555</v>
      </c>
      <c r="H29" s="1">
        <v>21.354999999999997</v>
      </c>
      <c r="I29" s="1">
        <v>29.49</v>
      </c>
      <c r="L29" s="1">
        <v>10.854999999999997</v>
      </c>
      <c r="M29" s="1">
        <v>4.485000000000003</v>
      </c>
      <c r="N29" s="1" t="s">
        <v>42</v>
      </c>
      <c r="S29" s="1">
        <v>1.0351562500000002</v>
      </c>
      <c r="T29" s="1">
        <v>3.5234374999999996</v>
      </c>
    </row>
  </sheetData>
  <mergeCells count="16">
    <mergeCell ref="B3:D3"/>
    <mergeCell ref="B10:D10"/>
    <mergeCell ref="B17:D17"/>
    <mergeCell ref="B24:D24"/>
    <mergeCell ref="G3:I3"/>
    <mergeCell ref="G10:I10"/>
    <mergeCell ref="G17:I17"/>
    <mergeCell ref="G24:I24"/>
    <mergeCell ref="L24:N24"/>
    <mergeCell ref="S3:U3"/>
    <mergeCell ref="S24:U24"/>
    <mergeCell ref="S17:U17"/>
    <mergeCell ref="S10:U10"/>
    <mergeCell ref="L3:N3"/>
    <mergeCell ref="L10:N10"/>
    <mergeCell ref="L17:N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K30" sqref="K30"/>
    </sheetView>
  </sheetViews>
  <sheetFormatPr defaultRowHeight="14.4" x14ac:dyDescent="0.3"/>
  <cols>
    <col min="1" max="1" width="11.88671875" style="4" customWidth="1"/>
  </cols>
  <sheetData>
    <row r="1" spans="1:7" x14ac:dyDescent="0.3">
      <c r="F1" t="s">
        <v>49</v>
      </c>
    </row>
    <row r="2" spans="1:7" x14ac:dyDescent="0.3">
      <c r="B2" s="27" t="s">
        <v>50</v>
      </c>
      <c r="C2" s="27" t="s">
        <v>7</v>
      </c>
      <c r="D2" s="27" t="s">
        <v>51</v>
      </c>
      <c r="E2" s="27" t="s">
        <v>52</v>
      </c>
      <c r="F2" s="27" t="s">
        <v>53</v>
      </c>
      <c r="G2" s="27" t="s">
        <v>54</v>
      </c>
    </row>
    <row r="3" spans="1:7" x14ac:dyDescent="0.3">
      <c r="A3" s="4" t="s">
        <v>56</v>
      </c>
      <c r="B3" s="1">
        <v>15.8</v>
      </c>
      <c r="C3" s="1">
        <v>14.46</v>
      </c>
      <c r="D3" s="1">
        <v>1.3399999999999999</v>
      </c>
      <c r="E3" s="1">
        <v>0.75800000000000023</v>
      </c>
      <c r="F3" s="1">
        <v>0.59131550012207124</v>
      </c>
      <c r="G3" s="1">
        <v>-0.22818073671329783</v>
      </c>
    </row>
    <row r="4" spans="1:7" x14ac:dyDescent="0.3">
      <c r="A4" s="4" t="s">
        <v>56</v>
      </c>
      <c r="B4" s="1">
        <v>14.87</v>
      </c>
      <c r="C4" s="1">
        <v>15.11</v>
      </c>
      <c r="D4" s="1">
        <v>-0.24000000000000021</v>
      </c>
      <c r="E4" s="1">
        <v>-0.82199999999999984</v>
      </c>
      <c r="F4" s="1">
        <v>1.7678550621273421</v>
      </c>
      <c r="G4" s="1">
        <v>0.24744665643579247</v>
      </c>
    </row>
    <row r="5" spans="1:7" x14ac:dyDescent="0.3">
      <c r="A5" s="4" t="s">
        <v>56</v>
      </c>
      <c r="B5" s="1">
        <v>16.18</v>
      </c>
      <c r="C5" s="1">
        <v>14.66</v>
      </c>
      <c r="D5" s="1">
        <v>1.5199999999999996</v>
      </c>
      <c r="E5" s="1">
        <v>0.93799999999999994</v>
      </c>
      <c r="F5" s="1">
        <v>0.52195596371085951</v>
      </c>
      <c r="G5" s="1">
        <v>-0.28236613593281434</v>
      </c>
    </row>
    <row r="6" spans="1:7" x14ac:dyDescent="0.3">
      <c r="A6" s="4" t="s">
        <v>56</v>
      </c>
      <c r="B6" s="1">
        <v>15.79</v>
      </c>
      <c r="C6" s="1">
        <v>15.3</v>
      </c>
      <c r="D6" s="1">
        <v>0.48999999999999844</v>
      </c>
      <c r="E6" s="1">
        <v>-9.2000000000001192E-2</v>
      </c>
      <c r="F6" s="1">
        <v>1.0658467360679433</v>
      </c>
      <c r="G6" s="1">
        <v>2.7694759601086614E-2</v>
      </c>
    </row>
    <row r="7" spans="1:7" x14ac:dyDescent="0.3">
      <c r="A7" s="4" t="s">
        <v>56</v>
      </c>
      <c r="B7" s="1">
        <v>13.25</v>
      </c>
      <c r="C7" s="1">
        <v>13.45</v>
      </c>
      <c r="D7" s="1">
        <v>-0.19999999999999929</v>
      </c>
      <c r="E7" s="1">
        <v>-0.78199999999999892</v>
      </c>
      <c r="F7" s="1">
        <v>1.7195129724860116</v>
      </c>
      <c r="G7" s="1">
        <v>0.23540545660923298</v>
      </c>
    </row>
    <row r="8" spans="1:7" x14ac:dyDescent="0.3">
      <c r="A8" s="4" t="s">
        <v>55</v>
      </c>
      <c r="B8" s="1">
        <v>29.29</v>
      </c>
      <c r="C8" s="1">
        <v>14.72</v>
      </c>
      <c r="D8" s="1">
        <v>14.569999999999999</v>
      </c>
      <c r="E8" s="1">
        <v>13.988</v>
      </c>
      <c r="F8" s="1">
        <v>6.1544949639562711E-5</v>
      </c>
      <c r="G8" s="1">
        <v>-4.2108075793477688</v>
      </c>
    </row>
    <row r="9" spans="1:7" x14ac:dyDescent="0.3">
      <c r="A9" s="4" t="s">
        <v>55</v>
      </c>
      <c r="B9" s="1">
        <v>33.159999999999997</v>
      </c>
      <c r="C9" s="1">
        <v>15</v>
      </c>
      <c r="D9" s="1">
        <v>18.159999999999997</v>
      </c>
      <c r="E9" s="1">
        <v>17.577999999999996</v>
      </c>
      <c r="F9" s="1">
        <v>5.1108688447107129E-6</v>
      </c>
      <c r="G9" s="1">
        <v>-5.2915052637814597</v>
      </c>
    </row>
    <row r="10" spans="1:7" x14ac:dyDescent="0.3">
      <c r="A10" s="4" t="s">
        <v>55</v>
      </c>
      <c r="B10" s="1">
        <v>32.01</v>
      </c>
      <c r="C10" s="1">
        <v>14.51</v>
      </c>
      <c r="D10" s="1">
        <v>17.5</v>
      </c>
      <c r="E10" s="1">
        <v>16.917999999999999</v>
      </c>
      <c r="F10" s="1">
        <v>8.0755950536738138E-6</v>
      </c>
      <c r="G10" s="1">
        <v>-5.0928254666432329</v>
      </c>
    </row>
    <row r="11" spans="1:7" x14ac:dyDescent="0.3">
      <c r="A11" s="4" t="s">
        <v>55</v>
      </c>
      <c r="B11" s="1">
        <v>31.08</v>
      </c>
      <c r="C11" s="1">
        <v>14.15</v>
      </c>
      <c r="D11" s="1">
        <v>16.93</v>
      </c>
      <c r="E11" s="1">
        <v>16.347999999999999</v>
      </c>
      <c r="F11" s="1">
        <v>1.198841120403414E-5</v>
      </c>
      <c r="G11" s="1">
        <v>-4.921238369114764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D7CFF8A45F3F46871F8C70482AB4E9" ma:contentTypeVersion="5" ma:contentTypeDescription="Create a new document." ma:contentTypeScope="" ma:versionID="c4d177d8f4fd9873e44ccea98611bc1b">
  <xsd:schema xmlns:xsd="http://www.w3.org/2001/XMLSchema" xmlns:xs="http://www.w3.org/2001/XMLSchema" xmlns:p="http://schemas.microsoft.com/office/2006/metadata/properties" xmlns:ns1="http://schemas.microsoft.com/sharepoint/v3" xmlns:ns2="8f571696-4325-4498-8b05-8f50f58ba12b" xmlns:ns3="bf04f981-838c-4217-955f-1e28de76d958" targetNamespace="http://schemas.microsoft.com/office/2006/metadata/properties" ma:root="true" ma:fieldsID="1d84e9829c1597e3d8914dd01d03d774" ns1:_="" ns2:_="" ns3:_="">
    <xsd:import namespace="http://schemas.microsoft.com/sharepoint/v3"/>
    <xsd:import namespace="8f571696-4325-4498-8b05-8f50f58ba12b"/>
    <xsd:import namespace="bf04f981-838c-4217-955f-1e28de76d958"/>
    <xsd:element name="properties">
      <xsd:complexType>
        <xsd:sequence>
          <xsd:element name="documentManagement">
            <xsd:complexType>
              <xsd:all>
                <xsd:element ref="ns1:PublishingStartDate" minOccurs="0"/>
                <xsd:element ref="ns1:PublishingExpirationDate" minOccurs="0"/>
                <xsd:element ref="ns2:DocumentLocation" minOccurs="0"/>
                <xsd:element ref="ns2:AddToDocumentCenter" minOccurs="0"/>
                <xsd:element ref="ns3:SharedWithUser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PublishingStartDate" ma:index="8" nillable="true" ma:displayName="Scheduling Start Date" ma:description="Scheduling Start Date is a site column created by the Publishing feature. It is used to specify the date and time on which this page will first appear to site visitors." ma:hidden="true" ma:internalName="PublishingStartDate">
      <xsd:simpleType>
        <xsd:restriction base="dms:Unknown"/>
      </xsd:simpleType>
    </xsd:element>
    <xsd:element name="PublishingExpirationDate" ma:index="9" nillable="true" ma:displayName="Scheduling End Date" ma:description="Scheduling End Date is a site column created by the Publishing feature. It is used to specify the date and time on which this page will no longer appear to site visitors." ma:hidden="true" ma:internalName="PublishingExpirationDat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571696-4325-4498-8b05-8f50f58ba12b" elementFormDefault="qualified">
    <xsd:import namespace="http://schemas.microsoft.com/office/2006/documentManagement/types"/>
    <xsd:import namespace="http://schemas.microsoft.com/office/infopath/2007/PartnerControls"/>
    <xsd:element name="DocumentLocation" ma:index="10" nillable="true" ma:displayName="Document Location" ma:internalName="DocumentLocation">
      <xsd:simpleType>
        <xsd:restriction base="dms:Text"/>
      </xsd:simpleType>
    </xsd:element>
    <xsd:element name="AddToDocumentCenter" ma:index="11" nillable="true" ma:displayName="Add to document center" ma:internalName="AddToDocumentCenter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04f981-838c-4217-955f-1e28de76d95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Location xmlns="8f571696-4325-4498-8b05-8f50f58ba12b" xsi:nil="true"/>
    <PublishingExpirationDate xmlns="http://schemas.microsoft.com/sharepoint/v3" xsi:nil="true"/>
    <PublishingStartDate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1DFC8AC4-B5F9-42F5-AE08-5B9A52F50BFF}"/>
</file>

<file path=customXml/itemProps2.xml><?xml version="1.0" encoding="utf-8"?>
<ds:datastoreItem xmlns:ds="http://schemas.openxmlformats.org/officeDocument/2006/customXml" ds:itemID="{736562A6-FADA-44C3-B4F7-6C7EFBF8542F}"/>
</file>

<file path=customXml/itemProps3.xml><?xml version="1.0" encoding="utf-8"?>
<ds:datastoreItem xmlns:ds="http://schemas.openxmlformats.org/officeDocument/2006/customXml" ds:itemID="{8BB100C9-7D41-4785-A998-005D986AFB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1b</vt:lpstr>
      <vt:lpstr>Fig 1c</vt:lpstr>
      <vt:lpstr>Fig 1d</vt:lpstr>
      <vt:lpstr>Fig 1e</vt:lpstr>
      <vt:lpstr>Fig 2b</vt:lpstr>
      <vt:lpstr>Fig 2c</vt:lpstr>
      <vt:lpstr>Fig 2d</vt:lpstr>
      <vt:lpstr>Fig 2e</vt:lpstr>
      <vt:lpstr>Fig 2f</vt:lpstr>
      <vt:lpstr>Fig 2g</vt:lpstr>
      <vt:lpstr>Fig 3a</vt:lpstr>
      <vt:lpstr>Fig 3b</vt:lpstr>
      <vt:lpstr>Fig 3d</vt:lpstr>
      <vt:lpstr>Fig 3e</vt:lpstr>
      <vt:lpstr>Fig 3f</vt:lpstr>
      <vt:lpstr>Fig 3g</vt:lpstr>
      <vt:lpstr>Fig 3h</vt:lpstr>
      <vt:lpstr>Fig 3i</vt:lpstr>
      <vt:lpstr>Fig S2a</vt:lpstr>
      <vt:lpstr>Fig S2b</vt:lpstr>
      <vt:lpstr>Fig S3b</vt:lpstr>
      <vt:lpstr>Fig S5a</vt:lpstr>
      <vt:lpstr>Fig S5b</vt:lpstr>
      <vt:lpstr>Fig S6</vt:lpstr>
      <vt:lpstr>Fig S8e</vt:lpstr>
      <vt:lpstr>Fig S8f</vt:lpstr>
      <vt:lpstr>Fig S9a</vt:lpstr>
      <vt:lpstr>Fig S9b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k Jan Thibaut</dc:creator>
  <cp:lastModifiedBy>Hendrik Jan Thibaut</cp:lastModifiedBy>
  <dcterms:created xsi:type="dcterms:W3CDTF">2020-10-06T07:58:47Z</dcterms:created>
  <dcterms:modified xsi:type="dcterms:W3CDTF">2020-10-07T09:3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D7CFF8A45F3F46871F8C70482AB4E9</vt:lpwstr>
  </property>
</Properties>
</file>